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564" activeTab="2"/>
  </bookViews>
  <sheets>
    <sheet name="Supplementary Table 1-4" sheetId="1" r:id="rId1"/>
    <sheet name="Supplementary Table 5" sheetId="2" r:id="rId2"/>
    <sheet name="Supplementary Table 6" sheetId="3" r:id="rId3"/>
  </sheets>
  <definedNames>
    <definedName name="_xlnm._FilterDatabase" localSheetId="2" hidden="1">'Supplementary Table 6'!$A$4:$AQ$68</definedName>
    <definedName name="OLE_LINK7" localSheetId="2">'Supplementary Table 6'!$F$17</definedName>
  </definedNames>
  <calcPr calcId="144525"/>
</workbook>
</file>

<file path=xl/sharedStrings.xml><?xml version="1.0" encoding="utf-8"?>
<sst xmlns="http://schemas.openxmlformats.org/spreadsheetml/2006/main" count="1996" uniqueCount="896">
  <si>
    <t>Supplementary Table 1 Sequence of bacteria</t>
  </si>
  <si>
    <t>Supplementary Table 2 Sequence of fungi</t>
  </si>
  <si>
    <t>SampleID</t>
  </si>
  <si>
    <t>Input</t>
  </si>
  <si>
    <t>Filtered</t>
  </si>
  <si>
    <t>Denoised</t>
  </si>
  <si>
    <t>Merged</t>
  </si>
  <si>
    <t>Non-chimeric</t>
  </si>
  <si>
    <t>Non-singleton</t>
  </si>
  <si>
    <t>CN1</t>
  </si>
  <si>
    <t>CN2</t>
  </si>
  <si>
    <t>CN3</t>
  </si>
  <si>
    <t>SC_1</t>
  </si>
  <si>
    <t>SC_2</t>
  </si>
  <si>
    <t>SC_3</t>
  </si>
  <si>
    <t>F7_SC_1</t>
  </si>
  <si>
    <t>F7_SC_2</t>
  </si>
  <si>
    <t>F7_SC_3</t>
  </si>
  <si>
    <t>Total</t>
  </si>
  <si>
    <t>Supplementary Table 3 Alpha-diversity  of bacteria</t>
  </si>
  <si>
    <t>Supplementary Table 4 Alpha-diversity of fungi</t>
  </si>
  <si>
    <t>Sample</t>
  </si>
  <si>
    <t>Chao1</t>
  </si>
  <si>
    <t>Simpson</t>
  </si>
  <si>
    <t>Shannon</t>
  </si>
  <si>
    <t>Pielou_e</t>
  </si>
  <si>
    <t>Observed_species</t>
  </si>
  <si>
    <t>Goods_coverage</t>
  </si>
  <si>
    <t>CN</t>
  </si>
  <si>
    <t>704.84±146.5</t>
  </si>
  <si>
    <t>0.93±0.04</t>
  </si>
  <si>
    <t>6.27±0.54</t>
  </si>
  <si>
    <t>0.67±0.07</t>
  </si>
  <si>
    <t>677.67±121.86</t>
  </si>
  <si>
    <t>0.9965±0</t>
  </si>
  <si>
    <t>134.96±11.05</t>
  </si>
  <si>
    <t>0.84±0.03</t>
  </si>
  <si>
    <t>4.08±0.27</t>
  </si>
  <si>
    <t>0.59±0.03</t>
  </si>
  <si>
    <t>125.3±13.2</t>
  </si>
  <si>
    <t>0.9971±0</t>
  </si>
  <si>
    <t>BC</t>
  </si>
  <si>
    <t>42.47±10.28</t>
  </si>
  <si>
    <t>0.01±0</t>
  </si>
  <si>
    <t>0.09±0</t>
  </si>
  <si>
    <t>0.02±0</t>
  </si>
  <si>
    <t>35.17±10.14</t>
  </si>
  <si>
    <t>0.9994±0</t>
  </si>
  <si>
    <t>F7</t>
  </si>
  <si>
    <t>105.76±9.03</t>
  </si>
  <si>
    <t>0.69±0.18</t>
  </si>
  <si>
    <t>3.01±0.87</t>
  </si>
  <si>
    <t>0.46±0.12</t>
  </si>
  <si>
    <t>93.65±10.95</t>
  </si>
  <si>
    <t>0.997±0</t>
  </si>
  <si>
    <t>F7_SC</t>
  </si>
  <si>
    <t>40.61±17.97</t>
  </si>
  <si>
    <t>0.1±0.03</t>
  </si>
  <si>
    <t>36.2±15.1</t>
  </si>
  <si>
    <t>0.9995±0</t>
  </si>
  <si>
    <t>61.54±4.63</t>
  </si>
  <si>
    <t>0.18±0.02</t>
  </si>
  <si>
    <t>0.78±0.06</t>
  </si>
  <si>
    <t>0.14±0.01</t>
  </si>
  <si>
    <t>47.37±4.8</t>
  </si>
  <si>
    <r>
      <t>Supplementary Table 5  The volatile composition of samples  (</t>
    </r>
    <r>
      <rPr>
        <b/>
        <sz val="14"/>
        <color theme="1"/>
        <rFont val="Calibri"/>
        <charset val="134"/>
      </rPr>
      <t>µ</t>
    </r>
    <r>
      <rPr>
        <b/>
        <sz val="14"/>
        <color theme="1"/>
        <rFont val="Times New Roman"/>
        <charset val="134"/>
      </rPr>
      <t>g/g dw)</t>
    </r>
  </si>
  <si>
    <t>No.</t>
  </si>
  <si>
    <t>Name</t>
  </si>
  <si>
    <t>Formula</t>
  </si>
  <si>
    <t>CAS#</t>
  </si>
  <si>
    <t>Class</t>
  </si>
  <si>
    <t>Quant Masses</t>
  </si>
  <si>
    <t>Actual Masses</t>
  </si>
  <si>
    <t>Library</t>
  </si>
  <si>
    <t>Similarity</t>
  </si>
  <si>
    <t>CN-1#</t>
  </si>
  <si>
    <t>CN-2#</t>
  </si>
  <si>
    <t>CN-3#</t>
  </si>
  <si>
    <t>CN-4#</t>
  </si>
  <si>
    <t>CN-5#</t>
  </si>
  <si>
    <t>CN-6#</t>
  </si>
  <si>
    <t>Mean(CN#)</t>
  </si>
  <si>
    <t>SC-1#</t>
  </si>
  <si>
    <t>SC-2#</t>
  </si>
  <si>
    <t>SC-3#</t>
  </si>
  <si>
    <t>SC-4#</t>
  </si>
  <si>
    <t>SC-5#</t>
  </si>
  <si>
    <t>SC-6#</t>
  </si>
  <si>
    <t>Mean(SC#)</t>
  </si>
  <si>
    <t>F7_SC-1#</t>
  </si>
  <si>
    <t>F7_SC-2#</t>
  </si>
  <si>
    <t>F7_SC-3#</t>
  </si>
  <si>
    <t>F7_SC-4#</t>
  </si>
  <si>
    <t>F7_SC-5#</t>
  </si>
  <si>
    <t>F7_SC-6#</t>
  </si>
  <si>
    <t>Mean(F7_SC#)</t>
  </si>
  <si>
    <t>F7-1#</t>
  </si>
  <si>
    <t>F7-2#</t>
  </si>
  <si>
    <t>F7-3#</t>
  </si>
  <si>
    <t>F7-4#</t>
  </si>
  <si>
    <t>F7-5#</t>
  </si>
  <si>
    <t>F7-6#</t>
  </si>
  <si>
    <t>Mean(F7#)</t>
  </si>
  <si>
    <t>VIP&gt;1</t>
  </si>
  <si>
    <t>f.value</t>
  </si>
  <si>
    <t>p.value</t>
  </si>
  <si>
    <t>‘-LOG10(p)</t>
  </si>
  <si>
    <t>FDR</t>
  </si>
  <si>
    <t>(3R,13R)-3,13-Dimethylheptadecane</t>
  </si>
  <si>
    <t>C19H40</t>
  </si>
  <si>
    <t>Alkanes</t>
  </si>
  <si>
    <t>BPI(57.06±0.3)</t>
  </si>
  <si>
    <t>BPI(57.059929)</t>
  </si>
  <si>
    <t>Wiley9</t>
  </si>
  <si>
    <t>(4R,4aS,6S)-4,4a-Dimethyl-6-(prop-1-en-2-yl)-1,2,3,4,4a,5,6,7-octahydronaphthalene</t>
  </si>
  <si>
    <t>C15H24</t>
  </si>
  <si>
    <t>823810-22-6</t>
  </si>
  <si>
    <t>BPI(105.07±0.3)</t>
  </si>
  <si>
    <t>BPI(105.071710)</t>
  </si>
  <si>
    <t>mainlib</t>
  </si>
  <si>
    <t>(E)-solanone</t>
  </si>
  <si>
    <t>C13H22O</t>
  </si>
  <si>
    <t>54868-48-3</t>
  </si>
  <si>
    <t>BPI(43.00±0.3)</t>
  </si>
  <si>
    <t>BPI(43.003295)</t>
  </si>
  <si>
    <t>(E,E)-7,11,15-Trimethyl-3-methylene-hexadeca-1,6,10,14-tetraene</t>
  </si>
  <si>
    <t>C20H32</t>
  </si>
  <si>
    <t>70901-63-2</t>
  </si>
  <si>
    <t>BPI(69.06±0.3)</t>
  </si>
  <si>
    <t>BPI(69.063122)</t>
  </si>
  <si>
    <t>(R,S)-5-Ethyl-6-methyl-3E-hepten-2-one</t>
  </si>
  <si>
    <t>C10H18O</t>
  </si>
  <si>
    <t>57283-79-1</t>
  </si>
  <si>
    <t>BPI(43.002681)</t>
  </si>
  <si>
    <t>(S)-1-(2-Pyridyl)-2-methylpropylamine</t>
  </si>
  <si>
    <t>C9H14N2</t>
  </si>
  <si>
    <t>BPI(107.06±0.3)</t>
  </si>
  <si>
    <t>BPI(107.061664)</t>
  </si>
  <si>
    <t>(S)-2-Methyl-5-oxotetrahydrofuran-2-carboxylic acid</t>
  </si>
  <si>
    <t>C6H8O4</t>
  </si>
  <si>
    <t>Heterocyclic compounds</t>
  </si>
  <si>
    <t>BPI(43.01±0.3)</t>
  </si>
  <si>
    <t>BPI(43.006873)</t>
  </si>
  <si>
    <t>(S)-Hept-6-en-2-ol</t>
  </si>
  <si>
    <t>C7H14O</t>
  </si>
  <si>
    <t>Alcohols</t>
  </si>
  <si>
    <t>BPI(81.03±0.3)</t>
  </si>
  <si>
    <t>BPI(81.027194)</t>
  </si>
  <si>
    <t xml:space="preserve">1,1'-Biphenyl </t>
  </si>
  <si>
    <t>C12H10</t>
  </si>
  <si>
    <t>92-52-4</t>
  </si>
  <si>
    <t>Aromatic Hydrocarbons</t>
  </si>
  <si>
    <t>BPI(154.08±0.3)</t>
  </si>
  <si>
    <t>BPI(154.082538)</t>
  </si>
  <si>
    <t>1,1'-Biphenyl, 2,2',5,5'-tetramethyl-</t>
  </si>
  <si>
    <t>C16H18</t>
  </si>
  <si>
    <t>3075-84-1</t>
  </si>
  <si>
    <t>BPI(195.12±0.3)</t>
  </si>
  <si>
    <t>BPI(195.121007)</t>
  </si>
  <si>
    <t>1,3,6,10-Cyclotetradecatetraene, 3,7,11-trimethyl-14-(1-methylethyl)-, [S-(E,Z,E,E)]-</t>
  </si>
  <si>
    <t>1898-13-1</t>
  </si>
  <si>
    <t>Alkenes</t>
  </si>
  <si>
    <t>BPI(41.02±0.3)</t>
  </si>
  <si>
    <t>BPI(41.020999)</t>
  </si>
  <si>
    <t>replib</t>
  </si>
  <si>
    <t>1,3,7,7-Tetramethyl-9-oxo-2-oxabicyclo[4.4.0]decane</t>
  </si>
  <si>
    <t>C13H22O2</t>
  </si>
  <si>
    <t>5835-18-7</t>
  </si>
  <si>
    <t>BPI(41.019694)</t>
  </si>
  <si>
    <t xml:space="preserve">1,3-Cyclohexadiene-1-carboxaldehyde, 2,6,6-trimethyl- </t>
  </si>
  <si>
    <t>C10H14O</t>
  </si>
  <si>
    <t>116-26-7</t>
  </si>
  <si>
    <t>Aldehydes</t>
  </si>
  <si>
    <t>BPI(107.09±0.3)</t>
  </si>
  <si>
    <t>BPI(107.086413)</t>
  </si>
  <si>
    <t xml:space="preserve">1,4-Cyclohexanedione, 2,2,6-trimethyl- </t>
  </si>
  <si>
    <t>C9H14O2</t>
  </si>
  <si>
    <t>20547-99-3</t>
  </si>
  <si>
    <t>Ketones</t>
  </si>
  <si>
    <t>BPI(42.03±0.3)</t>
  </si>
  <si>
    <t>BPI(42.027768)</t>
  </si>
  <si>
    <t>1,4-Naphthalenedione, 2,3,6-trimethyl-</t>
  </si>
  <si>
    <t>C13H12O2</t>
  </si>
  <si>
    <t>20490-42-0</t>
  </si>
  <si>
    <t>BPI(200.09±0.3)</t>
  </si>
  <si>
    <t>BPI(200.088534)</t>
  </si>
  <si>
    <t>1,6,6-trimethyl-3,4-benzotricyclo[3.2.0.0(2,7)]heptene</t>
  </si>
  <si>
    <t>C14H16</t>
  </si>
  <si>
    <t>117461-31-1</t>
  </si>
  <si>
    <t>BPI(169.11±0.3)</t>
  </si>
  <si>
    <t>BPI(169.110277)</t>
  </si>
  <si>
    <t>1-Butanol,3-methyl-</t>
  </si>
  <si>
    <t>C5H12O</t>
  </si>
  <si>
    <t>123-51-3</t>
  </si>
  <si>
    <t>BPI(55.04±0.3)</t>
  </si>
  <si>
    <t>BPI(55.043042)</t>
  </si>
  <si>
    <t>1-Cyclohexene-1-carboxaldehyde, 2,6,6-trimethyl-</t>
  </si>
  <si>
    <t>C10H16O</t>
  </si>
  <si>
    <t>432-25-7</t>
  </si>
  <si>
    <t>BPI(109.09±0.3)</t>
  </si>
  <si>
    <t>BPI(109.092735)</t>
  </si>
  <si>
    <t>1-Dodecanol, 3,7,11-trimethyl-</t>
  </si>
  <si>
    <t>C15H32O</t>
  </si>
  <si>
    <t>6750-34-1</t>
  </si>
  <si>
    <t>BPI(56.05±0.3)</t>
  </si>
  <si>
    <t>BPI(56.049618)</t>
  </si>
  <si>
    <t>1-Furfuryl-2-formyl pyrrole</t>
  </si>
  <si>
    <t>C10H9NO2</t>
  </si>
  <si>
    <t>BPI(81.029964)</t>
  </si>
  <si>
    <t xml:space="preserve">1-Hexanol, 2-ethyl- </t>
  </si>
  <si>
    <t>C8H18O</t>
  </si>
  <si>
    <t>104-76-7</t>
  </si>
  <si>
    <t>BPI(57.055292)</t>
  </si>
  <si>
    <t>1H-Inden-1-one, 2,3-dihydro-3,3,5,7-tetramethyl-</t>
  </si>
  <si>
    <t>C13H16O</t>
  </si>
  <si>
    <t>54789-23-0</t>
  </si>
  <si>
    <t>BPI(173.11±0.3)</t>
  </si>
  <si>
    <t>BPI(173.109659)</t>
  </si>
  <si>
    <t xml:space="preserve">1H-Indene, 2,3-dihydro-5-methyl- </t>
  </si>
  <si>
    <t>C10H12</t>
  </si>
  <si>
    <t>874-35-1</t>
  </si>
  <si>
    <t>BPI(117.07±0.3)</t>
  </si>
  <si>
    <t>BPI(117.072855)</t>
  </si>
  <si>
    <t>1H-Pyrrole, 1-(2-furanylmethyl)-</t>
  </si>
  <si>
    <t>C9H9NO</t>
  </si>
  <si>
    <t>1438-94-4</t>
  </si>
  <si>
    <t>BPI(81.028634)</t>
  </si>
  <si>
    <t>1H-Pyrrole-2,5-dione, 3-ethyl-4-methyl-</t>
  </si>
  <si>
    <t>C7H9NO2</t>
  </si>
  <si>
    <t>20189-42-8</t>
  </si>
  <si>
    <t>BPI(67.04±0.3)</t>
  </si>
  <si>
    <t>BPI(67.044324)</t>
  </si>
  <si>
    <t>1H-Pyrrole-2-carboxaldehyde</t>
  </si>
  <si>
    <t>C5H5NO</t>
  </si>
  <si>
    <t>1003-29-8</t>
  </si>
  <si>
    <t>BPI(95.03±0.3)</t>
  </si>
  <si>
    <t>BPI(95.033663)</t>
  </si>
  <si>
    <t xml:space="preserve">1-Pentanol </t>
  </si>
  <si>
    <t>71-41-0</t>
  </si>
  <si>
    <t>BPI(42.027782)</t>
  </si>
  <si>
    <t xml:space="preserve">1-Penten-3-one </t>
  </si>
  <si>
    <t>C5H8O</t>
  </si>
  <si>
    <t>1629-58-9</t>
  </si>
  <si>
    <t>BPI(55.00±0.3)</t>
  </si>
  <si>
    <t>BPI(55.002762)</t>
  </si>
  <si>
    <t>1-Tetradecene</t>
  </si>
  <si>
    <t>C14H28</t>
  </si>
  <si>
    <t>1120-36-1</t>
  </si>
  <si>
    <t>BPI(41.020786)</t>
  </si>
  <si>
    <t xml:space="preserve">2(3H)-Furanone, dihydro- </t>
  </si>
  <si>
    <t>C4H6O2</t>
  </si>
  <si>
    <t>96-48-0</t>
  </si>
  <si>
    <t>BPI(42.026557)</t>
  </si>
  <si>
    <t>Dihydroactinidioide</t>
  </si>
  <si>
    <t>C11H16O2</t>
  </si>
  <si>
    <t>17092-92-1</t>
  </si>
  <si>
    <t>BPI(43.002082)</t>
  </si>
  <si>
    <t>2(5H)-furanone</t>
  </si>
  <si>
    <t>C4H4O2</t>
  </si>
  <si>
    <t>497-23-4</t>
  </si>
  <si>
    <t>BPI(55.003317)</t>
  </si>
  <si>
    <t>2(5H)-Furanone, 3-methyl-</t>
  </si>
  <si>
    <t>C5H6O2</t>
  </si>
  <si>
    <t>22122-36-7</t>
  </si>
  <si>
    <t>BPI(41.022096)</t>
  </si>
  <si>
    <t xml:space="preserve">2(5H)-Furanone, 5,5-dimethyl- </t>
  </si>
  <si>
    <t>C6H8O2</t>
  </si>
  <si>
    <t>20019-64-1</t>
  </si>
  <si>
    <t>BPI(42.999730)</t>
  </si>
  <si>
    <t>2,3-dehydro-α-ionone</t>
  </si>
  <si>
    <t>C13H18O</t>
  </si>
  <si>
    <t>1203-08-3</t>
  </si>
  <si>
    <t>BPI(43.000935)</t>
  </si>
  <si>
    <t>2,3-Dihydro-3,5-dihydroxy-6-methyl-4H-pyran-4-one</t>
  </si>
  <si>
    <t>28564-83-2</t>
  </si>
  <si>
    <t>BPI(43.001770)</t>
  </si>
  <si>
    <t>2,3'-Dipyridyl</t>
  </si>
  <si>
    <t>C10H8N2</t>
  </si>
  <si>
    <t>581-50-0</t>
  </si>
  <si>
    <t>BPI(156.08±0.3)</t>
  </si>
  <si>
    <t>BPI(156.077643)</t>
  </si>
  <si>
    <t xml:space="preserve">2,4-Heptadienal, (E,E)- </t>
  </si>
  <si>
    <t>C7H10O</t>
  </si>
  <si>
    <t>4313-3-5</t>
  </si>
  <si>
    <t>BPI(81.028798)</t>
  </si>
  <si>
    <t xml:space="preserve">2,4-Hexadienoic acid, methyl ester </t>
  </si>
  <si>
    <t>C7H10O2</t>
  </si>
  <si>
    <t>1515-80-6</t>
  </si>
  <si>
    <t>Esters</t>
  </si>
  <si>
    <t>BPI(67.044133)</t>
  </si>
  <si>
    <t>2,5-Furandione, 3,4-dimethyl-</t>
  </si>
  <si>
    <t>C6H6O3</t>
  </si>
  <si>
    <t>766-39-2</t>
  </si>
  <si>
    <t>BPI(38.99±0.3)</t>
  </si>
  <si>
    <t>BPI(38.989386)</t>
  </si>
  <si>
    <t>2,6,6-Trimethyl-2-cyclohexene-1,4-dione</t>
  </si>
  <si>
    <t>C9H12O2</t>
  </si>
  <si>
    <t>1125-21-9</t>
  </si>
  <si>
    <t>BPI(68.02±0.3)</t>
  </si>
  <si>
    <t>BPI(68.015508)</t>
  </si>
  <si>
    <t xml:space="preserve">2,6-Nonanedione </t>
  </si>
  <si>
    <t>C9H16O2</t>
  </si>
  <si>
    <t>36452-81-0</t>
  </si>
  <si>
    <t>BPI(43.005094)</t>
  </si>
  <si>
    <t>2-Acetyl-5-methylfuran</t>
  </si>
  <si>
    <t>C7H8O2</t>
  </si>
  <si>
    <t>1193-79-9</t>
  </si>
  <si>
    <t>BPI(109.03±0.3)</t>
  </si>
  <si>
    <t>BPI(109.029844)</t>
  </si>
  <si>
    <t xml:space="preserve">2-Butanone, 3-hydroxy- </t>
  </si>
  <si>
    <t>C4H8O2</t>
  </si>
  <si>
    <t>513-86-0</t>
  </si>
  <si>
    <t>BPI(45.02±0.3)</t>
  </si>
  <si>
    <t>BPI(45.016416)</t>
  </si>
  <si>
    <t>2-Buten-1-one, 1-(2,6,6-trimethyl-1,3-cyclohexadien-1-yl)-</t>
  </si>
  <si>
    <t>23696-85-7</t>
  </si>
  <si>
    <t>BPI(69.03±0.3)</t>
  </si>
  <si>
    <t>BPI(69.026123)</t>
  </si>
  <si>
    <t>2-Butenal, 3-methyl-</t>
  </si>
  <si>
    <t>107-86-8</t>
  </si>
  <si>
    <t>BPI(84.05±0.3)</t>
  </si>
  <si>
    <t>BPI(84.050799)</t>
  </si>
  <si>
    <t>2-Butenoic acid, 2-methyl-</t>
  </si>
  <si>
    <t>C5H8O2</t>
  </si>
  <si>
    <t>13201-46-2</t>
  </si>
  <si>
    <t>Acids</t>
  </si>
  <si>
    <t>BPI(55.042746)</t>
  </si>
  <si>
    <t>2-Cyclohexen-1-one, 2-hydroxy-3-methyl-6-(1-methylethyl)-</t>
  </si>
  <si>
    <t>C10H16O2</t>
  </si>
  <si>
    <t>490-03-9</t>
  </si>
  <si>
    <t>BPI(126.07±0.3)</t>
  </si>
  <si>
    <t>BPI(126.074298)</t>
  </si>
  <si>
    <t>2-Cyclohexen-1-one, 3,5,5-trimethyl-</t>
  </si>
  <si>
    <t>C9H14O</t>
  </si>
  <si>
    <t>78-59-1</t>
  </si>
  <si>
    <t>BPI(82.04±0.3)</t>
  </si>
  <si>
    <t>BPI(82.041271)</t>
  </si>
  <si>
    <t>2-FURANCARBOXALDEHYDE</t>
  </si>
  <si>
    <t>C5H4O2</t>
  </si>
  <si>
    <t>98-01-1</t>
  </si>
  <si>
    <t>BPI(38.992908)</t>
  </si>
  <si>
    <t xml:space="preserve">2-Furanmethanol </t>
  </si>
  <si>
    <t>98-00-0</t>
  </si>
  <si>
    <t>BPI(53.03±0.3)</t>
  </si>
  <si>
    <t>BPI(53.030607)</t>
  </si>
  <si>
    <t>2-Furanmethanol, 5-methyl-</t>
  </si>
  <si>
    <t>3857-25-8</t>
  </si>
  <si>
    <t>BPI(95.05±0.3)</t>
  </si>
  <si>
    <t>BPI(95.050357)</t>
  </si>
  <si>
    <t>2-Heptanone, 6-methyl-</t>
  </si>
  <si>
    <t>C8H16O</t>
  </si>
  <si>
    <t>928-68-7</t>
  </si>
  <si>
    <t>BPI(43.007543)</t>
  </si>
  <si>
    <t xml:space="preserve">2-Hexenal, (E)- </t>
  </si>
  <si>
    <t>C6H10O</t>
  </si>
  <si>
    <t>6728-26-3</t>
  </si>
  <si>
    <t>BPI(55.036638)</t>
  </si>
  <si>
    <t>2-Methoxy-4-vinylphenol</t>
  </si>
  <si>
    <t>C9H10O2</t>
  </si>
  <si>
    <t>7786-61-0</t>
  </si>
  <si>
    <t>Phenols</t>
  </si>
  <si>
    <t>BPI(150.08±0.3)</t>
  </si>
  <si>
    <t>BPI(150.077588)</t>
  </si>
  <si>
    <t>2-methyl-2-cyclohexenone</t>
  </si>
  <si>
    <t>1121-18-2</t>
  </si>
  <si>
    <t>BPI(54.00±0.3)</t>
  </si>
  <si>
    <t>BPI(53.996325)</t>
  </si>
  <si>
    <t>2-Methyl-5-isopropenylfuran</t>
  </si>
  <si>
    <t>C8H10O</t>
  </si>
  <si>
    <t>BPI(43.000106)</t>
  </si>
  <si>
    <t>2-Penten-1-ol, (Z)-</t>
  </si>
  <si>
    <t>C5H10O</t>
  </si>
  <si>
    <t>1576-95-0</t>
  </si>
  <si>
    <t>BPI(57.03±0.3)</t>
  </si>
  <si>
    <t>BPI(57.025848)</t>
  </si>
  <si>
    <t xml:space="preserve">2-Propenal, 2-methyl- </t>
  </si>
  <si>
    <t>C4H6O</t>
  </si>
  <si>
    <t>78-85-3</t>
  </si>
  <si>
    <t>BPI(38.986799)</t>
  </si>
  <si>
    <t xml:space="preserve">2-Propenoic acid, butyl ester </t>
  </si>
  <si>
    <t>C7H12O2</t>
  </si>
  <si>
    <t>141-32-2</t>
  </si>
  <si>
    <t>BPI(55.004526)</t>
  </si>
  <si>
    <t>2-Pyrrolidinone</t>
  </si>
  <si>
    <t>C4H7NO</t>
  </si>
  <si>
    <t>616-45-5</t>
  </si>
  <si>
    <t>BPI(85.05±0.3)</t>
  </si>
  <si>
    <t>BPI(85.046948)</t>
  </si>
  <si>
    <t xml:space="preserve">2-Pyrrolidinone, 1-methyl-5-(3-pyridinyl)-, (S)- </t>
  </si>
  <si>
    <t>C10H12N2O</t>
  </si>
  <si>
    <t>486-56-6</t>
  </si>
  <si>
    <t>BPI(98.06±0.3)</t>
  </si>
  <si>
    <t>BPI(98.060512)</t>
  </si>
  <si>
    <t xml:space="preserve">3(2H)-Furanone, dihydro-2-methyl- </t>
  </si>
  <si>
    <t>3188-00-9</t>
  </si>
  <si>
    <t>BPI(42.999874)</t>
  </si>
  <si>
    <t>3-(4,8,12-Trimethyltridecyl) furan</t>
  </si>
  <si>
    <t>C20H36O</t>
  </si>
  <si>
    <t>BPI(82.042124)</t>
  </si>
  <si>
    <t>3,5-Octadien-2-one, (E,E)-</t>
  </si>
  <si>
    <t>C8H12O</t>
  </si>
  <si>
    <t>30086-02-3</t>
  </si>
  <si>
    <t>BPI(95.046623)</t>
  </si>
  <si>
    <t>3,7,11,15-Tetramethyl-2-hexadecen-1-ol</t>
  </si>
  <si>
    <t>C20H40O</t>
  </si>
  <si>
    <t>102608-53-7</t>
  </si>
  <si>
    <t>BPI(41.022930)</t>
  </si>
  <si>
    <t>3,7,11-Trimethyldodecylacetate</t>
  </si>
  <si>
    <t>C17H34O2</t>
  </si>
  <si>
    <t>BPI(43.004299)</t>
  </si>
  <si>
    <t>3-Carbamoyl phtalide</t>
  </si>
  <si>
    <t>C9H7NO3</t>
  </si>
  <si>
    <t>BPI(133.06±0.3)</t>
  </si>
  <si>
    <t>BPI(133.062570)</t>
  </si>
  <si>
    <t>3-Hexanone, 4-methyl-</t>
  </si>
  <si>
    <t>17042-16-9</t>
  </si>
  <si>
    <t>BPI(57.04±0.3)</t>
  </si>
  <si>
    <t>BPI(57.044117)</t>
  </si>
  <si>
    <t>4-butylbutan-4-olide</t>
  </si>
  <si>
    <t>C8H14O2</t>
  </si>
  <si>
    <t>BPI(85.02±0.3)</t>
  </si>
  <si>
    <t>BPI(85.023173)</t>
  </si>
  <si>
    <t>4-Heptenal, (Z)-</t>
  </si>
  <si>
    <t>C7H12O</t>
  </si>
  <si>
    <t>6728-31-0</t>
  </si>
  <si>
    <t>BPI(41.019239)</t>
  </si>
  <si>
    <t xml:space="preserve">4H-Pyran-4-one, 3-hydroxy-2-methyl- </t>
  </si>
  <si>
    <t>118-71-8</t>
  </si>
  <si>
    <t>BPI(126.04±0.3)</t>
  </si>
  <si>
    <t>BPI(126.041973)</t>
  </si>
  <si>
    <t>4-Methyleneisophorone</t>
  </si>
  <si>
    <t>20548-00-9</t>
  </si>
  <si>
    <t>BPI(107.086008)</t>
  </si>
  <si>
    <t>4-Methylpent-2-enal</t>
  </si>
  <si>
    <t>5362-56-1</t>
  </si>
  <si>
    <t>BPI(41.03±0.3)</t>
  </si>
  <si>
    <t>BPI(41.025010)</t>
  </si>
  <si>
    <t>5-(2'-Hydroxy-2'-propyl)-2-methyl-2-cyclohexen-2-one</t>
  </si>
  <si>
    <t>BPI(59.04±0.3)</t>
  </si>
  <si>
    <t>BPI(59.035955)</t>
  </si>
  <si>
    <t xml:space="preserve">5,9-Undecadien-2-one, 6,10-dimethyl-, (E)- </t>
  </si>
  <si>
    <t>3796-70-1</t>
  </si>
  <si>
    <t>BPI(43.000690)</t>
  </si>
  <si>
    <t>5-Isopropenyl-2-methylcyclopent-1-enecarboxaldehyde</t>
  </si>
  <si>
    <t>BPI(91.05±0.3)</t>
  </si>
  <si>
    <t>BPI(91.052283)</t>
  </si>
  <si>
    <t>5-methyl furfural</t>
  </si>
  <si>
    <t>C6H6O2</t>
  </si>
  <si>
    <t>620-02-0</t>
  </si>
  <si>
    <t>BPI(110.04±0.3)</t>
  </si>
  <si>
    <t>BPI(110.036545)</t>
  </si>
  <si>
    <t>6,6-Dimethyl-cyclohex-2-en-1-ol</t>
  </si>
  <si>
    <t>C8H14O</t>
  </si>
  <si>
    <t>38313-10-9</t>
  </si>
  <si>
    <t>BPI(70.05±0.3)</t>
  </si>
  <si>
    <t>BPI(70.045163)</t>
  </si>
  <si>
    <t>6-Ethyl-5,6-dihydro-2H-pyran-2-one</t>
  </si>
  <si>
    <t>19895-35-3</t>
  </si>
  <si>
    <t>BPI(68.016935)</t>
  </si>
  <si>
    <t>6-Methyl-3,5-heptadiene-2-one</t>
  </si>
  <si>
    <t>1604-28-0</t>
  </si>
  <si>
    <t>BPI(109.07±0.3)</t>
  </si>
  <si>
    <t>BPI(109.066448)</t>
  </si>
  <si>
    <t>6-Methyl-5-hepten-2-one</t>
  </si>
  <si>
    <t>110-93-0</t>
  </si>
  <si>
    <t>BPI(41.022108)</t>
  </si>
  <si>
    <t xml:space="preserve">9,12,15-Octadecatrienoic acid, methyl ester, (Z,Z,Z)- </t>
  </si>
  <si>
    <t>C19H32O2</t>
  </si>
  <si>
    <t>301-00-8</t>
  </si>
  <si>
    <t>BPI(79.06±0.3)</t>
  </si>
  <si>
    <t>BPI(79.056712)</t>
  </si>
  <si>
    <t>9,12-Octadecadienoic acid, methyl ester</t>
  </si>
  <si>
    <t>C19H34O2</t>
  </si>
  <si>
    <t>2462-85-3</t>
  </si>
  <si>
    <t>BPI(67.05±0.3)</t>
  </si>
  <si>
    <t>BPI(67.047163)</t>
  </si>
  <si>
    <t xml:space="preserve">Acetic acid </t>
  </si>
  <si>
    <t>C2H4O2</t>
  </si>
  <si>
    <t>64-19-7</t>
  </si>
  <si>
    <t>BPI(43.002525)</t>
  </si>
  <si>
    <t>Acetic acid, 2-phenylethyl ester</t>
  </si>
  <si>
    <t>C10H12O2</t>
  </si>
  <si>
    <t>103-45-7</t>
  </si>
  <si>
    <t>BPI(42.999785)</t>
  </si>
  <si>
    <t xml:space="preserve">Acetic acid, hexyl ester </t>
  </si>
  <si>
    <t>C8H16O2</t>
  </si>
  <si>
    <t>142-92-7</t>
  </si>
  <si>
    <t>BPI(43.002521)</t>
  </si>
  <si>
    <t xml:space="preserve">Acetic acid, methyl ester </t>
  </si>
  <si>
    <t>C3H6O2</t>
  </si>
  <si>
    <t>79-20-9</t>
  </si>
  <si>
    <t>BPI(43.003835)</t>
  </si>
  <si>
    <t xml:space="preserve">Acetic acid, pentyl ester </t>
  </si>
  <si>
    <t>141-78-6</t>
  </si>
  <si>
    <t>BPI(43.001149)</t>
  </si>
  <si>
    <t>Acetic acid, phenylmethyl ester</t>
  </si>
  <si>
    <t>140-11-4</t>
  </si>
  <si>
    <t>BPI(108.06±0.3)</t>
  </si>
  <si>
    <t>BPI(108.057706)</t>
  </si>
  <si>
    <t xml:space="preserve">Benzaldehyde </t>
  </si>
  <si>
    <t>C7H6O</t>
  </si>
  <si>
    <t>100-52-7</t>
  </si>
  <si>
    <t>BPI(77.03±0.3)</t>
  </si>
  <si>
    <t>BPI(77.029934)</t>
  </si>
  <si>
    <t>Benzaldehyde, 2,4-dimethyl-</t>
  </si>
  <si>
    <t>C9H10O</t>
  </si>
  <si>
    <t>15764-16-6</t>
  </si>
  <si>
    <t>BPI(133.08±0.3)</t>
  </si>
  <si>
    <t>BPI(133.078647)</t>
  </si>
  <si>
    <t xml:space="preserve">Benzene, 1,2,3-trimethyl- </t>
  </si>
  <si>
    <t>C9H12</t>
  </si>
  <si>
    <t>526-73-8</t>
  </si>
  <si>
    <t>BPI(105.069439)</t>
  </si>
  <si>
    <t xml:space="preserve">Benzene, 1,3,5-trimethyl- </t>
  </si>
  <si>
    <t>108-67-8</t>
  </si>
  <si>
    <t>BPI(105.08±0.3)</t>
  </si>
  <si>
    <t>BPI(105.081096)</t>
  </si>
  <si>
    <t>Benzene, 1-ethyl-2,4-dimethyl-</t>
  </si>
  <si>
    <t>C10H14</t>
  </si>
  <si>
    <t>874-41-9</t>
  </si>
  <si>
    <t>BPI(119.09±0.3)</t>
  </si>
  <si>
    <t>BPI(119.088893)</t>
  </si>
  <si>
    <t>Benzene, 1-methyl-3-(1-methylethyl)-</t>
  </si>
  <si>
    <t>535-77-3</t>
  </si>
  <si>
    <t>BPI(119.10±0.3)</t>
  </si>
  <si>
    <t>BPI(119.097133)</t>
  </si>
  <si>
    <t>Benzene, 1-methyl-4-(1-methylpropyl)-</t>
  </si>
  <si>
    <t>C11H16</t>
  </si>
  <si>
    <t>1595-16-0</t>
  </si>
  <si>
    <t>BPI(119.088241)</t>
  </si>
  <si>
    <t xml:space="preserve">Benzene, ethyl- </t>
  </si>
  <si>
    <t>C8H10</t>
  </si>
  <si>
    <t>100-41-4</t>
  </si>
  <si>
    <t>BPI(91.050083)</t>
  </si>
  <si>
    <t xml:space="preserve">Benzene, ethyl-1,2,4-trimethyl- </t>
  </si>
  <si>
    <t>54120-62-6</t>
  </si>
  <si>
    <t>BPI(133.11±0.3)</t>
  </si>
  <si>
    <t>BPI(133.105589)</t>
  </si>
  <si>
    <t>Benzene, pentamethyl-</t>
  </si>
  <si>
    <t>700-12-9</t>
  </si>
  <si>
    <t>BPI(133.105884)</t>
  </si>
  <si>
    <t xml:space="preserve">Benzene, propyl- </t>
  </si>
  <si>
    <t>103-65-1</t>
  </si>
  <si>
    <t>BPI(91.06±0.3)</t>
  </si>
  <si>
    <t>BPI(91.057436)</t>
  </si>
  <si>
    <t>Benzeneacetaldehyde</t>
  </si>
  <si>
    <t>C8H8O</t>
  </si>
  <si>
    <t>122-78-1</t>
  </si>
  <si>
    <t>BPI(91.049727)</t>
  </si>
  <si>
    <t xml:space="preserve">Benzeneacetaldehyde, α-ethylidene- </t>
  </si>
  <si>
    <t>C10H10O</t>
  </si>
  <si>
    <t>4411-89-6</t>
  </si>
  <si>
    <t>BPI(117.074613)</t>
  </si>
  <si>
    <t>Benzeneacetic acid, ethyl ester</t>
  </si>
  <si>
    <t>101-97-3</t>
  </si>
  <si>
    <t>BPI(91.051314)</t>
  </si>
  <si>
    <t xml:space="preserve">Benzeneacetic acid, methyl ester </t>
  </si>
  <si>
    <t>101-41-7</t>
  </si>
  <si>
    <t>BPI(91.050382)</t>
  </si>
  <si>
    <t xml:space="preserve">Benzenemethanol </t>
  </si>
  <si>
    <t>C7H8O</t>
  </si>
  <si>
    <t>100-51-6</t>
  </si>
  <si>
    <t>BPI(79.05±0.3)</t>
  </si>
  <si>
    <t>BPI(79.051551)</t>
  </si>
  <si>
    <t xml:space="preserve">Benzoic acid, 2-hydroxy-, methyl ester </t>
  </si>
  <si>
    <t>C8H8O3</t>
  </si>
  <si>
    <t>119-36-8</t>
  </si>
  <si>
    <t>BPI(120.02±0.3)</t>
  </si>
  <si>
    <t>BPI(120.024578)</t>
  </si>
  <si>
    <t>Benzoic acid, methyl ester</t>
  </si>
  <si>
    <t>C8H8O2</t>
  </si>
  <si>
    <t>93-58-3</t>
  </si>
  <si>
    <t>BPI(105.03±0.3)</t>
  </si>
  <si>
    <t>BPI(105.033117)</t>
  </si>
  <si>
    <t xml:space="preserve">Butanal, 3-methyl- </t>
  </si>
  <si>
    <t>590-86-3</t>
  </si>
  <si>
    <t>BPI(41.019910)</t>
  </si>
  <si>
    <t xml:space="preserve">Butanoic acid </t>
  </si>
  <si>
    <t>107-92-6</t>
  </si>
  <si>
    <t>BPI(60.01±0.3)</t>
  </si>
  <si>
    <t>BPI(60.008145)</t>
  </si>
  <si>
    <t xml:space="preserve">Butanoic acid, 2-methyl- </t>
  </si>
  <si>
    <t>C5H10O2</t>
  </si>
  <si>
    <t>116-53-0</t>
  </si>
  <si>
    <t>BPI(74.03±0.3)</t>
  </si>
  <si>
    <t>BPI(74.034725)</t>
  </si>
  <si>
    <t xml:space="preserve">Butanoic acid, 3-methyl- </t>
  </si>
  <si>
    <t>503-74-2</t>
  </si>
  <si>
    <t>BPI(60.011346)</t>
  </si>
  <si>
    <t>cis-2-(2-Pentenyl)furan</t>
  </si>
  <si>
    <t>C9H12O</t>
  </si>
  <si>
    <t>70424-13-4</t>
  </si>
  <si>
    <t>BPI(68.05±0.3)</t>
  </si>
  <si>
    <t>BPI(68.047688)</t>
  </si>
  <si>
    <t>Cyclohexene, 3,5,5-trimethyl-</t>
  </si>
  <si>
    <t>C9H16</t>
  </si>
  <si>
    <t>933-12-0</t>
  </si>
  <si>
    <t>BPI(67.043715)</t>
  </si>
  <si>
    <t>Cyclohexene, 4-(2-bromoethyl)-</t>
  </si>
  <si>
    <t>C8H13Br</t>
  </si>
  <si>
    <t>63540-01-2</t>
  </si>
  <si>
    <t>BPI(81.06±0.3)</t>
  </si>
  <si>
    <t>BPI(81.064128)</t>
  </si>
  <si>
    <t xml:space="preserve">Decanal </t>
  </si>
  <si>
    <t>C10H20O</t>
  </si>
  <si>
    <t>112-31-2</t>
  </si>
  <si>
    <t>BPI(41.020142)</t>
  </si>
  <si>
    <t>Decane</t>
  </si>
  <si>
    <t>C10H22</t>
  </si>
  <si>
    <t>124-18-5</t>
  </si>
  <si>
    <t>BPI(43.04±0.3)</t>
  </si>
  <si>
    <t>BPI(43.035185)</t>
  </si>
  <si>
    <t>Decane, 2,9-dimethyl-</t>
  </si>
  <si>
    <t>C12H26</t>
  </si>
  <si>
    <t>1002-17-1</t>
  </si>
  <si>
    <t>BPI(43.03±0.3)</t>
  </si>
  <si>
    <t>BPI(43.027023)</t>
  </si>
  <si>
    <t>Decane, 4-methyl-</t>
  </si>
  <si>
    <t>C11H24</t>
  </si>
  <si>
    <t>2847-72-5</t>
  </si>
  <si>
    <t>BPI(43.032987)</t>
  </si>
  <si>
    <t>Dibenzofuran</t>
  </si>
  <si>
    <t>C12H8O</t>
  </si>
  <si>
    <t>132-64-9</t>
  </si>
  <si>
    <t>BPI(168.07±0.3)</t>
  </si>
  <si>
    <t>BPI(168.065886)</t>
  </si>
  <si>
    <t>Dibutyl phthalate</t>
  </si>
  <si>
    <t>C16H22O4</t>
  </si>
  <si>
    <t>84-74-2</t>
  </si>
  <si>
    <t>BPI(149.03±0.3)</t>
  </si>
  <si>
    <t>BPI(149.030956)</t>
  </si>
  <si>
    <t>dl-Limonene</t>
  </si>
  <si>
    <t>C10H16</t>
  </si>
  <si>
    <t>138-86-3</t>
  </si>
  <si>
    <t>BPI(68.06±0.3)</t>
  </si>
  <si>
    <t>BPI(68.055786)</t>
  </si>
  <si>
    <t>Dodecane</t>
  </si>
  <si>
    <t>112-40-3</t>
  </si>
  <si>
    <t>BPI(43.035834)</t>
  </si>
  <si>
    <t>Dodecane, 4,6-dimethyl-</t>
  </si>
  <si>
    <t>C14H30</t>
  </si>
  <si>
    <t>61141-72-8</t>
  </si>
  <si>
    <t>BPI(43.034878)</t>
  </si>
  <si>
    <t xml:space="preserve">Ethanone, 1-(1H-pyrrol-2-yl)- </t>
  </si>
  <si>
    <t>C6H7NO</t>
  </si>
  <si>
    <t>1072-83-9</t>
  </si>
  <si>
    <t>BPI(94.03±0.3)</t>
  </si>
  <si>
    <t>BPI(94.025308)</t>
  </si>
  <si>
    <t xml:space="preserve">Ethanone, 1-cyclohexyl- </t>
  </si>
  <si>
    <t>823-76-7</t>
  </si>
  <si>
    <t>BPI(43.028902)</t>
  </si>
  <si>
    <t xml:space="preserve">Ethanone, 1-phenyl- </t>
  </si>
  <si>
    <t>98-86-2</t>
  </si>
  <si>
    <t>BPI(105.034901)</t>
  </si>
  <si>
    <t xml:space="preserve">Formic acid, phenylmethyl ester </t>
  </si>
  <si>
    <t>104-57-4</t>
  </si>
  <si>
    <t>BPI(91.057375)</t>
  </si>
  <si>
    <t xml:space="preserve">Furan, 2-pentyl- </t>
  </si>
  <si>
    <t>3777-69-3</t>
  </si>
  <si>
    <t>BPI(81.027483)</t>
  </si>
  <si>
    <t>Heptadecane, 2,6,10,14-tetramethyl-</t>
  </si>
  <si>
    <t>C21H44</t>
  </si>
  <si>
    <t>18344-37-1</t>
  </si>
  <si>
    <t>BPI(57.061666)</t>
  </si>
  <si>
    <t xml:space="preserve">Heptadecanoic acid, methyl ester </t>
  </si>
  <si>
    <t>C18H36O2</t>
  </si>
  <si>
    <t>1731-92-6</t>
  </si>
  <si>
    <t>BPI(74.034299)</t>
  </si>
  <si>
    <t xml:space="preserve">Heptanal </t>
  </si>
  <si>
    <t>111-71-7</t>
  </si>
  <si>
    <t>BPI(44.01±0.3)</t>
  </si>
  <si>
    <t>BPI(44.011339)</t>
  </si>
  <si>
    <t xml:space="preserve">Heptane, 2,4-dimethyl- </t>
  </si>
  <si>
    <t>C9H20</t>
  </si>
  <si>
    <t>2216-34-4</t>
  </si>
  <si>
    <t>BPI(43.036677)</t>
  </si>
  <si>
    <t xml:space="preserve">Hexadecanal </t>
  </si>
  <si>
    <t>C16H32O</t>
  </si>
  <si>
    <t>629-80-1</t>
  </si>
  <si>
    <t>BPI(43.037032)</t>
  </si>
  <si>
    <t xml:space="preserve">Hexadecanoic acid, methyl ester </t>
  </si>
  <si>
    <t>112-39-0</t>
  </si>
  <si>
    <t>BPI(74.030930)</t>
  </si>
  <si>
    <t>Hexanal</t>
  </si>
  <si>
    <t>C6H12O</t>
  </si>
  <si>
    <t>66-25-1</t>
  </si>
  <si>
    <t>BPI(44.007903)</t>
  </si>
  <si>
    <t xml:space="preserve">Hexanoic acid, ethyl ester </t>
  </si>
  <si>
    <t>123-66-0</t>
  </si>
  <si>
    <t>BPI(88.05±0.3)</t>
  </si>
  <si>
    <t>BPI(88.054030)</t>
  </si>
  <si>
    <t xml:space="preserve">Hexanoic acid, methyl ester </t>
  </si>
  <si>
    <t>C7H14O2</t>
  </si>
  <si>
    <t>106-70-7</t>
  </si>
  <si>
    <t>BPI(74.027554)</t>
  </si>
  <si>
    <t>hexyl 2-methylbutanoate</t>
  </si>
  <si>
    <t>C11H22O2</t>
  </si>
  <si>
    <t>BPI(57.061717)</t>
  </si>
  <si>
    <t>MegastigmatrienoneA</t>
  </si>
  <si>
    <t>BPI(41.020421)</t>
  </si>
  <si>
    <t>MegastigmatrienoneB</t>
  </si>
  <si>
    <t>38818-55-2</t>
  </si>
  <si>
    <t>BPI(91.053736)</t>
  </si>
  <si>
    <t>MegastigmatrienoneC</t>
  </si>
  <si>
    <t>BPI(91.053985)</t>
  </si>
  <si>
    <t>MegastigmatrienoneD</t>
  </si>
  <si>
    <t>BPI(91.053602)</t>
  </si>
  <si>
    <t xml:space="preserve">Methanone, diphenyl- </t>
  </si>
  <si>
    <t>C13H10O</t>
  </si>
  <si>
    <t>119-61-9</t>
  </si>
  <si>
    <t>BPI(105.02±0.3)</t>
  </si>
  <si>
    <t>BPI(105.016300)</t>
  </si>
  <si>
    <t>Methyl tetradecanoate</t>
  </si>
  <si>
    <t>C15H30O2</t>
  </si>
  <si>
    <t>124-10-7</t>
  </si>
  <si>
    <t>BPI(74.029765)</t>
  </si>
  <si>
    <t>Naphthalene, 1,6,7-trimethyl-</t>
  </si>
  <si>
    <t>C13H14</t>
  </si>
  <si>
    <t>829-26-5</t>
  </si>
  <si>
    <t>BPI(155.09±0.3)</t>
  </si>
  <si>
    <t>BPI(155.089968)</t>
  </si>
  <si>
    <t>Naphthalene, 1-methyl-</t>
  </si>
  <si>
    <t>C11H10</t>
  </si>
  <si>
    <t>90-12-0</t>
  </si>
  <si>
    <t>BPI(142.08±0.3)</t>
  </si>
  <si>
    <t>BPI(142.080900)</t>
  </si>
  <si>
    <t>Naphthalene, 2,3,6-trimethyl-</t>
  </si>
  <si>
    <t>BPI(155.087971)</t>
  </si>
  <si>
    <t>Neophytadiene</t>
  </si>
  <si>
    <t>C20H38</t>
  </si>
  <si>
    <t>504-96-1</t>
  </si>
  <si>
    <t>BPI(68.054744)</t>
  </si>
  <si>
    <t>Nerolidol</t>
  </si>
  <si>
    <t>C17H28O4</t>
  </si>
  <si>
    <t>BPI(43.004638)</t>
  </si>
  <si>
    <t>n-Hexadecanoic acid</t>
  </si>
  <si>
    <t>C16H32O2</t>
  </si>
  <si>
    <t>57-10-3</t>
  </si>
  <si>
    <t>BPI(43.038015)</t>
  </si>
  <si>
    <t xml:space="preserve">Nonanal </t>
  </si>
  <si>
    <t>C9H18O</t>
  </si>
  <si>
    <t>124-19-6</t>
  </si>
  <si>
    <t>BPI(41.019717)</t>
  </si>
  <si>
    <t>Nonane, 2,5-dimethyl-</t>
  </si>
  <si>
    <t>17302-27-1</t>
  </si>
  <si>
    <t>BPI(57.056607)</t>
  </si>
  <si>
    <t>Nonane, 2-methyl-</t>
  </si>
  <si>
    <t>871-83-0</t>
  </si>
  <si>
    <t>BPI(43.042207)</t>
  </si>
  <si>
    <t>Nootkatone</t>
  </si>
  <si>
    <t>C15H22O</t>
  </si>
  <si>
    <t>4674-50-4</t>
  </si>
  <si>
    <t>BPI(120.10±0.3)</t>
  </si>
  <si>
    <t>BPI(120.097491)</t>
  </si>
  <si>
    <t>Norsolanadione</t>
  </si>
  <si>
    <t>C12H20O2</t>
  </si>
  <si>
    <t>60619-46-7</t>
  </si>
  <si>
    <t>BPI(43.002627)</t>
  </si>
  <si>
    <t xml:space="preserve">Octadecane </t>
  </si>
  <si>
    <t>C18H38</t>
  </si>
  <si>
    <t>593-45-3</t>
  </si>
  <si>
    <t>BPI(43.035681)</t>
  </si>
  <si>
    <t xml:space="preserve">Octadecanoic acid </t>
  </si>
  <si>
    <t>57-11-4</t>
  </si>
  <si>
    <t>BPI(43.037893)</t>
  </si>
  <si>
    <t xml:space="preserve">Octanal </t>
  </si>
  <si>
    <t>124-13-0</t>
  </si>
  <si>
    <t>BPI(41.019370)</t>
  </si>
  <si>
    <t>pentadecane</t>
  </si>
  <si>
    <t>C15H32</t>
  </si>
  <si>
    <t>629-62-9</t>
  </si>
  <si>
    <t>BPI(57.057627)</t>
  </si>
  <si>
    <t>Pentadecane, 2,6,10-trimethyl-</t>
  </si>
  <si>
    <t>3892-00-0</t>
  </si>
  <si>
    <t>BPI(57.061091)</t>
  </si>
  <si>
    <t>Pentadecane, 3-methyl-</t>
  </si>
  <si>
    <t>C16H34</t>
  </si>
  <si>
    <t>2882-96-4</t>
  </si>
  <si>
    <t>BPI(57.057288)</t>
  </si>
  <si>
    <t>Pentadecanoic acid methyl ester</t>
  </si>
  <si>
    <t>7132-64-1</t>
  </si>
  <si>
    <t>BPI(74.030068)</t>
  </si>
  <si>
    <t xml:space="preserve">Pentanal </t>
  </si>
  <si>
    <t>110-62-3</t>
  </si>
  <si>
    <t>BPI(44.007500)</t>
  </si>
  <si>
    <t xml:space="preserve">Pentanedioic acid, dimethyl ester </t>
  </si>
  <si>
    <t>C7H12O4</t>
  </si>
  <si>
    <t>1119-40-0</t>
  </si>
  <si>
    <t>BPI(59.02±0.3)</t>
  </si>
  <si>
    <t>BPI(59.020874)</t>
  </si>
  <si>
    <t xml:space="preserve">Pentanoic acid </t>
  </si>
  <si>
    <t>109-52-4</t>
  </si>
  <si>
    <t>BPI(60.007661)</t>
  </si>
  <si>
    <t>Phenol</t>
  </si>
  <si>
    <t>C6H6O</t>
  </si>
  <si>
    <t>108-95-2</t>
  </si>
  <si>
    <t>BPI(94.04±0.3)</t>
  </si>
  <si>
    <t>BPI(94.038033)</t>
  </si>
  <si>
    <t xml:space="preserve">Phenol, 2-methoxy- </t>
  </si>
  <si>
    <t>90-05-1</t>
  </si>
  <si>
    <t>BPI(109.029990)</t>
  </si>
  <si>
    <t>Phenylethyl Alcohol</t>
  </si>
  <si>
    <t>60-12-8</t>
  </si>
  <si>
    <t>BPI(91.050814)</t>
  </si>
  <si>
    <t>Prenol</t>
  </si>
  <si>
    <t>556-82-1</t>
  </si>
  <si>
    <t>BPI(71.04±0.3)</t>
  </si>
  <si>
    <t>BPI(71.039851)</t>
  </si>
  <si>
    <t xml:space="preserve">Propanoic acid </t>
  </si>
  <si>
    <t>79-09-4</t>
  </si>
  <si>
    <t>BPI(55.01±0.3)</t>
  </si>
  <si>
    <t>BPI(55.009212)</t>
  </si>
  <si>
    <t xml:space="preserve">Propanoic acid, 2-methyl- </t>
  </si>
  <si>
    <t>79-31-2</t>
  </si>
  <si>
    <t>BPI(43.035716)</t>
  </si>
  <si>
    <t>Pyrazine, 2,3-dimethyl-</t>
  </si>
  <si>
    <t>C6H8N2</t>
  </si>
  <si>
    <t>5910-89-4</t>
  </si>
  <si>
    <t>BPI(67.038384)</t>
  </si>
  <si>
    <t>Pyrazine, 2,5-dimethyl-</t>
  </si>
  <si>
    <t>123-32-0</t>
  </si>
  <si>
    <t>BPI(42.01±0.3)</t>
  </si>
  <si>
    <t>BPI(42.012330)</t>
  </si>
  <si>
    <t xml:space="preserve">Pyrazine, methyl- </t>
  </si>
  <si>
    <t>C5H6N2</t>
  </si>
  <si>
    <t>109-08-0</t>
  </si>
  <si>
    <t>BPI(94.06±0.3)</t>
  </si>
  <si>
    <t>BPI(94.058222)</t>
  </si>
  <si>
    <t xml:space="preserve">Pyrazine, tetramethyl- </t>
  </si>
  <si>
    <t>C8H12N2</t>
  </si>
  <si>
    <t>1124-11-4</t>
  </si>
  <si>
    <t>BPI(54.03±0.3)</t>
  </si>
  <si>
    <t>BPI(54.032068)</t>
  </si>
  <si>
    <t xml:space="preserve">Pyridine, 3-(1-methyl-1H-pyrrol-2-yl)- </t>
  </si>
  <si>
    <t>C10H10N2</t>
  </si>
  <si>
    <t>487-19-4</t>
  </si>
  <si>
    <t>BPI(158.09±0.3)</t>
  </si>
  <si>
    <t>BPI(158.088726)</t>
  </si>
  <si>
    <t xml:space="preserve">Pyridine, 3-(1-methyl-2-pyrrolidinyl)-, (S)- </t>
  </si>
  <si>
    <t>C10H14N2</t>
  </si>
  <si>
    <t>54-11-5</t>
  </si>
  <si>
    <t>BPI(133.09±0.3)</t>
  </si>
  <si>
    <t>BPI(133.087796)</t>
  </si>
  <si>
    <t>Pyridine, 3-(3,4-dihydro-2H-pyrrol-5-yl)-</t>
  </si>
  <si>
    <t>C9H10N2</t>
  </si>
  <si>
    <t>532-12-7</t>
  </si>
  <si>
    <t>BPI(118.06±0.3)</t>
  </si>
  <si>
    <t>BPI(118.061913)</t>
  </si>
  <si>
    <t>Solavetivone</t>
  </si>
  <si>
    <t>54878-25-0</t>
  </si>
  <si>
    <t>BPI(41.019551)</t>
  </si>
  <si>
    <t xml:space="preserve">Tetradecane </t>
  </si>
  <si>
    <t>629-59-4</t>
  </si>
  <si>
    <t>BPI(57.056907)</t>
  </si>
  <si>
    <t>Tetradecane, 4-methyl-</t>
  </si>
  <si>
    <t>25117-24-2</t>
  </si>
  <si>
    <t>BPI(57.064804)</t>
  </si>
  <si>
    <t>Tetradecanoic acid, 12-methyl-, methyl ester</t>
  </si>
  <si>
    <t>5129-66-8</t>
  </si>
  <si>
    <t>BPI(74.029986)</t>
  </si>
  <si>
    <t>trans-Linalool oxide</t>
  </si>
  <si>
    <t>C10H18O2</t>
  </si>
  <si>
    <t>34995-77-2</t>
  </si>
  <si>
    <t>BPI(59.040683)</t>
  </si>
  <si>
    <t xml:space="preserve">Tridecane </t>
  </si>
  <si>
    <t>C13H28</t>
  </si>
  <si>
    <t>629-50-5</t>
  </si>
  <si>
    <t>BPI(43.034152)</t>
  </si>
  <si>
    <t>Tridecane, 3-methyl-</t>
  </si>
  <si>
    <t>6418-41-3</t>
  </si>
  <si>
    <t>BPI(57.057216)</t>
  </si>
  <si>
    <t xml:space="preserve">Undecane, 2,6-dimethyl- </t>
  </si>
  <si>
    <t>17301-23-4</t>
  </si>
  <si>
    <t>BPI(57.061692)</t>
  </si>
  <si>
    <t xml:space="preserve">Undecane, 2-methyl- </t>
  </si>
  <si>
    <t>7045-71-8</t>
  </si>
  <si>
    <t>BPI(57.059753)</t>
  </si>
  <si>
    <t>Undecane, 3-methylene-</t>
  </si>
  <si>
    <t>C12H24</t>
  </si>
  <si>
    <t>71138-64-2</t>
  </si>
  <si>
    <t>BPI(70.07±0.3)</t>
  </si>
  <si>
    <t>BPI(70.073541)</t>
  </si>
  <si>
    <t xml:space="preserve">Undecane, 4-methyl- </t>
  </si>
  <si>
    <t>2980-69-0</t>
  </si>
  <si>
    <t>BPI(43.039142)</t>
  </si>
  <si>
    <t>β-Damascone</t>
  </si>
  <si>
    <t>C13H20O</t>
  </si>
  <si>
    <t>23726-92-3</t>
  </si>
  <si>
    <t>BPI(41.020677)</t>
  </si>
  <si>
    <t>Note: #N/A represented the values with p-values greater than 0.05.</t>
  </si>
  <si>
    <t xml:space="preserve">Supplementary Table 6 Analysis of differential volatile composition by PLS -DA model                            </t>
  </si>
  <si>
    <t xml:space="preserve">   µg/g dw</t>
  </si>
  <si>
    <t>Related metabolic pathways</t>
  </si>
  <si>
    <t>Terpene metabolism</t>
  </si>
  <si>
    <t>Maillard reaction products</t>
  </si>
  <si>
    <t>fatty acid and lipid metabolism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4"/>
      <color theme="1"/>
      <name val="Times New Roman"/>
      <charset val="134"/>
    </font>
    <font>
      <b/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4"/>
      <color theme="1"/>
      <name val="Calibri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5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8" applyNumberFormat="0" applyAlignment="0" applyProtection="0">
      <alignment vertical="center"/>
    </xf>
    <xf numFmtId="0" fontId="18" fillId="11" borderId="4" applyNumberFormat="0" applyAlignment="0" applyProtection="0">
      <alignment vertical="center"/>
    </xf>
    <xf numFmtId="0" fontId="19" fillId="12" borderId="9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2" fillId="0" borderId="0" xfId="0" applyFont="1">
      <alignment vertical="center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right" vertical="center"/>
    </xf>
    <xf numFmtId="0" fontId="1" fillId="0" borderId="2" xfId="0" applyFont="1" applyBorder="1">
      <alignment vertical="center"/>
    </xf>
    <xf numFmtId="0" fontId="2" fillId="0" borderId="0" xfId="0" applyFont="1" applyBorder="1">
      <alignment vertical="center"/>
    </xf>
    <xf numFmtId="0" fontId="1" fillId="0" borderId="0" xfId="0" applyFont="1" applyBorder="1">
      <alignment vertical="center"/>
    </xf>
    <xf numFmtId="0" fontId="1" fillId="0" borderId="0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3" xfId="0" applyFont="1" applyFill="1" applyBorder="1" applyAlignment="1">
      <alignment vertical="center"/>
    </xf>
    <xf numFmtId="0" fontId="2" fillId="0" borderId="2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1" fillId="0" borderId="2" xfId="0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2"/>
  <sheetViews>
    <sheetView workbookViewId="0">
      <selection activeCell="J24" sqref="J24:K24"/>
    </sheetView>
  </sheetViews>
  <sheetFormatPr defaultColWidth="9" defaultRowHeight="13.8"/>
  <cols>
    <col min="6" max="6" width="15.1111111111111" customWidth="1"/>
    <col min="7" max="7" width="14.4444444444444" customWidth="1"/>
    <col min="18" max="18" width="14.5555555555556" customWidth="1"/>
  </cols>
  <sheetData>
    <row r="1" ht="16.35" spans="1:18">
      <c r="A1" s="16" t="s">
        <v>0</v>
      </c>
      <c r="B1" s="16"/>
      <c r="C1" s="16"/>
      <c r="D1" s="16"/>
      <c r="E1" s="16"/>
      <c r="F1" s="16"/>
      <c r="G1" s="16"/>
      <c r="H1" s="1"/>
      <c r="I1" s="1"/>
      <c r="J1" s="1"/>
      <c r="K1" s="1"/>
      <c r="L1" s="16" t="s">
        <v>1</v>
      </c>
      <c r="M1" s="16"/>
      <c r="N1" s="16"/>
      <c r="O1" s="16"/>
      <c r="P1" s="16"/>
      <c r="Q1" s="16"/>
      <c r="R1" s="16"/>
    </row>
    <row r="2" s="15" customFormat="1" ht="17.1" spans="1:18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1"/>
      <c r="I2" s="1"/>
      <c r="J2" s="1"/>
      <c r="K2" s="1"/>
      <c r="L2" s="2" t="s">
        <v>2</v>
      </c>
      <c r="M2" s="2" t="s">
        <v>3</v>
      </c>
      <c r="N2" s="2" t="s">
        <v>4</v>
      </c>
      <c r="O2" s="2" t="s">
        <v>5</v>
      </c>
      <c r="P2" s="2" t="s">
        <v>6</v>
      </c>
      <c r="Q2" s="2" t="s">
        <v>7</v>
      </c>
      <c r="R2" s="2" t="s">
        <v>8</v>
      </c>
    </row>
    <row r="3" ht="16.35" spans="1:18">
      <c r="A3" s="3" t="s">
        <v>9</v>
      </c>
      <c r="B3" s="3">
        <v>54679</v>
      </c>
      <c r="C3" s="3">
        <v>50101</v>
      </c>
      <c r="D3" s="3">
        <v>49303</v>
      </c>
      <c r="E3" s="3">
        <v>45779</v>
      </c>
      <c r="F3" s="3">
        <v>41573</v>
      </c>
      <c r="G3" s="3">
        <v>41435</v>
      </c>
      <c r="H3" s="3"/>
      <c r="I3" s="3"/>
      <c r="J3" s="3"/>
      <c r="K3" s="3"/>
      <c r="L3" s="3" t="s">
        <v>9</v>
      </c>
      <c r="M3" s="3">
        <v>48439</v>
      </c>
      <c r="N3" s="3">
        <v>45705</v>
      </c>
      <c r="O3" s="3">
        <v>45658</v>
      </c>
      <c r="P3" s="3">
        <v>45571</v>
      </c>
      <c r="Q3" s="3">
        <v>45230</v>
      </c>
      <c r="R3" s="3">
        <v>45230</v>
      </c>
    </row>
    <row r="4" ht="15.6" spans="1:18">
      <c r="A4" s="3" t="s">
        <v>10</v>
      </c>
      <c r="B4" s="3">
        <v>54183</v>
      </c>
      <c r="C4" s="3">
        <v>49491</v>
      </c>
      <c r="D4" s="3">
        <v>48663</v>
      </c>
      <c r="E4" s="3">
        <v>44958</v>
      </c>
      <c r="F4" s="3">
        <v>41357</v>
      </c>
      <c r="G4" s="3">
        <v>41170</v>
      </c>
      <c r="H4" s="3"/>
      <c r="I4" s="3"/>
      <c r="J4" s="3"/>
      <c r="K4" s="3"/>
      <c r="L4" s="3" t="s">
        <v>10</v>
      </c>
      <c r="M4" s="3">
        <v>47190</v>
      </c>
      <c r="N4" s="3">
        <v>44410</v>
      </c>
      <c r="O4" s="3">
        <v>44327</v>
      </c>
      <c r="P4" s="3">
        <v>44113</v>
      </c>
      <c r="Q4" s="3">
        <v>43831</v>
      </c>
      <c r="R4" s="3">
        <v>43831</v>
      </c>
    </row>
    <row r="5" ht="15.6" spans="1:18">
      <c r="A5" s="3" t="s">
        <v>11</v>
      </c>
      <c r="B5" s="3">
        <v>53075</v>
      </c>
      <c r="C5" s="3">
        <v>48336</v>
      </c>
      <c r="D5" s="3">
        <v>47695</v>
      </c>
      <c r="E5" s="3">
        <v>45521</v>
      </c>
      <c r="F5" s="3">
        <v>43534</v>
      </c>
      <c r="G5" s="3">
        <v>43457</v>
      </c>
      <c r="H5" s="3"/>
      <c r="I5" s="3"/>
      <c r="J5" s="3"/>
      <c r="K5" s="3"/>
      <c r="L5" s="3" t="s">
        <v>11</v>
      </c>
      <c r="M5" s="3">
        <v>29000</v>
      </c>
      <c r="N5" s="3">
        <v>24710</v>
      </c>
      <c r="O5" s="3">
        <v>24605</v>
      </c>
      <c r="P5" s="3">
        <v>24398</v>
      </c>
      <c r="Q5" s="3">
        <v>24107</v>
      </c>
      <c r="R5" s="3">
        <v>24106</v>
      </c>
    </row>
    <row r="6" ht="15.6" spans="1:18">
      <c r="A6" s="3" t="s">
        <v>12</v>
      </c>
      <c r="B6" s="3">
        <v>52806</v>
      </c>
      <c r="C6" s="3">
        <v>47738</v>
      </c>
      <c r="D6" s="3">
        <v>47528</v>
      </c>
      <c r="E6" s="3">
        <v>47348</v>
      </c>
      <c r="F6" s="3">
        <v>47334</v>
      </c>
      <c r="G6" s="3">
        <v>47331</v>
      </c>
      <c r="H6" s="3"/>
      <c r="I6" s="3"/>
      <c r="J6" s="3"/>
      <c r="K6" s="3"/>
      <c r="L6" s="3" t="s">
        <v>12</v>
      </c>
      <c r="M6" s="3">
        <v>50231</v>
      </c>
      <c r="N6" s="3">
        <v>47521</v>
      </c>
      <c r="O6" s="3">
        <v>47484</v>
      </c>
      <c r="P6" s="3">
        <v>47414</v>
      </c>
      <c r="Q6" s="3">
        <v>47392</v>
      </c>
      <c r="R6" s="3">
        <v>47392</v>
      </c>
    </row>
    <row r="7" ht="15.6" spans="1:18">
      <c r="A7" s="3" t="s">
        <v>13</v>
      </c>
      <c r="B7" s="3">
        <v>55406</v>
      </c>
      <c r="C7" s="3">
        <v>49769</v>
      </c>
      <c r="D7" s="3">
        <v>49452</v>
      </c>
      <c r="E7" s="3">
        <v>49155</v>
      </c>
      <c r="F7" s="3">
        <v>49114</v>
      </c>
      <c r="G7" s="3">
        <v>49113</v>
      </c>
      <c r="H7" s="3"/>
      <c r="I7" s="3"/>
      <c r="J7" s="3"/>
      <c r="K7" s="3"/>
      <c r="L7" s="3" t="s">
        <v>13</v>
      </c>
      <c r="M7" s="3">
        <v>47378</v>
      </c>
      <c r="N7" s="3">
        <v>45211</v>
      </c>
      <c r="O7" s="3">
        <v>45102</v>
      </c>
      <c r="P7" s="3">
        <v>45029</v>
      </c>
      <c r="Q7" s="3">
        <v>44800</v>
      </c>
      <c r="R7" s="3">
        <v>44799</v>
      </c>
    </row>
    <row r="8" ht="15.6" spans="1:18">
      <c r="A8" s="3" t="s">
        <v>14</v>
      </c>
      <c r="B8" s="3">
        <v>56052</v>
      </c>
      <c r="C8" s="3">
        <v>50667</v>
      </c>
      <c r="D8" s="3">
        <v>50429</v>
      </c>
      <c r="E8" s="3">
        <v>50192</v>
      </c>
      <c r="F8" s="3">
        <v>50109</v>
      </c>
      <c r="G8" s="3">
        <v>50105</v>
      </c>
      <c r="H8" s="3"/>
      <c r="I8" s="3"/>
      <c r="J8" s="3"/>
      <c r="K8" s="3"/>
      <c r="L8" s="3" t="s">
        <v>14</v>
      </c>
      <c r="M8" s="3">
        <v>45324</v>
      </c>
      <c r="N8" s="3">
        <v>42289</v>
      </c>
      <c r="O8" s="3">
        <v>42192</v>
      </c>
      <c r="P8" s="3">
        <v>42080</v>
      </c>
      <c r="Q8" s="3">
        <v>41812</v>
      </c>
      <c r="R8" s="3">
        <v>41812</v>
      </c>
    </row>
    <row r="9" ht="15.6" spans="1:18">
      <c r="A9" s="3" t="s">
        <v>15</v>
      </c>
      <c r="B9" s="3">
        <v>50065</v>
      </c>
      <c r="C9" s="3">
        <v>44942</v>
      </c>
      <c r="D9" s="3">
        <v>44689</v>
      </c>
      <c r="E9" s="3">
        <v>44493</v>
      </c>
      <c r="F9" s="3">
        <v>44102</v>
      </c>
      <c r="G9" s="3">
        <v>44097</v>
      </c>
      <c r="H9" s="3"/>
      <c r="I9" s="3"/>
      <c r="J9" s="3"/>
      <c r="K9" s="3"/>
      <c r="L9" s="3" t="s">
        <v>15</v>
      </c>
      <c r="M9" s="3">
        <v>50069</v>
      </c>
      <c r="N9" s="3">
        <v>48563</v>
      </c>
      <c r="O9" s="3">
        <v>48497</v>
      </c>
      <c r="P9" s="3">
        <v>48430</v>
      </c>
      <c r="Q9" s="3">
        <v>48391</v>
      </c>
      <c r="R9" s="3">
        <v>48391</v>
      </c>
    </row>
    <row r="10" ht="15.6" spans="1:18">
      <c r="A10" s="3" t="s">
        <v>16</v>
      </c>
      <c r="B10" s="3">
        <v>51720</v>
      </c>
      <c r="C10" s="3">
        <v>46317</v>
      </c>
      <c r="D10" s="3">
        <v>46144</v>
      </c>
      <c r="E10" s="3">
        <v>46017</v>
      </c>
      <c r="F10" s="3">
        <v>45964</v>
      </c>
      <c r="G10" s="3">
        <v>45964</v>
      </c>
      <c r="H10" s="3"/>
      <c r="I10" s="3"/>
      <c r="J10" s="3"/>
      <c r="K10" s="3"/>
      <c r="L10" s="3" t="s">
        <v>16</v>
      </c>
      <c r="M10" s="3">
        <v>48163</v>
      </c>
      <c r="N10" s="3">
        <v>46791</v>
      </c>
      <c r="O10" s="3">
        <v>46703</v>
      </c>
      <c r="P10" s="3">
        <v>46652</v>
      </c>
      <c r="Q10" s="3">
        <v>46607</v>
      </c>
      <c r="R10" s="3">
        <v>46607</v>
      </c>
    </row>
    <row r="11" ht="15.6" spans="1:18">
      <c r="A11" s="3" t="s">
        <v>17</v>
      </c>
      <c r="B11" s="3">
        <v>56218</v>
      </c>
      <c r="C11" s="3">
        <v>50520</v>
      </c>
      <c r="D11" s="3">
        <v>50468</v>
      </c>
      <c r="E11" s="3">
        <v>50426</v>
      </c>
      <c r="F11" s="3">
        <v>50426</v>
      </c>
      <c r="G11" s="3">
        <v>50426</v>
      </c>
      <c r="H11" s="3"/>
      <c r="I11" s="3"/>
      <c r="J11" s="3"/>
      <c r="K11" s="3"/>
      <c r="L11" s="3" t="s">
        <v>17</v>
      </c>
      <c r="M11" s="3">
        <v>43690</v>
      </c>
      <c r="N11" s="3">
        <v>42295</v>
      </c>
      <c r="O11" s="3">
        <v>42246</v>
      </c>
      <c r="P11" s="3">
        <v>42159</v>
      </c>
      <c r="Q11" s="3">
        <v>42126</v>
      </c>
      <c r="R11" s="3">
        <v>42126</v>
      </c>
    </row>
    <row r="12" ht="16.35" spans="1:18">
      <c r="A12" s="6" t="s">
        <v>18</v>
      </c>
      <c r="B12" s="13">
        <f t="shared" ref="B12:G12" si="0">SUM(B3:B8)</f>
        <v>326201</v>
      </c>
      <c r="C12" s="13">
        <f t="shared" si="0"/>
        <v>296102</v>
      </c>
      <c r="D12" s="13">
        <f t="shared" si="0"/>
        <v>293070</v>
      </c>
      <c r="E12" s="13">
        <f t="shared" si="0"/>
        <v>282953</v>
      </c>
      <c r="F12" s="13">
        <f t="shared" si="0"/>
        <v>273021</v>
      </c>
      <c r="G12" s="13">
        <f t="shared" si="0"/>
        <v>272611</v>
      </c>
      <c r="H12" s="3"/>
      <c r="I12" s="3"/>
      <c r="J12" s="3"/>
      <c r="K12" s="3"/>
      <c r="L12" s="6" t="s">
        <v>18</v>
      </c>
      <c r="M12" s="13">
        <f>SUM(M3:M11)</f>
        <v>409484</v>
      </c>
      <c r="N12" s="13">
        <f t="shared" ref="N12" si="1">SUM(N3:N11)</f>
        <v>387495</v>
      </c>
      <c r="O12" s="13">
        <f t="shared" ref="O12" si="2">SUM(O3:O11)</f>
        <v>386814</v>
      </c>
      <c r="P12" s="13">
        <f t="shared" ref="P12" si="3">SUM(P3:P11)</f>
        <v>385846</v>
      </c>
      <c r="Q12" s="13">
        <f t="shared" ref="Q12:R12" si="4">SUM(Q3:Q11)</f>
        <v>384296</v>
      </c>
      <c r="R12" s="13">
        <f t="shared" si="4"/>
        <v>384294</v>
      </c>
    </row>
    <row r="13" ht="14.55"/>
    <row r="15" ht="15.6" spans="1:18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</row>
    <row r="16" ht="15.6" spans="1:18">
      <c r="A16" s="7"/>
      <c r="B16" s="7"/>
      <c r="C16" s="7"/>
      <c r="D16" s="7"/>
      <c r="E16" s="7"/>
      <c r="F16" s="7"/>
      <c r="G16" s="7"/>
      <c r="H16" s="3"/>
      <c r="I16" s="3"/>
      <c r="J16" s="3"/>
      <c r="K16" s="3"/>
      <c r="L16" s="7"/>
      <c r="M16" s="7"/>
      <c r="N16" s="7"/>
      <c r="O16" s="7"/>
      <c r="P16" s="7"/>
      <c r="Q16" s="7"/>
      <c r="R16" s="7"/>
    </row>
    <row r="17" ht="16.35" spans="1:18">
      <c r="A17" s="16" t="s">
        <v>19</v>
      </c>
      <c r="B17" s="16"/>
      <c r="C17" s="16"/>
      <c r="D17" s="16"/>
      <c r="E17" s="16"/>
      <c r="F17" s="16"/>
      <c r="G17" s="16"/>
      <c r="L17" s="16" t="s">
        <v>20</v>
      </c>
      <c r="M17" s="16"/>
      <c r="N17" s="16"/>
      <c r="O17" s="16"/>
      <c r="P17" s="16"/>
      <c r="Q17" s="16"/>
      <c r="R17" s="16"/>
    </row>
    <row r="18" ht="17.1" spans="1:18">
      <c r="A18" s="2" t="s">
        <v>21</v>
      </c>
      <c r="B18" s="2" t="s">
        <v>22</v>
      </c>
      <c r="C18" s="2" t="s">
        <v>23</v>
      </c>
      <c r="D18" s="2" t="s">
        <v>24</v>
      </c>
      <c r="E18" s="2" t="s">
        <v>25</v>
      </c>
      <c r="F18" s="2" t="s">
        <v>26</v>
      </c>
      <c r="G18" s="2" t="s">
        <v>27</v>
      </c>
      <c r="L18" s="2" t="s">
        <v>21</v>
      </c>
      <c r="M18" s="2" t="s">
        <v>22</v>
      </c>
      <c r="N18" s="2" t="s">
        <v>23</v>
      </c>
      <c r="O18" s="2" t="s">
        <v>24</v>
      </c>
      <c r="P18" s="2" t="s">
        <v>25</v>
      </c>
      <c r="Q18" s="2" t="s">
        <v>26</v>
      </c>
      <c r="R18" s="2" t="s">
        <v>27</v>
      </c>
    </row>
    <row r="19" ht="16.35" spans="1:18">
      <c r="A19" s="3" t="s">
        <v>28</v>
      </c>
      <c r="B19" s="3" t="s">
        <v>29</v>
      </c>
      <c r="C19" s="3" t="s">
        <v>30</v>
      </c>
      <c r="D19" s="3" t="s">
        <v>31</v>
      </c>
      <c r="E19" s="3" t="s">
        <v>32</v>
      </c>
      <c r="F19" s="3" t="s">
        <v>33</v>
      </c>
      <c r="G19" s="3" t="s">
        <v>34</v>
      </c>
      <c r="L19" s="1" t="s">
        <v>28</v>
      </c>
      <c r="M19" s="3" t="s">
        <v>35</v>
      </c>
      <c r="N19" s="3" t="s">
        <v>36</v>
      </c>
      <c r="O19" s="3" t="s">
        <v>37</v>
      </c>
      <c r="P19" s="3" t="s">
        <v>38</v>
      </c>
      <c r="Q19" s="3" t="s">
        <v>39</v>
      </c>
      <c r="R19" s="3" t="s">
        <v>40</v>
      </c>
    </row>
    <row r="20" ht="15.6" spans="1:19">
      <c r="A20" s="3" t="s">
        <v>41</v>
      </c>
      <c r="B20" s="3" t="s">
        <v>42</v>
      </c>
      <c r="C20" s="3" t="s">
        <v>43</v>
      </c>
      <c r="D20" s="3" t="s">
        <v>44</v>
      </c>
      <c r="E20" s="3" t="s">
        <v>45</v>
      </c>
      <c r="F20" s="3" t="s">
        <v>46</v>
      </c>
      <c r="G20" s="3" t="s">
        <v>47</v>
      </c>
      <c r="L20" s="1" t="s">
        <v>48</v>
      </c>
      <c r="M20" s="3" t="s">
        <v>49</v>
      </c>
      <c r="N20" s="3" t="s">
        <v>50</v>
      </c>
      <c r="O20" s="3" t="s">
        <v>51</v>
      </c>
      <c r="P20" s="3" t="s">
        <v>52</v>
      </c>
      <c r="Q20" s="3" t="s">
        <v>53</v>
      </c>
      <c r="R20" s="3" t="s">
        <v>54</v>
      </c>
      <c r="S20" s="3"/>
    </row>
    <row r="21" ht="16.35" spans="1:18">
      <c r="A21" s="6" t="s">
        <v>55</v>
      </c>
      <c r="B21" s="13" t="s">
        <v>56</v>
      </c>
      <c r="C21" s="13" t="s">
        <v>45</v>
      </c>
      <c r="D21" s="13" t="s">
        <v>57</v>
      </c>
      <c r="E21" s="13" t="s">
        <v>45</v>
      </c>
      <c r="F21" s="13" t="s">
        <v>58</v>
      </c>
      <c r="G21" s="13" t="s">
        <v>59</v>
      </c>
      <c r="L21" s="6" t="s">
        <v>55</v>
      </c>
      <c r="M21" s="13" t="s">
        <v>60</v>
      </c>
      <c r="N21" s="13" t="s">
        <v>61</v>
      </c>
      <c r="O21" s="13" t="s">
        <v>62</v>
      </c>
      <c r="P21" s="13" t="s">
        <v>63</v>
      </c>
      <c r="Q21" s="13" t="s">
        <v>64</v>
      </c>
      <c r="R21" s="13" t="s">
        <v>40</v>
      </c>
    </row>
    <row r="22" ht="14.55"/>
  </sheetData>
  <mergeCells count="4">
    <mergeCell ref="A1:G1"/>
    <mergeCell ref="L1:R1"/>
    <mergeCell ref="A17:G17"/>
    <mergeCell ref="L17:R17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Q196"/>
  <sheetViews>
    <sheetView workbookViewId="0">
      <selection activeCell="A1" sqref="A1:AQ2"/>
    </sheetView>
  </sheetViews>
  <sheetFormatPr defaultColWidth="9" defaultRowHeight="13.8"/>
  <cols>
    <col min="2" max="2" width="67.8888888888889" customWidth="1"/>
    <col min="5" max="5" width="30.6666666666667" customWidth="1"/>
    <col min="41" max="41" width="13.6666666666667" customWidth="1"/>
  </cols>
  <sheetData>
    <row r="1" spans="1:43">
      <c r="A1" s="4" t="s">
        <v>6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</row>
    <row r="2" spans="1:43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</row>
    <row r="3" s="2" customFormat="1" ht="17.1" spans="1:42">
      <c r="A3" s="2" t="s">
        <v>66</v>
      </c>
      <c r="B3" s="2" t="s">
        <v>67</v>
      </c>
      <c r="C3" s="2" t="s">
        <v>68</v>
      </c>
      <c r="D3" s="2" t="s">
        <v>69</v>
      </c>
      <c r="E3" s="2" t="s">
        <v>70</v>
      </c>
      <c r="F3" s="2" t="s">
        <v>71</v>
      </c>
      <c r="G3" s="2" t="s">
        <v>72</v>
      </c>
      <c r="H3" s="2" t="s">
        <v>73</v>
      </c>
      <c r="I3" s="2" t="s">
        <v>74</v>
      </c>
      <c r="J3" s="2" t="s">
        <v>75</v>
      </c>
      <c r="K3" s="2" t="s">
        <v>76</v>
      </c>
      <c r="L3" s="2" t="s">
        <v>77</v>
      </c>
      <c r="M3" s="2" t="s">
        <v>78</v>
      </c>
      <c r="N3" s="2" t="s">
        <v>79</v>
      </c>
      <c r="O3" s="2" t="s">
        <v>80</v>
      </c>
      <c r="P3" s="2" t="s">
        <v>81</v>
      </c>
      <c r="Q3" s="2" t="s">
        <v>82</v>
      </c>
      <c r="R3" s="2" t="s">
        <v>83</v>
      </c>
      <c r="S3" s="2" t="s">
        <v>84</v>
      </c>
      <c r="T3" s="2" t="s">
        <v>85</v>
      </c>
      <c r="U3" s="2" t="s">
        <v>86</v>
      </c>
      <c r="V3" s="2" t="s">
        <v>87</v>
      </c>
      <c r="W3" s="2" t="s">
        <v>88</v>
      </c>
      <c r="X3" s="2" t="s">
        <v>89</v>
      </c>
      <c r="Y3" s="2" t="s">
        <v>90</v>
      </c>
      <c r="Z3" s="2" t="s">
        <v>91</v>
      </c>
      <c r="AA3" s="2" t="s">
        <v>92</v>
      </c>
      <c r="AB3" s="2" t="s">
        <v>93</v>
      </c>
      <c r="AC3" s="2" t="s">
        <v>94</v>
      </c>
      <c r="AD3" s="2" t="s">
        <v>95</v>
      </c>
      <c r="AE3" s="2" t="s">
        <v>96</v>
      </c>
      <c r="AF3" s="2" t="s">
        <v>97</v>
      </c>
      <c r="AG3" s="2" t="s">
        <v>98</v>
      </c>
      <c r="AH3" s="2" t="s">
        <v>99</v>
      </c>
      <c r="AI3" s="2" t="s">
        <v>100</v>
      </c>
      <c r="AJ3" s="2" t="s">
        <v>101</v>
      </c>
      <c r="AK3" s="2" t="s">
        <v>102</v>
      </c>
      <c r="AL3" s="2" t="s">
        <v>103</v>
      </c>
      <c r="AM3" s="2" t="s">
        <v>104</v>
      </c>
      <c r="AN3" s="2" t="s">
        <v>105</v>
      </c>
      <c r="AO3" s="2" t="s">
        <v>106</v>
      </c>
      <c r="AP3" s="2" t="s">
        <v>107</v>
      </c>
    </row>
    <row r="4" ht="14.55"/>
    <row r="5" s="3" customFormat="1" ht="15.6" spans="1:42">
      <c r="A5" s="3">
        <v>1</v>
      </c>
      <c r="B5" s="3" t="s">
        <v>108</v>
      </c>
      <c r="C5" s="3" t="s">
        <v>109</v>
      </c>
      <c r="E5" s="3" t="s">
        <v>110</v>
      </c>
      <c r="F5" s="3" t="s">
        <v>111</v>
      </c>
      <c r="G5" s="3" t="s">
        <v>112</v>
      </c>
      <c r="H5" s="3" t="s">
        <v>113</v>
      </c>
      <c r="I5" s="3">
        <v>745</v>
      </c>
      <c r="J5" s="3">
        <v>0.018114401</v>
      </c>
      <c r="K5" s="3">
        <v>0.000725788</v>
      </c>
      <c r="L5" s="3">
        <v>0.000740135</v>
      </c>
      <c r="M5" s="3">
        <v>0.018203533</v>
      </c>
      <c r="N5" s="3">
        <v>0.000775764</v>
      </c>
      <c r="O5" s="3">
        <v>0.000788728</v>
      </c>
      <c r="P5" s="3">
        <v>0.00655805816666667</v>
      </c>
      <c r="Q5" s="3">
        <v>0.000746655</v>
      </c>
      <c r="R5" s="3">
        <v>0.023672126</v>
      </c>
      <c r="S5" s="3">
        <v>0.02381632</v>
      </c>
      <c r="T5" s="3">
        <v>0.01647647</v>
      </c>
      <c r="U5" s="3">
        <v>0.024137824</v>
      </c>
      <c r="V5" s="3">
        <v>0.237270344</v>
      </c>
      <c r="W5" s="3">
        <v>0.0543532898333333</v>
      </c>
      <c r="X5" s="3">
        <v>0.089014458</v>
      </c>
      <c r="Y5" s="3">
        <v>0.290006283</v>
      </c>
      <c r="Z5" s="3">
        <v>0.180773915</v>
      </c>
      <c r="AA5" s="3">
        <v>0.000783917</v>
      </c>
      <c r="AB5" s="3">
        <v>0.202173814</v>
      </c>
      <c r="AC5" s="3">
        <v>0.253898938</v>
      </c>
      <c r="AD5" s="3">
        <v>0.1694418875</v>
      </c>
      <c r="AE5" s="3">
        <v>0.029184613</v>
      </c>
      <c r="AF5" s="3">
        <v>0.029025262</v>
      </c>
      <c r="AG5" s="3">
        <v>0.029677875</v>
      </c>
      <c r="AH5" s="3">
        <v>0.030886666</v>
      </c>
      <c r="AI5" s="3">
        <v>0.029400051</v>
      </c>
      <c r="AJ5" s="3">
        <v>0.028072298</v>
      </c>
      <c r="AK5" s="3">
        <v>0.0293744608333333</v>
      </c>
      <c r="AL5" s="3">
        <v>0.0091312</v>
      </c>
      <c r="AM5" s="3">
        <v>6.3623</v>
      </c>
      <c r="AN5" s="3">
        <v>0.0033265</v>
      </c>
      <c r="AO5" s="3">
        <v>2.478</v>
      </c>
      <c r="AP5" s="3">
        <v>0.0054772</v>
      </c>
    </row>
    <row r="6" s="3" customFormat="1" ht="15.6" spans="1:42">
      <c r="A6" s="3">
        <v>2</v>
      </c>
      <c r="B6" s="3" t="s">
        <v>114</v>
      </c>
      <c r="C6" s="3" t="s">
        <v>115</v>
      </c>
      <c r="D6" s="3" t="s">
        <v>116</v>
      </c>
      <c r="E6" s="3" t="s">
        <v>110</v>
      </c>
      <c r="F6" s="3" t="s">
        <v>117</v>
      </c>
      <c r="G6" s="3" t="s">
        <v>118</v>
      </c>
      <c r="H6" s="3" t="s">
        <v>119</v>
      </c>
      <c r="I6" s="3">
        <v>903</v>
      </c>
      <c r="J6" s="3">
        <v>0.033111955</v>
      </c>
      <c r="K6" s="3">
        <v>0.033903153</v>
      </c>
      <c r="L6" s="3">
        <v>0.04594536</v>
      </c>
      <c r="M6" s="3">
        <v>0.036590733</v>
      </c>
      <c r="N6" s="3">
        <v>0.03903399</v>
      </c>
      <c r="O6" s="3">
        <v>0.042902537</v>
      </c>
      <c r="P6" s="3">
        <v>0.038581288</v>
      </c>
      <c r="Q6" s="3">
        <v>0.038856477</v>
      </c>
      <c r="R6" s="3">
        <v>0.033894314</v>
      </c>
      <c r="S6" s="3">
        <v>0.03573623</v>
      </c>
      <c r="T6" s="3">
        <v>0.033516246</v>
      </c>
      <c r="U6" s="3">
        <v>0.039151604</v>
      </c>
      <c r="V6" s="3">
        <v>0.032710619</v>
      </c>
      <c r="W6" s="3">
        <v>0.0356442483333333</v>
      </c>
      <c r="X6" s="3">
        <v>0.041088526</v>
      </c>
      <c r="Y6" s="3">
        <v>0.037011481</v>
      </c>
      <c r="Z6" s="3">
        <v>0.03860845</v>
      </c>
      <c r="AA6" s="3">
        <v>0.037109835</v>
      </c>
      <c r="AB6" s="3">
        <v>0.04156081</v>
      </c>
      <c r="AC6" s="3">
        <v>0.040682172</v>
      </c>
      <c r="AD6" s="3">
        <v>0.0393435456666667</v>
      </c>
      <c r="AE6" s="3">
        <v>0.029047878</v>
      </c>
      <c r="AF6" s="3">
        <v>0.033454102</v>
      </c>
      <c r="AG6" s="3">
        <v>0.032069938</v>
      </c>
      <c r="AH6" s="3">
        <v>0.035886239</v>
      </c>
      <c r="AI6" s="3">
        <v>0.033276961</v>
      </c>
      <c r="AJ6" s="3">
        <v>0.035305073</v>
      </c>
      <c r="AK6" s="3">
        <v>0.0331733651666667</v>
      </c>
      <c r="AL6" s="3">
        <v>0.95039</v>
      </c>
      <c r="AM6" s="3">
        <v>4.405</v>
      </c>
      <c r="AN6" s="3">
        <v>0.015574</v>
      </c>
      <c r="AO6" s="3">
        <v>1.8076</v>
      </c>
      <c r="AP6" s="3">
        <v>0.022366</v>
      </c>
    </row>
    <row r="7" s="3" customFormat="1" ht="15.6" spans="1:42">
      <c r="A7" s="3">
        <v>3</v>
      </c>
      <c r="B7" s="3" t="s">
        <v>120</v>
      </c>
      <c r="C7" s="3" t="s">
        <v>121</v>
      </c>
      <c r="D7" s="3" t="s">
        <v>122</v>
      </c>
      <c r="E7" s="3" t="s">
        <v>110</v>
      </c>
      <c r="F7" s="3" t="s">
        <v>123</v>
      </c>
      <c r="G7" s="3" t="s">
        <v>124</v>
      </c>
      <c r="H7" s="3" t="s">
        <v>113</v>
      </c>
      <c r="I7" s="3">
        <v>951</v>
      </c>
      <c r="J7" s="3">
        <v>6.380623678</v>
      </c>
      <c r="K7" s="3">
        <v>7.269807321</v>
      </c>
      <c r="L7" s="3">
        <v>8.049559595</v>
      </c>
      <c r="M7" s="3">
        <v>7.044728476</v>
      </c>
      <c r="N7" s="3">
        <v>7.506419238</v>
      </c>
      <c r="O7" s="3">
        <v>8.239143186</v>
      </c>
      <c r="P7" s="3">
        <v>7.41504691566667</v>
      </c>
      <c r="Q7" s="3">
        <v>6.968732663</v>
      </c>
      <c r="R7" s="3">
        <v>6.891908559</v>
      </c>
      <c r="S7" s="3">
        <v>7.478357571</v>
      </c>
      <c r="T7" s="3">
        <v>7.389386931</v>
      </c>
      <c r="U7" s="3">
        <v>7.218622491</v>
      </c>
      <c r="V7" s="3">
        <v>6.96008109</v>
      </c>
      <c r="W7" s="3">
        <v>7.15118155083333</v>
      </c>
      <c r="X7" s="3">
        <v>7.912626073</v>
      </c>
      <c r="Y7" s="3">
        <v>7.321674219</v>
      </c>
      <c r="Z7" s="3">
        <v>7.564817555</v>
      </c>
      <c r="AA7" s="3">
        <v>7.074361708</v>
      </c>
      <c r="AB7" s="3">
        <v>8.107354538</v>
      </c>
      <c r="AC7" s="3">
        <v>8.009041851</v>
      </c>
      <c r="AD7" s="3">
        <v>7.664979324</v>
      </c>
      <c r="AE7" s="3">
        <v>6.195966144</v>
      </c>
      <c r="AF7" s="3">
        <v>6.944120365</v>
      </c>
      <c r="AG7" s="3">
        <v>6.845147785</v>
      </c>
      <c r="AH7" s="3">
        <v>7.253830503</v>
      </c>
      <c r="AI7" s="3">
        <v>6.995586676</v>
      </c>
      <c r="AJ7" s="3">
        <v>7.460106264</v>
      </c>
      <c r="AK7" s="3">
        <v>6.9491262895</v>
      </c>
      <c r="AL7" s="3">
        <v>0.73424</v>
      </c>
      <c r="AM7" s="3" t="e">
        <v>#N/A</v>
      </c>
      <c r="AN7" s="3" t="e">
        <v>#N/A</v>
      </c>
      <c r="AO7" s="3" t="e">
        <v>#N/A</v>
      </c>
      <c r="AP7" s="3" t="e">
        <v>#N/A</v>
      </c>
    </row>
    <row r="8" s="3" customFormat="1" ht="15.6" spans="1:42">
      <c r="A8" s="3">
        <v>4</v>
      </c>
      <c r="B8" s="3" t="s">
        <v>125</v>
      </c>
      <c r="C8" s="3" t="s">
        <v>126</v>
      </c>
      <c r="D8" s="3" t="s">
        <v>127</v>
      </c>
      <c r="E8" s="3" t="s">
        <v>110</v>
      </c>
      <c r="F8" s="3" t="s">
        <v>128</v>
      </c>
      <c r="G8" s="3" t="s">
        <v>129</v>
      </c>
      <c r="H8" s="3" t="s">
        <v>119</v>
      </c>
      <c r="I8" s="3">
        <v>865</v>
      </c>
      <c r="J8" s="3">
        <v>0.12296266</v>
      </c>
      <c r="K8" s="3">
        <v>0.000725788</v>
      </c>
      <c r="L8" s="3">
        <v>0.141875887</v>
      </c>
      <c r="M8" s="3">
        <v>0.123202434</v>
      </c>
      <c r="N8" s="3">
        <v>0.134492855</v>
      </c>
      <c r="O8" s="3">
        <v>0.075989686</v>
      </c>
      <c r="P8" s="3">
        <v>0.099874885</v>
      </c>
      <c r="Q8" s="3">
        <v>0.000746655</v>
      </c>
      <c r="R8" s="3">
        <v>0.090394417</v>
      </c>
      <c r="S8" s="3">
        <v>0.094659154</v>
      </c>
      <c r="T8" s="3">
        <v>0.000783917</v>
      </c>
      <c r="U8" s="3">
        <v>0.111877457</v>
      </c>
      <c r="V8" s="3">
        <v>0.097182305</v>
      </c>
      <c r="W8" s="3">
        <v>0.0659406508333333</v>
      </c>
      <c r="X8" s="3">
        <v>0.107039038</v>
      </c>
      <c r="Y8" s="3">
        <v>0.093712104</v>
      </c>
      <c r="Z8" s="3">
        <v>0.084809728</v>
      </c>
      <c r="AA8" s="3">
        <v>0.1096873</v>
      </c>
      <c r="AB8" s="3">
        <v>0.106823271</v>
      </c>
      <c r="AC8" s="3">
        <v>0.096108293</v>
      </c>
      <c r="AD8" s="3">
        <v>0.0996966223333333</v>
      </c>
      <c r="AE8" s="3">
        <v>0.090545472</v>
      </c>
      <c r="AF8" s="3">
        <v>0.099125387</v>
      </c>
      <c r="AG8" s="3">
        <v>0.092199991</v>
      </c>
      <c r="AH8" s="3">
        <v>0.000783917</v>
      </c>
      <c r="AI8" s="3">
        <v>0.100973136</v>
      </c>
      <c r="AJ8" s="3">
        <v>0.105239077</v>
      </c>
      <c r="AK8" s="3">
        <v>0.08147783</v>
      </c>
      <c r="AL8" s="3">
        <v>0.71927</v>
      </c>
      <c r="AM8" s="3" t="e">
        <v>#N/A</v>
      </c>
      <c r="AN8" s="3" t="e">
        <v>#N/A</v>
      </c>
      <c r="AO8" s="3" t="e">
        <v>#N/A</v>
      </c>
      <c r="AP8" s="3" t="e">
        <v>#N/A</v>
      </c>
    </row>
    <row r="9" s="3" customFormat="1" ht="15.6" spans="1:42">
      <c r="A9" s="3">
        <v>5</v>
      </c>
      <c r="B9" s="3" t="s">
        <v>130</v>
      </c>
      <c r="C9" s="3" t="s">
        <v>131</v>
      </c>
      <c r="D9" s="3" t="s">
        <v>132</v>
      </c>
      <c r="E9" s="3" t="s">
        <v>110</v>
      </c>
      <c r="F9" s="3" t="s">
        <v>123</v>
      </c>
      <c r="G9" s="3" t="s">
        <v>133</v>
      </c>
      <c r="H9" s="3" t="s">
        <v>119</v>
      </c>
      <c r="I9" s="3">
        <v>819</v>
      </c>
      <c r="J9" s="3">
        <v>0.547829531</v>
      </c>
      <c r="K9" s="3">
        <v>0.473913419</v>
      </c>
      <c r="L9" s="3">
        <v>0.538485806</v>
      </c>
      <c r="M9" s="3">
        <v>0.495530123</v>
      </c>
      <c r="N9" s="3">
        <v>0.568752612</v>
      </c>
      <c r="O9" s="3">
        <v>0.597707956</v>
      </c>
      <c r="P9" s="3">
        <v>0.5370365745</v>
      </c>
      <c r="Q9" s="3">
        <v>0.424919019</v>
      </c>
      <c r="R9" s="3">
        <v>0.412702889</v>
      </c>
      <c r="S9" s="3">
        <v>0.442720011</v>
      </c>
      <c r="T9" s="3">
        <v>0.433877265</v>
      </c>
      <c r="U9" s="3">
        <v>0.431664666</v>
      </c>
      <c r="V9" s="3">
        <v>0.498964223</v>
      </c>
      <c r="W9" s="3">
        <v>0.440808012166667</v>
      </c>
      <c r="X9" s="3">
        <v>0.562888928</v>
      </c>
      <c r="Y9" s="3">
        <v>0.529582707</v>
      </c>
      <c r="Z9" s="3">
        <v>0.53469582</v>
      </c>
      <c r="AA9" s="3">
        <v>0.526168276</v>
      </c>
      <c r="AB9" s="3">
        <v>0.581408676</v>
      </c>
      <c r="AC9" s="3">
        <v>0.572654276</v>
      </c>
      <c r="AD9" s="3">
        <v>0.551233113833333</v>
      </c>
      <c r="AE9" s="3">
        <v>0.432880441</v>
      </c>
      <c r="AF9" s="3">
        <v>0.498039389</v>
      </c>
      <c r="AG9" s="3">
        <v>0.478605552</v>
      </c>
      <c r="AH9" s="3">
        <v>0.521280643</v>
      </c>
      <c r="AI9" s="3">
        <v>0.495634218</v>
      </c>
      <c r="AJ9" s="3">
        <v>0.526191926</v>
      </c>
      <c r="AK9" s="3">
        <v>0.4921053615</v>
      </c>
      <c r="AL9" s="3">
        <v>1.6076</v>
      </c>
      <c r="AM9" s="3">
        <v>12.575</v>
      </c>
      <c r="AN9" s="3">
        <v>7.6319e-5</v>
      </c>
      <c r="AO9" s="3">
        <v>4.1174</v>
      </c>
      <c r="AP9" s="3">
        <v>0.00017149</v>
      </c>
    </row>
    <row r="10" s="3" customFormat="1" ht="15.6" spans="1:42">
      <c r="A10" s="3">
        <v>6</v>
      </c>
      <c r="B10" s="3" t="s">
        <v>134</v>
      </c>
      <c r="C10" s="3" t="s">
        <v>135</v>
      </c>
      <c r="E10" s="3" t="s">
        <v>110</v>
      </c>
      <c r="F10" s="3" t="s">
        <v>136</v>
      </c>
      <c r="G10" s="3" t="s">
        <v>137</v>
      </c>
      <c r="H10" s="3" t="s">
        <v>113</v>
      </c>
      <c r="I10" s="3">
        <v>871</v>
      </c>
      <c r="J10" s="3">
        <v>0.005404725</v>
      </c>
      <c r="K10" s="3">
        <v>0.000725788</v>
      </c>
      <c r="L10" s="3">
        <v>0.005335881</v>
      </c>
      <c r="M10" s="3">
        <v>0.004764457</v>
      </c>
      <c r="N10" s="3">
        <v>0.005580348</v>
      </c>
      <c r="O10" s="3">
        <v>0.005928674</v>
      </c>
      <c r="P10" s="3">
        <v>0.00462331216666667</v>
      </c>
      <c r="Q10" s="3">
        <v>0.000746655</v>
      </c>
      <c r="R10" s="3">
        <v>0.00526118</v>
      </c>
      <c r="S10" s="3">
        <v>0.00075524</v>
      </c>
      <c r="T10" s="3">
        <v>0.000783917</v>
      </c>
      <c r="U10" s="3">
        <v>0.000791596</v>
      </c>
      <c r="V10" s="3">
        <v>0.004455245</v>
      </c>
      <c r="W10" s="3">
        <v>0.0021323055</v>
      </c>
      <c r="X10" s="3">
        <v>0.004883417</v>
      </c>
      <c r="Y10" s="3">
        <v>0.005407697</v>
      </c>
      <c r="Z10" s="3">
        <v>0.004679108</v>
      </c>
      <c r="AA10" s="3">
        <v>0.000783917</v>
      </c>
      <c r="AB10" s="3">
        <v>0.005953461</v>
      </c>
      <c r="AC10" s="3">
        <v>0.005431479</v>
      </c>
      <c r="AD10" s="3">
        <v>0.00452317983333333</v>
      </c>
      <c r="AE10" s="3">
        <v>0.000746655</v>
      </c>
      <c r="AF10" s="3">
        <v>0.004578633</v>
      </c>
      <c r="AG10" s="3">
        <v>0.005164324</v>
      </c>
      <c r="AH10" s="3">
        <v>0.005027982</v>
      </c>
      <c r="AI10" s="3">
        <v>0.005040725</v>
      </c>
      <c r="AJ10" s="3">
        <v>0.00557234</v>
      </c>
      <c r="AK10" s="3">
        <v>0.00435510983333333</v>
      </c>
      <c r="AL10" s="3">
        <v>0.91936</v>
      </c>
      <c r="AM10" s="3" t="e">
        <v>#N/A</v>
      </c>
      <c r="AN10" s="3" t="e">
        <v>#N/A</v>
      </c>
      <c r="AO10" s="3" t="e">
        <v>#N/A</v>
      </c>
      <c r="AP10" s="3" t="e">
        <v>#N/A</v>
      </c>
    </row>
    <row r="11" s="3" customFormat="1" ht="15.6" spans="1:42">
      <c r="A11" s="3">
        <v>7</v>
      </c>
      <c r="B11" s="3" t="s">
        <v>138</v>
      </c>
      <c r="C11" s="3" t="s">
        <v>139</v>
      </c>
      <c r="E11" s="3" t="s">
        <v>140</v>
      </c>
      <c r="F11" s="3" t="s">
        <v>141</v>
      </c>
      <c r="G11" s="3" t="s">
        <v>142</v>
      </c>
      <c r="H11" s="3" t="s">
        <v>113</v>
      </c>
      <c r="I11" s="3">
        <v>882</v>
      </c>
      <c r="J11" s="3">
        <v>2.062454063</v>
      </c>
      <c r="K11" s="3">
        <v>2.062454063</v>
      </c>
      <c r="L11" s="3">
        <v>2.283234678</v>
      </c>
      <c r="M11" s="3">
        <v>2.049149604</v>
      </c>
      <c r="N11" s="3">
        <v>2.05546361</v>
      </c>
      <c r="O11" s="3">
        <v>2.39797902</v>
      </c>
      <c r="P11" s="3">
        <v>2.151789173</v>
      </c>
      <c r="Q11" s="3">
        <v>1.638910542</v>
      </c>
      <c r="R11" s="3">
        <v>1.568256155</v>
      </c>
      <c r="S11" s="3">
        <v>1.594107883</v>
      </c>
      <c r="T11" s="3">
        <v>1.406424398</v>
      </c>
      <c r="U11" s="3">
        <v>1.737555302</v>
      </c>
      <c r="V11" s="3">
        <v>1.704254003</v>
      </c>
      <c r="W11" s="3">
        <v>1.6082513805</v>
      </c>
      <c r="X11" s="3">
        <v>0.000746655</v>
      </c>
      <c r="Y11" s="3">
        <v>0.0007406</v>
      </c>
      <c r="Z11" s="3">
        <v>0.00075524</v>
      </c>
      <c r="AA11" s="3">
        <v>0.000783917</v>
      </c>
      <c r="AB11" s="3">
        <v>0.000791596</v>
      </c>
      <c r="AC11" s="3">
        <v>0.000804824</v>
      </c>
      <c r="AD11" s="3">
        <v>0.000770472</v>
      </c>
      <c r="AE11" s="3">
        <v>1.585810714</v>
      </c>
      <c r="AF11" s="3">
        <v>1.731144911</v>
      </c>
      <c r="AG11" s="3">
        <v>1.744436931</v>
      </c>
      <c r="AH11" s="3">
        <v>1.866167288</v>
      </c>
      <c r="AI11" s="3">
        <v>1.905858064</v>
      </c>
      <c r="AJ11" s="3">
        <v>1.972259032</v>
      </c>
      <c r="AK11" s="3">
        <v>1.80094615666667</v>
      </c>
      <c r="AL11" s="3">
        <v>0.050245</v>
      </c>
      <c r="AM11" s="3">
        <v>386.74</v>
      </c>
      <c r="AN11" s="3">
        <v>7.1702e-18</v>
      </c>
      <c r="AO11" s="3">
        <v>17.144</v>
      </c>
      <c r="AP11" s="3">
        <v>1.9564e-16</v>
      </c>
    </row>
    <row r="12" s="3" customFormat="1" ht="15.6" spans="1:42">
      <c r="A12" s="3">
        <v>8</v>
      </c>
      <c r="B12" s="3" t="s">
        <v>143</v>
      </c>
      <c r="C12" s="3" t="s">
        <v>144</v>
      </c>
      <c r="E12" s="3" t="s">
        <v>145</v>
      </c>
      <c r="F12" s="3" t="s">
        <v>146</v>
      </c>
      <c r="G12" s="3" t="s">
        <v>147</v>
      </c>
      <c r="H12" s="3" t="s">
        <v>113</v>
      </c>
      <c r="I12" s="3">
        <v>953</v>
      </c>
      <c r="J12" s="3">
        <v>0.036226757</v>
      </c>
      <c r="K12" s="3">
        <v>0.000725788</v>
      </c>
      <c r="L12" s="3">
        <v>0.039126064</v>
      </c>
      <c r="M12" s="3">
        <v>0.032856424</v>
      </c>
      <c r="N12" s="3">
        <v>0.037531677</v>
      </c>
      <c r="O12" s="3">
        <v>0.035902896</v>
      </c>
      <c r="P12" s="3">
        <v>0.0303949343333333</v>
      </c>
      <c r="Q12" s="3">
        <v>0.034059712</v>
      </c>
      <c r="R12" s="3">
        <v>0.0007406</v>
      </c>
      <c r="S12" s="3">
        <v>0.029943618</v>
      </c>
      <c r="T12" s="3">
        <v>0.000783917</v>
      </c>
      <c r="U12" s="3">
        <v>0.000791596</v>
      </c>
      <c r="V12" s="3">
        <v>0.000804824</v>
      </c>
      <c r="W12" s="3">
        <v>0.0111873778333333</v>
      </c>
      <c r="X12" s="3">
        <v>0.000746655</v>
      </c>
      <c r="Y12" s="3">
        <v>0.041640858</v>
      </c>
      <c r="Z12" s="3">
        <v>0.00075524</v>
      </c>
      <c r="AA12" s="3">
        <v>0.000783917</v>
      </c>
      <c r="AB12" s="3">
        <v>0.000791596</v>
      </c>
      <c r="AC12" s="3">
        <v>0.000804824</v>
      </c>
      <c r="AD12" s="3">
        <v>0.00758718166666667</v>
      </c>
      <c r="AE12" s="3">
        <v>0.027578003</v>
      </c>
      <c r="AF12" s="3">
        <v>0.02566054</v>
      </c>
      <c r="AG12" s="3">
        <v>0.029192535</v>
      </c>
      <c r="AH12" s="3">
        <v>0.028678537</v>
      </c>
      <c r="AI12" s="3">
        <v>0.029703492</v>
      </c>
      <c r="AJ12" s="3">
        <v>0.028418766</v>
      </c>
      <c r="AK12" s="3">
        <v>0.0282053121666667</v>
      </c>
      <c r="AL12" s="3">
        <v>0.56718</v>
      </c>
      <c r="AM12" s="3">
        <v>4.2809</v>
      </c>
      <c r="AN12" s="3">
        <v>0.017311</v>
      </c>
      <c r="AO12" s="3">
        <v>1.7617</v>
      </c>
      <c r="AP12" s="3">
        <v>0.024492</v>
      </c>
    </row>
    <row r="13" s="3" customFormat="1" ht="15.6" spans="1:42">
      <c r="A13" s="3">
        <v>9</v>
      </c>
      <c r="B13" s="3" t="s">
        <v>148</v>
      </c>
      <c r="C13" s="3" t="s">
        <v>149</v>
      </c>
      <c r="D13" s="3" t="s">
        <v>150</v>
      </c>
      <c r="E13" s="3" t="s">
        <v>151</v>
      </c>
      <c r="F13" s="3" t="s">
        <v>152</v>
      </c>
      <c r="G13" s="3" t="s">
        <v>153</v>
      </c>
      <c r="H13" s="3" t="s">
        <v>113</v>
      </c>
      <c r="I13" s="3">
        <v>764</v>
      </c>
      <c r="J13" s="3">
        <v>0.046387841</v>
      </c>
      <c r="K13" s="3">
        <v>0.049265458</v>
      </c>
      <c r="L13" s="3">
        <v>0.048945787</v>
      </c>
      <c r="M13" s="3">
        <v>0.054173426</v>
      </c>
      <c r="N13" s="3">
        <v>0.04988249</v>
      </c>
      <c r="O13" s="3">
        <v>0.052848502</v>
      </c>
      <c r="P13" s="3">
        <v>0.050250584</v>
      </c>
      <c r="Q13" s="3">
        <v>0.04298819</v>
      </c>
      <c r="R13" s="3">
        <v>0.047536935</v>
      </c>
      <c r="S13" s="3">
        <v>0.031613231</v>
      </c>
      <c r="T13" s="3">
        <v>0.03066474</v>
      </c>
      <c r="U13" s="3">
        <v>0.03644065</v>
      </c>
      <c r="V13" s="3">
        <v>0.048721038</v>
      </c>
      <c r="W13" s="3">
        <v>0.0396607973333333</v>
      </c>
      <c r="X13" s="3">
        <v>0.060077869</v>
      </c>
      <c r="Y13" s="3">
        <v>0.054233749</v>
      </c>
      <c r="Z13" s="3">
        <v>0.05504385</v>
      </c>
      <c r="AA13" s="3">
        <v>0.054724603</v>
      </c>
      <c r="AB13" s="3">
        <v>0.060831036</v>
      </c>
      <c r="AC13" s="3">
        <v>0.058797284</v>
      </c>
      <c r="AD13" s="3">
        <v>0.0572847318333333</v>
      </c>
      <c r="AE13" s="3">
        <v>0.044088946</v>
      </c>
      <c r="AF13" s="3">
        <v>0.0007406</v>
      </c>
      <c r="AG13" s="3">
        <v>0.049167905</v>
      </c>
      <c r="AH13" s="3">
        <v>0.043298364</v>
      </c>
      <c r="AI13" s="3">
        <v>0.031679574</v>
      </c>
      <c r="AJ13" s="3">
        <v>0.034917841</v>
      </c>
      <c r="AK13" s="3">
        <v>0.033982205</v>
      </c>
      <c r="AL13" s="3">
        <v>1.0669</v>
      </c>
      <c r="AM13" s="3">
        <v>6.8149</v>
      </c>
      <c r="AN13" s="3">
        <v>0.0023987</v>
      </c>
      <c r="AO13" s="3">
        <v>2.62</v>
      </c>
      <c r="AP13" s="3">
        <v>0.0041274</v>
      </c>
    </row>
    <row r="14" s="3" customFormat="1" ht="15.6" spans="1:42">
      <c r="A14" s="3">
        <v>10</v>
      </c>
      <c r="B14" s="3" t="s">
        <v>154</v>
      </c>
      <c r="C14" s="3" t="s">
        <v>155</v>
      </c>
      <c r="D14" s="3" t="s">
        <v>156</v>
      </c>
      <c r="E14" s="3" t="s">
        <v>151</v>
      </c>
      <c r="F14" s="3" t="s">
        <v>157</v>
      </c>
      <c r="G14" s="3" t="s">
        <v>158</v>
      </c>
      <c r="H14" s="3" t="s">
        <v>119</v>
      </c>
      <c r="I14" s="3">
        <v>827</v>
      </c>
      <c r="J14" s="3">
        <v>0.064266812</v>
      </c>
      <c r="K14" s="3">
        <v>0.071682587</v>
      </c>
      <c r="L14" s="3">
        <v>0.070030896</v>
      </c>
      <c r="M14" s="3">
        <v>0.060081513</v>
      </c>
      <c r="N14" s="3">
        <v>0.065697636</v>
      </c>
      <c r="O14" s="3">
        <v>0.076263782</v>
      </c>
      <c r="P14" s="3">
        <v>0.068003871</v>
      </c>
      <c r="Q14" s="3">
        <v>0.062709689</v>
      </c>
      <c r="R14" s="3">
        <v>0.062646789</v>
      </c>
      <c r="S14" s="3">
        <v>0.066992844</v>
      </c>
      <c r="T14" s="3">
        <v>0.077000156</v>
      </c>
      <c r="U14" s="3">
        <v>0.079464511</v>
      </c>
      <c r="V14" s="3">
        <v>0.062215416</v>
      </c>
      <c r="W14" s="3">
        <v>0.0685049008333333</v>
      </c>
      <c r="X14" s="3">
        <v>0.058249751</v>
      </c>
      <c r="Y14" s="3">
        <v>0.050818197</v>
      </c>
      <c r="Z14" s="3">
        <v>0.052551777</v>
      </c>
      <c r="AA14" s="3">
        <v>0.052439794</v>
      </c>
      <c r="AB14" s="3">
        <v>0.058036591</v>
      </c>
      <c r="AC14" s="3">
        <v>0.055613567</v>
      </c>
      <c r="AD14" s="3">
        <v>0.0546182795</v>
      </c>
      <c r="AE14" s="3">
        <v>0.040489622</v>
      </c>
      <c r="AF14" s="3">
        <v>0.046971805</v>
      </c>
      <c r="AG14" s="3">
        <v>0.044641698</v>
      </c>
      <c r="AH14" s="3">
        <v>0.044208804</v>
      </c>
      <c r="AI14" s="3">
        <v>0.046566419</v>
      </c>
      <c r="AJ14" s="3">
        <v>0.049317415</v>
      </c>
      <c r="AK14" s="3">
        <v>0.0453659605</v>
      </c>
      <c r="AL14" s="3">
        <v>0.1763</v>
      </c>
      <c r="AM14" s="3">
        <v>26.672</v>
      </c>
      <c r="AN14" s="3">
        <v>3.4214e-7</v>
      </c>
      <c r="AO14" s="3">
        <v>6.4658</v>
      </c>
      <c r="AP14" s="3">
        <v>1.1465e-6</v>
      </c>
    </row>
    <row r="15" s="3" customFormat="1" ht="15.6" spans="1:42">
      <c r="A15" s="3">
        <v>11</v>
      </c>
      <c r="B15" s="3" t="s">
        <v>159</v>
      </c>
      <c r="C15" s="3" t="s">
        <v>126</v>
      </c>
      <c r="D15" s="3" t="s">
        <v>160</v>
      </c>
      <c r="E15" s="3" t="s">
        <v>161</v>
      </c>
      <c r="F15" s="3" t="s">
        <v>162</v>
      </c>
      <c r="G15" s="3" t="s">
        <v>163</v>
      </c>
      <c r="H15" s="3" t="s">
        <v>164</v>
      </c>
      <c r="I15" s="3">
        <v>914</v>
      </c>
      <c r="J15" s="3">
        <v>0.010041334</v>
      </c>
      <c r="K15" s="3">
        <v>0.010515519</v>
      </c>
      <c r="L15" s="3">
        <v>0.012116583</v>
      </c>
      <c r="M15" s="3">
        <v>0.011874447</v>
      </c>
      <c r="N15" s="3">
        <v>0.011620695</v>
      </c>
      <c r="O15" s="3">
        <v>0.012169752</v>
      </c>
      <c r="P15" s="3">
        <v>0.0113897216666667</v>
      </c>
      <c r="Q15" s="3">
        <v>0.009800757</v>
      </c>
      <c r="R15" s="3">
        <v>0.008855554</v>
      </c>
      <c r="S15" s="3">
        <v>0.008186755</v>
      </c>
      <c r="T15" s="3">
        <v>0.008402836</v>
      </c>
      <c r="U15" s="3">
        <v>0.00878259</v>
      </c>
      <c r="V15" s="3">
        <v>0.009675771</v>
      </c>
      <c r="W15" s="3">
        <v>0.0089507105</v>
      </c>
      <c r="X15" s="3">
        <v>0.009474277</v>
      </c>
      <c r="Y15" s="3">
        <v>0.008416353</v>
      </c>
      <c r="Z15" s="3">
        <v>0.007860852</v>
      </c>
      <c r="AA15" s="3">
        <v>0.009375329</v>
      </c>
      <c r="AB15" s="3">
        <v>0.009520205</v>
      </c>
      <c r="AC15" s="3">
        <v>0.008761581</v>
      </c>
      <c r="AD15" s="3">
        <v>0.00890143283333333</v>
      </c>
      <c r="AE15" s="3">
        <v>0.00833248</v>
      </c>
      <c r="AF15" s="3">
        <v>0.007931283</v>
      </c>
      <c r="AG15" s="3">
        <v>0.008146704</v>
      </c>
      <c r="AH15" s="3">
        <v>0.007651363</v>
      </c>
      <c r="AI15" s="3">
        <v>0.008655709</v>
      </c>
      <c r="AJ15" s="3">
        <v>0.009111189</v>
      </c>
      <c r="AK15" s="3">
        <v>0.008304788</v>
      </c>
      <c r="AL15" s="3">
        <v>1.4511</v>
      </c>
      <c r="AM15" s="3">
        <v>22.854</v>
      </c>
      <c r="AN15" s="3">
        <v>1.138e-6</v>
      </c>
      <c r="AO15" s="3">
        <v>5.9439</v>
      </c>
      <c r="AP15" s="3">
        <v>3.3963e-6</v>
      </c>
    </row>
    <row r="16" s="3" customFormat="1" ht="15.6" spans="1:42">
      <c r="A16" s="3">
        <v>12</v>
      </c>
      <c r="B16" s="3" t="s">
        <v>165</v>
      </c>
      <c r="C16" s="3" t="s">
        <v>166</v>
      </c>
      <c r="D16" s="3" t="s">
        <v>167</v>
      </c>
      <c r="E16" s="3" t="s">
        <v>110</v>
      </c>
      <c r="F16" s="3" t="s">
        <v>162</v>
      </c>
      <c r="G16" s="3" t="s">
        <v>168</v>
      </c>
      <c r="H16" s="3" t="s">
        <v>119</v>
      </c>
      <c r="I16" s="3">
        <v>825</v>
      </c>
      <c r="J16" s="3">
        <v>0.192370727</v>
      </c>
      <c r="K16" s="3">
        <v>0.191341857</v>
      </c>
      <c r="L16" s="3">
        <v>0.187132538</v>
      </c>
      <c r="M16" s="3">
        <v>0.175521559</v>
      </c>
      <c r="N16" s="3">
        <v>0.190815373</v>
      </c>
      <c r="O16" s="3">
        <v>0.203676724</v>
      </c>
      <c r="P16" s="3">
        <v>0.190143129666667</v>
      </c>
      <c r="Q16" s="3">
        <v>0.153477359</v>
      </c>
      <c r="R16" s="3">
        <v>0.138826719</v>
      </c>
      <c r="S16" s="3">
        <v>0.152673735</v>
      </c>
      <c r="T16" s="3">
        <v>0.158368275</v>
      </c>
      <c r="U16" s="3">
        <v>0.160043262</v>
      </c>
      <c r="V16" s="3">
        <v>0.000804824</v>
      </c>
      <c r="W16" s="3">
        <v>0.127365695666667</v>
      </c>
      <c r="X16" s="3">
        <v>0.145147273</v>
      </c>
      <c r="Y16" s="3">
        <v>0.129049009</v>
      </c>
      <c r="Z16" s="3">
        <v>0.132407592</v>
      </c>
      <c r="AA16" s="3">
        <v>0.145864143</v>
      </c>
      <c r="AB16" s="3">
        <v>0.145909303</v>
      </c>
      <c r="AC16" s="3">
        <v>0.140670372</v>
      </c>
      <c r="AD16" s="3">
        <v>0.139841282</v>
      </c>
      <c r="AE16" s="3">
        <v>0.080552923</v>
      </c>
      <c r="AF16" s="3">
        <v>0.171199886</v>
      </c>
      <c r="AG16" s="3">
        <v>0.152425158</v>
      </c>
      <c r="AH16" s="3">
        <v>0.174887087</v>
      </c>
      <c r="AI16" s="3">
        <v>0.134194832</v>
      </c>
      <c r="AJ16" s="3">
        <v>0.150906488</v>
      </c>
      <c r="AK16" s="3">
        <v>0.144027729</v>
      </c>
      <c r="AL16" s="3">
        <v>1.1173</v>
      </c>
      <c r="AM16" s="3">
        <v>3.4641</v>
      </c>
      <c r="AN16" s="3">
        <v>0.035639</v>
      </c>
      <c r="AO16" s="3">
        <v>1.4481</v>
      </c>
      <c r="AP16" s="3">
        <v>0.045993</v>
      </c>
    </row>
    <row r="17" s="3" customFormat="1" ht="15.6" spans="1:42">
      <c r="A17" s="3">
        <v>13</v>
      </c>
      <c r="B17" s="3" t="s">
        <v>169</v>
      </c>
      <c r="C17" s="3" t="s">
        <v>170</v>
      </c>
      <c r="D17" s="3" t="s">
        <v>171</v>
      </c>
      <c r="E17" s="3" t="s">
        <v>172</v>
      </c>
      <c r="F17" s="3" t="s">
        <v>173</v>
      </c>
      <c r="G17" s="3" t="s">
        <v>174</v>
      </c>
      <c r="H17" s="3" t="s">
        <v>113</v>
      </c>
      <c r="I17" s="3">
        <v>939</v>
      </c>
      <c r="J17" s="3">
        <v>0.554631297</v>
      </c>
      <c r="K17" s="3">
        <v>0.510497213</v>
      </c>
      <c r="L17" s="3">
        <v>0.619689052</v>
      </c>
      <c r="M17" s="3">
        <v>0.480449156</v>
      </c>
      <c r="N17" s="3">
        <v>0.565950467</v>
      </c>
      <c r="O17" s="3">
        <v>0.60757069</v>
      </c>
      <c r="P17" s="3">
        <v>0.556464645833333</v>
      </c>
      <c r="Q17" s="3">
        <v>0.522757665</v>
      </c>
      <c r="R17" s="3">
        <v>0.528341673</v>
      </c>
      <c r="S17" s="3">
        <v>0.459667236</v>
      </c>
      <c r="T17" s="3">
        <v>0.391372731</v>
      </c>
      <c r="U17" s="3">
        <v>0.498856518</v>
      </c>
      <c r="V17" s="3">
        <v>0.465444956</v>
      </c>
      <c r="W17" s="3">
        <v>0.477740129833333</v>
      </c>
      <c r="X17" s="3">
        <v>0.570848697</v>
      </c>
      <c r="Y17" s="3">
        <v>0.548326427</v>
      </c>
      <c r="Z17" s="3">
        <v>0.528063091</v>
      </c>
      <c r="AA17" s="3">
        <v>0.509583083</v>
      </c>
      <c r="AB17" s="3">
        <v>0.595645292</v>
      </c>
      <c r="AC17" s="3">
        <v>0.579304758</v>
      </c>
      <c r="AD17" s="3">
        <v>0.555295224666667</v>
      </c>
      <c r="AE17" s="3">
        <v>0.411886372</v>
      </c>
      <c r="AF17" s="3">
        <v>0.480504438</v>
      </c>
      <c r="AG17" s="3">
        <v>0.48595193</v>
      </c>
      <c r="AH17" s="3">
        <v>0.507047466</v>
      </c>
      <c r="AI17" s="3">
        <v>0.475134191</v>
      </c>
      <c r="AJ17" s="3">
        <v>0.514455007</v>
      </c>
      <c r="AK17" s="3">
        <v>0.479163234</v>
      </c>
      <c r="AL17" s="3">
        <v>1.3741</v>
      </c>
      <c r="AM17" s="3">
        <v>6.0722</v>
      </c>
      <c r="AN17" s="3">
        <v>0.0041249</v>
      </c>
      <c r="AO17" s="3">
        <v>2.3846</v>
      </c>
      <c r="AP17" s="3">
        <v>0.0066767</v>
      </c>
    </row>
    <row r="18" s="3" customFormat="1" ht="15.6" spans="1:42">
      <c r="A18" s="3">
        <v>14</v>
      </c>
      <c r="B18" s="3" t="s">
        <v>175</v>
      </c>
      <c r="C18" s="3" t="s">
        <v>176</v>
      </c>
      <c r="D18" s="3" t="s">
        <v>177</v>
      </c>
      <c r="E18" s="3" t="s">
        <v>178</v>
      </c>
      <c r="F18" s="3" t="s">
        <v>179</v>
      </c>
      <c r="G18" s="3" t="s">
        <v>180</v>
      </c>
      <c r="H18" s="3" t="s">
        <v>113</v>
      </c>
      <c r="I18" s="3">
        <v>883</v>
      </c>
      <c r="J18" s="3">
        <v>0.148752528</v>
      </c>
      <c r="K18" s="3">
        <v>0.000725788</v>
      </c>
      <c r="L18" s="3">
        <v>0.000740135</v>
      </c>
      <c r="M18" s="3">
        <v>0.203816562</v>
      </c>
      <c r="N18" s="3">
        <v>0.000775764</v>
      </c>
      <c r="O18" s="3">
        <v>0.000788728</v>
      </c>
      <c r="P18" s="3">
        <v>0.0592665841666667</v>
      </c>
      <c r="Q18" s="3">
        <v>0.193856829</v>
      </c>
      <c r="R18" s="3">
        <v>0.159727497</v>
      </c>
      <c r="S18" s="3">
        <v>0.169059477</v>
      </c>
      <c r="T18" s="3">
        <v>0.159942315</v>
      </c>
      <c r="U18" s="3">
        <v>0.178302918</v>
      </c>
      <c r="V18" s="3">
        <v>0.176528639</v>
      </c>
      <c r="W18" s="3">
        <v>0.172902945833333</v>
      </c>
      <c r="X18" s="3">
        <v>0.154842517</v>
      </c>
      <c r="Y18" s="3">
        <v>0.148662228</v>
      </c>
      <c r="Z18" s="3">
        <v>0.146578999</v>
      </c>
      <c r="AA18" s="3">
        <v>0.14693236</v>
      </c>
      <c r="AB18" s="3">
        <v>0.161530571</v>
      </c>
      <c r="AC18" s="3">
        <v>0.14543001</v>
      </c>
      <c r="AD18" s="3">
        <v>0.150662780833333</v>
      </c>
      <c r="AE18" s="3">
        <v>0.137786162</v>
      </c>
      <c r="AF18" s="3">
        <v>0.151641005</v>
      </c>
      <c r="AG18" s="3">
        <v>0.165495847</v>
      </c>
      <c r="AH18" s="3">
        <v>0.169318519</v>
      </c>
      <c r="AI18" s="3">
        <v>0.154081033</v>
      </c>
      <c r="AJ18" s="3">
        <v>0.14107247</v>
      </c>
      <c r="AK18" s="3">
        <v>0.153232506</v>
      </c>
      <c r="AL18" s="3">
        <v>1.3771</v>
      </c>
      <c r="AM18" s="3">
        <v>6.9738</v>
      </c>
      <c r="AN18" s="3">
        <v>0.0021437</v>
      </c>
      <c r="AO18" s="3">
        <v>2.6688</v>
      </c>
      <c r="AP18" s="3">
        <v>0.0037912</v>
      </c>
    </row>
    <row r="19" s="3" customFormat="1" ht="15.6" spans="1:42">
      <c r="A19" s="3">
        <v>15</v>
      </c>
      <c r="B19" s="3" t="s">
        <v>181</v>
      </c>
      <c r="C19" s="3" t="s">
        <v>182</v>
      </c>
      <c r="D19" s="3" t="s">
        <v>183</v>
      </c>
      <c r="E19" s="3" t="s">
        <v>178</v>
      </c>
      <c r="F19" s="3" t="s">
        <v>184</v>
      </c>
      <c r="G19" s="3" t="s">
        <v>185</v>
      </c>
      <c r="H19" s="3" t="s">
        <v>164</v>
      </c>
      <c r="I19" s="3">
        <v>864</v>
      </c>
      <c r="J19" s="3">
        <v>0.018607183</v>
      </c>
      <c r="K19" s="3">
        <v>0.017749656</v>
      </c>
      <c r="L19" s="3">
        <v>0.021114225</v>
      </c>
      <c r="M19" s="3">
        <v>0.020616554</v>
      </c>
      <c r="N19" s="3">
        <v>0.022453236</v>
      </c>
      <c r="O19" s="3">
        <v>0.020894678</v>
      </c>
      <c r="P19" s="3">
        <v>0.0202392553333333</v>
      </c>
      <c r="Q19" s="3">
        <v>0.015554096</v>
      </c>
      <c r="R19" s="3">
        <v>0.015149895</v>
      </c>
      <c r="S19" s="3">
        <v>0.014337576</v>
      </c>
      <c r="T19" s="3">
        <v>0.017909017</v>
      </c>
      <c r="U19" s="3">
        <v>0.018908897</v>
      </c>
      <c r="V19" s="3">
        <v>0.018674181</v>
      </c>
      <c r="W19" s="3">
        <v>0.0167556103333333</v>
      </c>
      <c r="X19" s="3">
        <v>0.017156508</v>
      </c>
      <c r="Y19" s="3">
        <v>0.015160261</v>
      </c>
      <c r="Z19" s="3">
        <v>0.014904072</v>
      </c>
      <c r="AA19" s="3">
        <v>0.018689053</v>
      </c>
      <c r="AB19" s="3">
        <v>0.017196653</v>
      </c>
      <c r="AC19" s="3">
        <v>0.016178767</v>
      </c>
      <c r="AD19" s="3">
        <v>0.0165475523333333</v>
      </c>
      <c r="AE19" s="3">
        <v>0.01643057</v>
      </c>
      <c r="AF19" s="3">
        <v>0.017427228</v>
      </c>
      <c r="AG19" s="3">
        <v>0.016380651</v>
      </c>
      <c r="AH19" s="3">
        <v>0.0168749</v>
      </c>
      <c r="AI19" s="3">
        <v>0.01802337</v>
      </c>
      <c r="AJ19" s="3">
        <v>0.018756476</v>
      </c>
      <c r="AK19" s="3">
        <v>0.0173155325</v>
      </c>
      <c r="AL19" s="3">
        <v>1.1585</v>
      </c>
      <c r="AM19" s="3">
        <v>7.1667</v>
      </c>
      <c r="AN19" s="3">
        <v>0.0018732</v>
      </c>
      <c r="AO19" s="3">
        <v>2.7274</v>
      </c>
      <c r="AP19" s="3">
        <v>0.0034402</v>
      </c>
    </row>
    <row r="20" s="3" customFormat="1" ht="15.6" spans="1:42">
      <c r="A20" s="3">
        <v>16</v>
      </c>
      <c r="B20" s="3" t="s">
        <v>186</v>
      </c>
      <c r="C20" s="3" t="s">
        <v>187</v>
      </c>
      <c r="D20" s="3" t="s">
        <v>188</v>
      </c>
      <c r="E20" s="3" t="s">
        <v>161</v>
      </c>
      <c r="F20" s="3" t="s">
        <v>189</v>
      </c>
      <c r="G20" s="3" t="s">
        <v>190</v>
      </c>
      <c r="H20" s="3" t="s">
        <v>113</v>
      </c>
      <c r="I20" s="3">
        <v>923</v>
      </c>
      <c r="J20" s="3">
        <v>0.000731722</v>
      </c>
      <c r="K20" s="3">
        <v>0.002218511</v>
      </c>
      <c r="L20" s="3">
        <v>0.002500994</v>
      </c>
      <c r="M20" s="3">
        <v>0.002379606</v>
      </c>
      <c r="N20" s="3">
        <v>0.002496834</v>
      </c>
      <c r="O20" s="3">
        <v>0.00177877</v>
      </c>
      <c r="P20" s="3">
        <v>0.0020177395</v>
      </c>
      <c r="Q20" s="3">
        <v>0.000746655</v>
      </c>
      <c r="R20" s="3">
        <v>0.002982117</v>
      </c>
      <c r="S20" s="3">
        <v>0.002017506</v>
      </c>
      <c r="T20" s="3">
        <v>0.000783917</v>
      </c>
      <c r="U20" s="3">
        <v>0.002459261</v>
      </c>
      <c r="V20" s="3">
        <v>0.000804824</v>
      </c>
      <c r="W20" s="3">
        <v>0.00163238</v>
      </c>
      <c r="X20" s="3">
        <v>0.003537848</v>
      </c>
      <c r="Y20" s="3">
        <v>0.00313825</v>
      </c>
      <c r="Z20" s="3">
        <v>0.00075524</v>
      </c>
      <c r="AA20" s="3">
        <v>0.003491288</v>
      </c>
      <c r="AB20" s="3">
        <v>0.003454973</v>
      </c>
      <c r="AC20" s="3">
        <v>0.000804824</v>
      </c>
      <c r="AD20" s="3">
        <v>0.00253040383333333</v>
      </c>
      <c r="AE20" s="3">
        <v>0.002731985</v>
      </c>
      <c r="AF20" s="3">
        <v>0.0007406</v>
      </c>
      <c r="AG20" s="3">
        <v>0.002814072</v>
      </c>
      <c r="AH20" s="3">
        <v>0.000783917</v>
      </c>
      <c r="AI20" s="3">
        <v>0.002397837</v>
      </c>
      <c r="AJ20" s="3">
        <v>0.002952641</v>
      </c>
      <c r="AK20" s="3">
        <v>0.00207017533333333</v>
      </c>
      <c r="AL20" s="3">
        <v>0.39706</v>
      </c>
      <c r="AM20" s="3" t="e">
        <v>#N/A</v>
      </c>
      <c r="AN20" s="3" t="e">
        <v>#N/A</v>
      </c>
      <c r="AO20" s="3" t="e">
        <v>#N/A</v>
      </c>
      <c r="AP20" s="3" t="e">
        <v>#N/A</v>
      </c>
    </row>
    <row r="21" s="3" customFormat="1" ht="15.6" spans="1:42">
      <c r="A21" s="3">
        <v>17</v>
      </c>
      <c r="B21" s="3" t="s">
        <v>191</v>
      </c>
      <c r="C21" s="3" t="s">
        <v>192</v>
      </c>
      <c r="D21" s="3" t="s">
        <v>193</v>
      </c>
      <c r="E21" s="3" t="s">
        <v>145</v>
      </c>
      <c r="F21" s="3" t="s">
        <v>194</v>
      </c>
      <c r="G21" s="3" t="s">
        <v>195</v>
      </c>
      <c r="H21" s="3" t="s">
        <v>113</v>
      </c>
      <c r="I21" s="3">
        <v>945</v>
      </c>
      <c r="J21" s="3">
        <v>1.094872523</v>
      </c>
      <c r="K21" s="3">
        <v>0.915147792</v>
      </c>
      <c r="L21" s="3">
        <v>1.160021408</v>
      </c>
      <c r="M21" s="3">
        <v>1.105849041</v>
      </c>
      <c r="N21" s="3">
        <v>1.117869895</v>
      </c>
      <c r="O21" s="3">
        <v>1.115345197</v>
      </c>
      <c r="P21" s="3">
        <v>1.084850976</v>
      </c>
      <c r="Q21" s="3">
        <v>0.967341003</v>
      </c>
      <c r="R21" s="3">
        <v>1.01829276</v>
      </c>
      <c r="S21" s="3">
        <v>0.645724902</v>
      </c>
      <c r="T21" s="3">
        <v>0.508710246</v>
      </c>
      <c r="U21" s="3">
        <v>0.618707261</v>
      </c>
      <c r="V21" s="3">
        <v>1.008032689</v>
      </c>
      <c r="W21" s="3">
        <v>0.7944681435</v>
      </c>
      <c r="X21" s="3">
        <v>2.014979967</v>
      </c>
      <c r="Y21" s="3">
        <v>2.499488222</v>
      </c>
      <c r="Z21" s="3">
        <v>2.615262554</v>
      </c>
      <c r="AA21" s="3">
        <v>0.337773142</v>
      </c>
      <c r="AB21" s="3">
        <v>2.403928692</v>
      </c>
      <c r="AC21" s="3">
        <v>2.75160371</v>
      </c>
      <c r="AD21" s="3">
        <v>2.10383938116667</v>
      </c>
      <c r="AE21" s="3">
        <v>1.434712738</v>
      </c>
      <c r="AF21" s="3">
        <v>1.429642277</v>
      </c>
      <c r="AG21" s="3">
        <v>1.623062569</v>
      </c>
      <c r="AH21" s="3">
        <v>1.610655635</v>
      </c>
      <c r="AI21" s="3">
        <v>1.524575601</v>
      </c>
      <c r="AJ21" s="3">
        <v>1.67430583</v>
      </c>
      <c r="AK21" s="3">
        <v>1.54949244166667</v>
      </c>
      <c r="AL21" s="3">
        <v>0.53693</v>
      </c>
      <c r="AM21" s="3">
        <v>8.9229</v>
      </c>
      <c r="AN21" s="3">
        <v>0.00059141</v>
      </c>
      <c r="AO21" s="3">
        <v>3.2281</v>
      </c>
      <c r="AP21" s="3">
        <v>0.0011645</v>
      </c>
    </row>
    <row r="22" s="3" customFormat="1" ht="15.6" spans="1:42">
      <c r="A22" s="3">
        <v>18</v>
      </c>
      <c r="B22" s="3" t="s">
        <v>196</v>
      </c>
      <c r="C22" s="3" t="s">
        <v>197</v>
      </c>
      <c r="D22" s="3" t="s">
        <v>198</v>
      </c>
      <c r="E22" s="3" t="s">
        <v>172</v>
      </c>
      <c r="F22" s="3" t="s">
        <v>199</v>
      </c>
      <c r="G22" s="3" t="s">
        <v>200</v>
      </c>
      <c r="H22" s="3" t="s">
        <v>164</v>
      </c>
      <c r="I22" s="3">
        <v>904</v>
      </c>
      <c r="J22" s="3">
        <v>0.174209856</v>
      </c>
      <c r="K22" s="3">
        <v>0.178177893</v>
      </c>
      <c r="L22" s="3">
        <v>0.195380335</v>
      </c>
      <c r="M22" s="3">
        <v>0.154448964</v>
      </c>
      <c r="N22" s="3">
        <v>0.195010798</v>
      </c>
      <c r="O22" s="3">
        <v>0.200918608</v>
      </c>
      <c r="P22" s="3">
        <v>0.183024409</v>
      </c>
      <c r="Q22" s="3">
        <v>0.159470449</v>
      </c>
      <c r="R22" s="3">
        <v>0.168813235</v>
      </c>
      <c r="S22" s="3">
        <v>0.167742799</v>
      </c>
      <c r="T22" s="3">
        <v>0.159781752</v>
      </c>
      <c r="U22" s="3">
        <v>0.173876516</v>
      </c>
      <c r="V22" s="3">
        <v>0.15709881</v>
      </c>
      <c r="W22" s="3">
        <v>0.164463926833333</v>
      </c>
      <c r="X22" s="3">
        <v>0.189922718</v>
      </c>
      <c r="Y22" s="3">
        <v>0.190364645</v>
      </c>
      <c r="Z22" s="3">
        <v>0.183596125</v>
      </c>
      <c r="AA22" s="3">
        <v>0.195121505</v>
      </c>
      <c r="AB22" s="3">
        <v>0.202413372</v>
      </c>
      <c r="AC22" s="3">
        <v>0.20126145</v>
      </c>
      <c r="AD22" s="3">
        <v>0.193779969166667</v>
      </c>
      <c r="AE22" s="3">
        <v>0.140446362</v>
      </c>
      <c r="AF22" s="3">
        <v>0.16740068</v>
      </c>
      <c r="AG22" s="3">
        <v>0.169470429</v>
      </c>
      <c r="AH22" s="3">
        <v>0.172802967</v>
      </c>
      <c r="AI22" s="3">
        <v>0.163913616</v>
      </c>
      <c r="AJ22" s="3">
        <v>0.178152817</v>
      </c>
      <c r="AK22" s="3">
        <v>0.1653644785</v>
      </c>
      <c r="AL22" s="3">
        <v>1.2572</v>
      </c>
      <c r="AM22" s="3">
        <v>8.4739</v>
      </c>
      <c r="AN22" s="3">
        <v>0.00078462</v>
      </c>
      <c r="AO22" s="3">
        <v>3.1053</v>
      </c>
      <c r="AP22" s="3">
        <v>0.0014986</v>
      </c>
    </row>
    <row r="23" s="3" customFormat="1" ht="15.6" spans="1:42">
      <c r="A23" s="3">
        <v>19</v>
      </c>
      <c r="B23" s="3" t="s">
        <v>201</v>
      </c>
      <c r="C23" s="3" t="s">
        <v>202</v>
      </c>
      <c r="D23" s="3" t="s">
        <v>203</v>
      </c>
      <c r="E23" s="3" t="s">
        <v>145</v>
      </c>
      <c r="F23" s="3" t="s">
        <v>204</v>
      </c>
      <c r="G23" s="3" t="s">
        <v>205</v>
      </c>
      <c r="H23" s="3" t="s">
        <v>119</v>
      </c>
      <c r="I23" s="3">
        <v>871</v>
      </c>
      <c r="J23" s="3">
        <v>0.14627248</v>
      </c>
      <c r="K23" s="3">
        <v>0.159732362</v>
      </c>
      <c r="L23" s="3">
        <v>0.176055193</v>
      </c>
      <c r="M23" s="3">
        <v>0.140840661</v>
      </c>
      <c r="N23" s="3">
        <v>0.163139554</v>
      </c>
      <c r="O23" s="3">
        <v>0.180599092</v>
      </c>
      <c r="P23" s="3">
        <v>0.161106557</v>
      </c>
      <c r="Q23" s="3">
        <v>0.000746655</v>
      </c>
      <c r="R23" s="3">
        <v>0.111473947</v>
      </c>
      <c r="S23" s="3">
        <v>0.00075524</v>
      </c>
      <c r="T23" s="3">
        <v>0.122564364</v>
      </c>
      <c r="U23" s="3">
        <v>0.12753923</v>
      </c>
      <c r="V23" s="3">
        <v>0.000804824</v>
      </c>
      <c r="W23" s="3">
        <v>0.0606473766666667</v>
      </c>
      <c r="X23" s="3">
        <v>0.126158784</v>
      </c>
      <c r="Y23" s="3">
        <v>0.0007406</v>
      </c>
      <c r="Z23" s="3">
        <v>0.100778938</v>
      </c>
      <c r="AA23" s="3">
        <v>0.11833314</v>
      </c>
      <c r="AB23" s="3">
        <v>0.000791596</v>
      </c>
      <c r="AC23" s="3">
        <v>0.000804824</v>
      </c>
      <c r="AD23" s="3">
        <v>0.057934647</v>
      </c>
      <c r="AE23" s="3">
        <v>0.098332293</v>
      </c>
      <c r="AF23" s="3">
        <v>0.110740895</v>
      </c>
      <c r="AG23" s="3">
        <v>0.104768385</v>
      </c>
      <c r="AH23" s="3">
        <v>0.102245077</v>
      </c>
      <c r="AI23" s="3">
        <v>0.11130855</v>
      </c>
      <c r="AJ23" s="3">
        <v>0.117167813</v>
      </c>
      <c r="AK23" s="3">
        <v>0.107427168833333</v>
      </c>
      <c r="AL23" s="3">
        <v>1.0416</v>
      </c>
      <c r="AM23" s="3">
        <v>6.5631</v>
      </c>
      <c r="AN23" s="3">
        <v>0.0028737</v>
      </c>
      <c r="AO23" s="3">
        <v>2.5416</v>
      </c>
      <c r="AP23" s="3">
        <v>0.0048574</v>
      </c>
    </row>
    <row r="24" s="3" customFormat="1" ht="15.6" spans="1:42">
      <c r="A24" s="3">
        <v>20</v>
      </c>
      <c r="B24" s="3" t="s">
        <v>206</v>
      </c>
      <c r="C24" s="3" t="s">
        <v>207</v>
      </c>
      <c r="E24" s="3" t="s">
        <v>140</v>
      </c>
      <c r="F24" s="3" t="s">
        <v>146</v>
      </c>
      <c r="G24" s="3" t="s">
        <v>208</v>
      </c>
      <c r="H24" s="3" t="s">
        <v>113</v>
      </c>
      <c r="I24" s="3">
        <v>753</v>
      </c>
      <c r="J24" s="3">
        <v>0.031725622</v>
      </c>
      <c r="K24" s="3">
        <v>0.031657707</v>
      </c>
      <c r="L24" s="3">
        <v>0.000740135</v>
      </c>
      <c r="M24" s="3">
        <v>0.000768239</v>
      </c>
      <c r="N24" s="3">
        <v>0.033736374</v>
      </c>
      <c r="O24" s="3">
        <v>0.018017769</v>
      </c>
      <c r="P24" s="3">
        <v>0.0194409743333333</v>
      </c>
      <c r="Q24" s="3">
        <v>0.036949759</v>
      </c>
      <c r="R24" s="3">
        <v>0.02940678</v>
      </c>
      <c r="S24" s="3">
        <v>0.033929878</v>
      </c>
      <c r="T24" s="3">
        <v>0.034882398</v>
      </c>
      <c r="U24" s="3">
        <v>0.000791596</v>
      </c>
      <c r="V24" s="3">
        <v>0.000804824</v>
      </c>
      <c r="W24" s="3">
        <v>0.0227942058333333</v>
      </c>
      <c r="X24" s="3">
        <v>0.035071196</v>
      </c>
      <c r="Y24" s="3">
        <v>0.0007406</v>
      </c>
      <c r="Z24" s="3">
        <v>0.031959417</v>
      </c>
      <c r="AA24" s="3">
        <v>0.000783917</v>
      </c>
      <c r="AB24" s="3">
        <v>0.000791596</v>
      </c>
      <c r="AC24" s="3">
        <v>0.000804824</v>
      </c>
      <c r="AD24" s="3">
        <v>0.011691925</v>
      </c>
      <c r="AE24" s="3">
        <v>0.026950668</v>
      </c>
      <c r="AF24" s="3">
        <v>0.030705504</v>
      </c>
      <c r="AG24" s="3">
        <v>0.02811562</v>
      </c>
      <c r="AH24" s="3">
        <v>0.000783917</v>
      </c>
      <c r="AI24" s="3">
        <v>0.030639425</v>
      </c>
      <c r="AJ24" s="3">
        <v>0.032163749</v>
      </c>
      <c r="AK24" s="3">
        <v>0.0248931471666667</v>
      </c>
      <c r="AL24" s="3">
        <v>0.38123</v>
      </c>
      <c r="AM24" s="3" t="e">
        <v>#N/A</v>
      </c>
      <c r="AN24" s="3" t="e">
        <v>#N/A</v>
      </c>
      <c r="AO24" s="3" t="e">
        <v>#N/A</v>
      </c>
      <c r="AP24" s="3" t="e">
        <v>#N/A</v>
      </c>
    </row>
    <row r="25" s="3" customFormat="1" ht="15.6" spans="1:42">
      <c r="A25" s="3">
        <v>21</v>
      </c>
      <c r="B25" s="3" t="s">
        <v>209</v>
      </c>
      <c r="C25" s="3" t="s">
        <v>210</v>
      </c>
      <c r="D25" s="3" t="s">
        <v>211</v>
      </c>
      <c r="E25" s="3" t="s">
        <v>145</v>
      </c>
      <c r="F25" s="3" t="s">
        <v>111</v>
      </c>
      <c r="G25" s="3" t="s">
        <v>212</v>
      </c>
      <c r="H25" s="3" t="s">
        <v>113</v>
      </c>
      <c r="I25" s="3">
        <v>956</v>
      </c>
      <c r="J25" s="3">
        <v>0.608096863</v>
      </c>
      <c r="K25" s="3">
        <v>0.000725788</v>
      </c>
      <c r="L25" s="3">
        <v>0.000740135</v>
      </c>
      <c r="M25" s="3">
        <v>0.653141932</v>
      </c>
      <c r="N25" s="3">
        <v>0.675075911</v>
      </c>
      <c r="O25" s="3">
        <v>0.337973825</v>
      </c>
      <c r="P25" s="3">
        <v>0.379292409</v>
      </c>
      <c r="Q25" s="3">
        <v>0.775207056</v>
      </c>
      <c r="R25" s="3">
        <v>0.917160965</v>
      </c>
      <c r="S25" s="3">
        <v>0.00075524</v>
      </c>
      <c r="T25" s="3">
        <v>0.000783917</v>
      </c>
      <c r="U25" s="3">
        <v>0.000791596</v>
      </c>
      <c r="V25" s="3">
        <v>0.000804824</v>
      </c>
      <c r="W25" s="3">
        <v>0.282583933</v>
      </c>
      <c r="X25" s="3">
        <v>0.989766123</v>
      </c>
      <c r="Y25" s="3">
        <v>0.0007406</v>
      </c>
      <c r="Z25" s="3">
        <v>0.855338953</v>
      </c>
      <c r="AA25" s="3">
        <v>0.856172764</v>
      </c>
      <c r="AB25" s="3">
        <v>0.000791596</v>
      </c>
      <c r="AC25" s="3">
        <v>0.000804824</v>
      </c>
      <c r="AD25" s="3">
        <v>0.450602476666667</v>
      </c>
      <c r="AE25" s="3">
        <v>0.351988818</v>
      </c>
      <c r="AF25" s="3">
        <v>0.432997682</v>
      </c>
      <c r="AG25" s="3">
        <v>0.456460565</v>
      </c>
      <c r="AH25" s="3">
        <v>0.499877646</v>
      </c>
      <c r="AI25" s="3">
        <v>0.47669731</v>
      </c>
      <c r="AJ25" s="3">
        <v>0.465148865</v>
      </c>
      <c r="AK25" s="3">
        <v>0.447195147666667</v>
      </c>
      <c r="AL25" s="3">
        <v>0.21141</v>
      </c>
      <c r="AM25" s="3" t="e">
        <v>#N/A</v>
      </c>
      <c r="AN25" s="3" t="e">
        <v>#N/A</v>
      </c>
      <c r="AO25" s="3" t="e">
        <v>#N/A</v>
      </c>
      <c r="AP25" s="3" t="e">
        <v>#N/A</v>
      </c>
    </row>
    <row r="26" s="3" customFormat="1" ht="15.6" spans="1:42">
      <c r="A26" s="3">
        <v>22</v>
      </c>
      <c r="B26" s="3" t="s">
        <v>213</v>
      </c>
      <c r="C26" s="3" t="s">
        <v>214</v>
      </c>
      <c r="D26" s="3" t="s">
        <v>215</v>
      </c>
      <c r="E26" s="3" t="s">
        <v>178</v>
      </c>
      <c r="F26" s="3" t="s">
        <v>216</v>
      </c>
      <c r="G26" s="3" t="s">
        <v>217</v>
      </c>
      <c r="H26" s="3" t="s">
        <v>119</v>
      </c>
      <c r="I26" s="3">
        <v>788</v>
      </c>
      <c r="J26" s="3">
        <v>0.000731722</v>
      </c>
      <c r="K26" s="3">
        <v>0.000725788</v>
      </c>
      <c r="L26" s="3">
        <v>0.000740135</v>
      </c>
      <c r="M26" s="3">
        <v>0.018620397</v>
      </c>
      <c r="N26" s="3">
        <v>0.000775764</v>
      </c>
      <c r="O26" s="3">
        <v>0.000788728</v>
      </c>
      <c r="P26" s="3">
        <v>0.00373042233333333</v>
      </c>
      <c r="Q26" s="3">
        <v>0.000746655</v>
      </c>
      <c r="R26" s="3">
        <v>0.019195042</v>
      </c>
      <c r="S26" s="3">
        <v>0.00075524</v>
      </c>
      <c r="T26" s="3">
        <v>0.019424908</v>
      </c>
      <c r="U26" s="3">
        <v>0.000791596</v>
      </c>
      <c r="V26" s="3">
        <v>0.017969825</v>
      </c>
      <c r="W26" s="3">
        <v>0.00981387766666667</v>
      </c>
      <c r="X26" s="3">
        <v>0.023231333</v>
      </c>
      <c r="Y26" s="3">
        <v>0.021837715</v>
      </c>
      <c r="Z26" s="3">
        <v>0.024088969</v>
      </c>
      <c r="AA26" s="3">
        <v>0.021417944</v>
      </c>
      <c r="AB26" s="3">
        <v>0.02398551</v>
      </c>
      <c r="AC26" s="3">
        <v>0.024700988</v>
      </c>
      <c r="AD26" s="3">
        <v>0.0232104098333333</v>
      </c>
      <c r="AE26" s="3">
        <v>0.015702072</v>
      </c>
      <c r="AF26" s="3">
        <v>0.01841923</v>
      </c>
      <c r="AG26" s="3">
        <v>0.00075524</v>
      </c>
      <c r="AH26" s="3">
        <v>0.000783917</v>
      </c>
      <c r="AI26" s="3">
        <v>0.000791596</v>
      </c>
      <c r="AJ26" s="3">
        <v>0.000840987</v>
      </c>
      <c r="AK26" s="3">
        <v>0.006215507</v>
      </c>
      <c r="AL26" s="3">
        <v>0.030477</v>
      </c>
      <c r="AM26" s="3">
        <v>8.0427</v>
      </c>
      <c r="AN26" s="3">
        <v>0.0010371</v>
      </c>
      <c r="AO26" s="3">
        <v>2.9842</v>
      </c>
      <c r="AP26" s="3">
        <v>0.001942</v>
      </c>
    </row>
    <row r="27" s="3" customFormat="1" ht="15.6" spans="1:42">
      <c r="A27" s="3">
        <v>23</v>
      </c>
      <c r="B27" s="3" t="s">
        <v>218</v>
      </c>
      <c r="C27" s="3" t="s">
        <v>219</v>
      </c>
      <c r="D27" s="3" t="s">
        <v>220</v>
      </c>
      <c r="E27" s="3" t="s">
        <v>151</v>
      </c>
      <c r="F27" s="3" t="s">
        <v>221</v>
      </c>
      <c r="G27" s="3" t="s">
        <v>222</v>
      </c>
      <c r="H27" s="3" t="s">
        <v>113</v>
      </c>
      <c r="I27" s="3">
        <v>902</v>
      </c>
      <c r="J27" s="3">
        <v>0.226112098</v>
      </c>
      <c r="K27" s="3">
        <v>0.202236055</v>
      </c>
      <c r="L27" s="3">
        <v>0.259063128</v>
      </c>
      <c r="M27" s="3">
        <v>0.209799837</v>
      </c>
      <c r="N27" s="3">
        <v>0.187671155</v>
      </c>
      <c r="O27" s="3">
        <v>0.149024553</v>
      </c>
      <c r="P27" s="3">
        <v>0.205651137666667</v>
      </c>
      <c r="Q27" s="3">
        <v>0.223239115</v>
      </c>
      <c r="R27" s="3">
        <v>0.218913978</v>
      </c>
      <c r="S27" s="3">
        <v>0.219801803</v>
      </c>
      <c r="T27" s="3">
        <v>0.000783917</v>
      </c>
      <c r="U27" s="3">
        <v>0.000791596</v>
      </c>
      <c r="V27" s="3">
        <v>0.186890654</v>
      </c>
      <c r="W27" s="3">
        <v>0.141736843833333</v>
      </c>
      <c r="X27" s="3">
        <v>0.234843308</v>
      </c>
      <c r="Y27" s="3">
        <v>0.23031026</v>
      </c>
      <c r="Z27" s="3">
        <v>0.234639341</v>
      </c>
      <c r="AA27" s="3">
        <v>0.233135218</v>
      </c>
      <c r="AB27" s="3">
        <v>0.247573625</v>
      </c>
      <c r="AC27" s="3">
        <v>0.250163493</v>
      </c>
      <c r="AD27" s="3">
        <v>0.2384442075</v>
      </c>
      <c r="AE27" s="3">
        <v>0.142068913</v>
      </c>
      <c r="AF27" s="3">
        <v>0.187726629</v>
      </c>
      <c r="AG27" s="3">
        <v>0.19309276</v>
      </c>
      <c r="AH27" s="3">
        <v>0.207958518</v>
      </c>
      <c r="AI27" s="3">
        <v>0.175636496</v>
      </c>
      <c r="AJ27" s="3">
        <v>0.195143225</v>
      </c>
      <c r="AK27" s="3">
        <v>0.1836044235</v>
      </c>
      <c r="AL27" s="3">
        <v>0.9431</v>
      </c>
      <c r="AM27" s="3" t="e">
        <v>#N/A</v>
      </c>
      <c r="AN27" s="3" t="e">
        <v>#N/A</v>
      </c>
      <c r="AO27" s="3" t="e">
        <v>#N/A</v>
      </c>
      <c r="AP27" s="3" t="e">
        <v>#N/A</v>
      </c>
    </row>
    <row r="28" s="3" customFormat="1" ht="15.6" spans="1:42">
      <c r="A28" s="3">
        <v>24</v>
      </c>
      <c r="B28" s="3" t="s">
        <v>223</v>
      </c>
      <c r="C28" s="3" t="s">
        <v>224</v>
      </c>
      <c r="D28" s="3" t="s">
        <v>225</v>
      </c>
      <c r="E28" s="3" t="s">
        <v>140</v>
      </c>
      <c r="F28" s="3" t="s">
        <v>146</v>
      </c>
      <c r="G28" s="3" t="s">
        <v>226</v>
      </c>
      <c r="H28" s="3" t="s">
        <v>164</v>
      </c>
      <c r="I28" s="3">
        <v>852</v>
      </c>
      <c r="J28" s="3">
        <v>0.038030893</v>
      </c>
      <c r="K28" s="3">
        <v>0.039726954</v>
      </c>
      <c r="L28" s="3">
        <v>0.037589594</v>
      </c>
      <c r="M28" s="3">
        <v>0.035983322</v>
      </c>
      <c r="N28" s="3">
        <v>0.035875373</v>
      </c>
      <c r="O28" s="3">
        <v>0.041741384</v>
      </c>
      <c r="P28" s="3">
        <v>0.03815792</v>
      </c>
      <c r="Q28" s="3">
        <v>0.046851377</v>
      </c>
      <c r="R28" s="3">
        <v>0.0007406</v>
      </c>
      <c r="S28" s="3">
        <v>0.042370786</v>
      </c>
      <c r="T28" s="3">
        <v>0.000783917</v>
      </c>
      <c r="U28" s="3">
        <v>0.000791596</v>
      </c>
      <c r="V28" s="3">
        <v>0.032785059</v>
      </c>
      <c r="W28" s="3">
        <v>0.0207205558333333</v>
      </c>
      <c r="X28" s="3">
        <v>0.04478701</v>
      </c>
      <c r="Y28" s="3">
        <v>0.042490808</v>
      </c>
      <c r="Z28" s="3">
        <v>0.042003625</v>
      </c>
      <c r="AA28" s="3">
        <v>0.037116738</v>
      </c>
      <c r="AB28" s="3">
        <v>0.046779127</v>
      </c>
      <c r="AC28" s="3">
        <v>0.045468458</v>
      </c>
      <c r="AD28" s="3">
        <v>0.0431076276666667</v>
      </c>
      <c r="AE28" s="3">
        <v>0.030184539</v>
      </c>
      <c r="AF28" s="3">
        <v>0.035698254</v>
      </c>
      <c r="AG28" s="3">
        <v>0.04121197</v>
      </c>
      <c r="AH28" s="3">
        <v>0.046725685</v>
      </c>
      <c r="AI28" s="3">
        <v>0.039301046</v>
      </c>
      <c r="AJ28" s="3">
        <v>0.004058861</v>
      </c>
      <c r="AK28" s="3">
        <v>0.0328633925</v>
      </c>
      <c r="AL28" s="3">
        <v>1.0301</v>
      </c>
      <c r="AM28" s="3" t="e">
        <v>#N/A</v>
      </c>
      <c r="AN28" s="3" t="e">
        <v>#N/A</v>
      </c>
      <c r="AO28" s="3" t="e">
        <v>#N/A</v>
      </c>
      <c r="AP28" s="3" t="e">
        <v>#N/A</v>
      </c>
    </row>
    <row r="29" s="3" customFormat="1" ht="15.6" spans="1:42">
      <c r="A29" s="3">
        <v>25</v>
      </c>
      <c r="B29" s="3" t="s">
        <v>227</v>
      </c>
      <c r="C29" s="3" t="s">
        <v>228</v>
      </c>
      <c r="D29" s="3" t="s">
        <v>229</v>
      </c>
      <c r="E29" s="3" t="s">
        <v>140</v>
      </c>
      <c r="F29" s="3" t="s">
        <v>230</v>
      </c>
      <c r="G29" s="3" t="s">
        <v>231</v>
      </c>
      <c r="H29" s="3" t="s">
        <v>119</v>
      </c>
      <c r="I29" s="3">
        <v>882</v>
      </c>
      <c r="J29" s="3">
        <v>0.15474135</v>
      </c>
      <c r="K29" s="3">
        <v>0.161819141</v>
      </c>
      <c r="L29" s="3">
        <v>0.182834433</v>
      </c>
      <c r="M29" s="3">
        <v>0.180945505</v>
      </c>
      <c r="N29" s="3">
        <v>0.16717208</v>
      </c>
      <c r="O29" s="3">
        <v>0.185345127</v>
      </c>
      <c r="P29" s="3">
        <v>0.172142939333333</v>
      </c>
      <c r="Q29" s="3">
        <v>0.215176623</v>
      </c>
      <c r="R29" s="3">
        <v>0.194868048</v>
      </c>
      <c r="S29" s="3">
        <v>0.188189002</v>
      </c>
      <c r="T29" s="3">
        <v>0.214328449</v>
      </c>
      <c r="U29" s="3">
        <v>0.203691287</v>
      </c>
      <c r="V29" s="3">
        <v>0.211098816</v>
      </c>
      <c r="W29" s="3">
        <v>0.204558704166667</v>
      </c>
      <c r="X29" s="3">
        <v>0.145972897</v>
      </c>
      <c r="Y29" s="3">
        <v>0.140726527</v>
      </c>
      <c r="Z29" s="3">
        <v>0.164081468</v>
      </c>
      <c r="AA29" s="3">
        <v>0.158429771</v>
      </c>
      <c r="AB29" s="3">
        <v>0.152587766</v>
      </c>
      <c r="AC29" s="3">
        <v>0.163892165</v>
      </c>
      <c r="AD29" s="3">
        <v>0.154281765666667</v>
      </c>
      <c r="AE29" s="3">
        <v>0.183486159</v>
      </c>
      <c r="AF29" s="3">
        <v>0.189499948</v>
      </c>
      <c r="AG29" s="3">
        <v>0.187145004</v>
      </c>
      <c r="AH29" s="3">
        <v>0.188163059</v>
      </c>
      <c r="AI29" s="3">
        <v>0.198539268</v>
      </c>
      <c r="AJ29" s="3">
        <v>0.194313502</v>
      </c>
      <c r="AK29" s="3">
        <v>0.190191156666667</v>
      </c>
      <c r="AL29" s="3">
        <v>1.5635</v>
      </c>
      <c r="AM29" s="3">
        <v>28.305</v>
      </c>
      <c r="AN29" s="3">
        <v>2.1319e-7</v>
      </c>
      <c r="AO29" s="3">
        <v>6.6712</v>
      </c>
      <c r="AP29" s="3">
        <v>7.6828e-7</v>
      </c>
    </row>
    <row r="30" s="3" customFormat="1" ht="15.6" spans="1:42">
      <c r="A30" s="3">
        <v>26</v>
      </c>
      <c r="B30" s="3" t="s">
        <v>232</v>
      </c>
      <c r="C30" s="3" t="s">
        <v>233</v>
      </c>
      <c r="D30" s="3" t="s">
        <v>234</v>
      </c>
      <c r="E30" s="3" t="s">
        <v>140</v>
      </c>
      <c r="F30" s="3" t="s">
        <v>235</v>
      </c>
      <c r="G30" s="3" t="s">
        <v>236</v>
      </c>
      <c r="H30" s="3" t="s">
        <v>119</v>
      </c>
      <c r="I30" s="3">
        <v>945</v>
      </c>
      <c r="J30" s="3">
        <v>0.257370026</v>
      </c>
      <c r="K30" s="3">
        <v>0.255827871</v>
      </c>
      <c r="L30" s="3">
        <v>0.250389757</v>
      </c>
      <c r="M30" s="3">
        <v>0.23224188</v>
      </c>
      <c r="N30" s="3">
        <v>0.245167165</v>
      </c>
      <c r="O30" s="3">
        <v>0.27242098</v>
      </c>
      <c r="P30" s="3">
        <v>0.252236279833333</v>
      </c>
      <c r="Q30" s="3">
        <v>0.263477505</v>
      </c>
      <c r="R30" s="3">
        <v>0.239895012</v>
      </c>
      <c r="S30" s="3">
        <v>0.229671481</v>
      </c>
      <c r="T30" s="3">
        <v>0.272192041</v>
      </c>
      <c r="U30" s="3">
        <v>0.272672506</v>
      </c>
      <c r="V30" s="3">
        <v>0.257091081</v>
      </c>
      <c r="W30" s="3">
        <v>0.255833271</v>
      </c>
      <c r="X30" s="3">
        <v>0.183058397</v>
      </c>
      <c r="Y30" s="3">
        <v>0.178382048</v>
      </c>
      <c r="Z30" s="3">
        <v>0.186314404</v>
      </c>
      <c r="AA30" s="3">
        <v>0.192010921</v>
      </c>
      <c r="AB30" s="3">
        <v>0.192370787</v>
      </c>
      <c r="AC30" s="3">
        <v>0.196198964</v>
      </c>
      <c r="AD30" s="3">
        <v>0.188055920166667</v>
      </c>
      <c r="AE30" s="3">
        <v>0.193532287</v>
      </c>
      <c r="AF30" s="3">
        <v>0.202342207</v>
      </c>
      <c r="AG30" s="3">
        <v>0.187271759</v>
      </c>
      <c r="AH30" s="3">
        <v>0.216059854</v>
      </c>
      <c r="AI30" s="3">
        <v>0.210727939</v>
      </c>
      <c r="AJ30" s="3">
        <v>0.217729433</v>
      </c>
      <c r="AK30" s="3">
        <v>0.204610579833333</v>
      </c>
      <c r="AL30" s="3">
        <v>0.21215</v>
      </c>
      <c r="AM30" s="3">
        <v>40.374</v>
      </c>
      <c r="AN30" s="3">
        <v>1.1287e-8</v>
      </c>
      <c r="AO30" s="3">
        <v>7.9474</v>
      </c>
      <c r="AP30" s="3">
        <v>5.3896e-8</v>
      </c>
    </row>
    <row r="31" s="3" customFormat="1" ht="15.6" spans="1:42">
      <c r="A31" s="3">
        <v>27</v>
      </c>
      <c r="B31" s="3" t="s">
        <v>237</v>
      </c>
      <c r="C31" s="3" t="s">
        <v>192</v>
      </c>
      <c r="D31" s="3" t="s">
        <v>238</v>
      </c>
      <c r="E31" s="3" t="s">
        <v>145</v>
      </c>
      <c r="F31" s="3" t="s">
        <v>179</v>
      </c>
      <c r="G31" s="3" t="s">
        <v>239</v>
      </c>
      <c r="H31" s="3" t="s">
        <v>113</v>
      </c>
      <c r="I31" s="3">
        <v>920</v>
      </c>
      <c r="J31" s="3">
        <v>0.303105528</v>
      </c>
      <c r="K31" s="3">
        <v>0.33893225</v>
      </c>
      <c r="L31" s="3">
        <v>0.384342173</v>
      </c>
      <c r="M31" s="3">
        <v>0.000768239</v>
      </c>
      <c r="N31" s="3">
        <v>0.362154541</v>
      </c>
      <c r="O31" s="3">
        <v>0.388950021</v>
      </c>
      <c r="P31" s="3">
        <v>0.296375458666667</v>
      </c>
      <c r="Q31" s="3">
        <v>0.000746655</v>
      </c>
      <c r="R31" s="3">
        <v>0.058975527</v>
      </c>
      <c r="S31" s="3">
        <v>0.057674922</v>
      </c>
      <c r="T31" s="3">
        <v>0.048388776</v>
      </c>
      <c r="U31" s="3">
        <v>0.058899969</v>
      </c>
      <c r="V31" s="3">
        <v>0.000804824</v>
      </c>
      <c r="W31" s="3">
        <v>0.0375817788333333</v>
      </c>
      <c r="X31" s="3">
        <v>0.367055961</v>
      </c>
      <c r="Y31" s="3">
        <v>0.443399161</v>
      </c>
      <c r="Z31" s="3">
        <v>0.428280641</v>
      </c>
      <c r="AA31" s="3">
        <v>0.426481427</v>
      </c>
      <c r="AB31" s="3">
        <v>0.4315397</v>
      </c>
      <c r="AC31" s="3">
        <v>0.469124727</v>
      </c>
      <c r="AD31" s="3">
        <v>0.427646936166667</v>
      </c>
      <c r="AE31" s="3">
        <v>0.194964144</v>
      </c>
      <c r="AF31" s="3">
        <v>0.198275396</v>
      </c>
      <c r="AG31" s="3">
        <v>0.201586649</v>
      </c>
      <c r="AH31" s="3">
        <v>0.205081888</v>
      </c>
      <c r="AI31" s="3">
        <v>0.209313538</v>
      </c>
      <c r="AJ31" s="3">
        <v>0.196096309</v>
      </c>
      <c r="AK31" s="3">
        <v>0.200886320666667</v>
      </c>
      <c r="AL31" s="3">
        <v>1.5588</v>
      </c>
      <c r="AM31" s="3" t="e">
        <v>#N/A</v>
      </c>
      <c r="AN31" s="3" t="e">
        <v>#N/A</v>
      </c>
      <c r="AO31" s="3" t="e">
        <v>#N/A</v>
      </c>
      <c r="AP31" s="3" t="e">
        <v>#N/A</v>
      </c>
    </row>
    <row r="32" s="3" customFormat="1" ht="15.6" spans="1:42">
      <c r="A32" s="3">
        <v>28</v>
      </c>
      <c r="B32" s="3" t="s">
        <v>240</v>
      </c>
      <c r="C32" s="3" t="s">
        <v>241</v>
      </c>
      <c r="D32" s="3" t="s">
        <v>242</v>
      </c>
      <c r="E32" s="3" t="s">
        <v>178</v>
      </c>
      <c r="F32" s="3" t="s">
        <v>243</v>
      </c>
      <c r="G32" s="3" t="s">
        <v>244</v>
      </c>
      <c r="H32" s="3" t="s">
        <v>113</v>
      </c>
      <c r="I32" s="3">
        <v>850</v>
      </c>
      <c r="J32" s="3">
        <v>0.74273116</v>
      </c>
      <c r="K32" s="3">
        <v>0.798700261</v>
      </c>
      <c r="L32" s="3">
        <v>0.664806089</v>
      </c>
      <c r="M32" s="3">
        <v>0.657487433</v>
      </c>
      <c r="N32" s="3">
        <v>0.618524897</v>
      </c>
      <c r="O32" s="3">
        <v>0.788208158</v>
      </c>
      <c r="P32" s="3">
        <v>0.711742999666667</v>
      </c>
      <c r="Q32" s="3">
        <v>0.014542581</v>
      </c>
      <c r="R32" s="3">
        <v>0.017028831</v>
      </c>
      <c r="S32" s="3">
        <v>0.023692783</v>
      </c>
      <c r="T32" s="3">
        <v>0.017111521</v>
      </c>
      <c r="U32" s="3">
        <v>0.019285131</v>
      </c>
      <c r="V32" s="3">
        <v>0.000804824</v>
      </c>
      <c r="W32" s="3">
        <v>0.0154109451666667</v>
      </c>
      <c r="X32" s="3">
        <v>0.000746655</v>
      </c>
      <c r="Y32" s="3">
        <v>0.0139522</v>
      </c>
      <c r="Z32" s="3">
        <v>0.012041138</v>
      </c>
      <c r="AA32" s="3">
        <v>0.000783917</v>
      </c>
      <c r="AB32" s="3">
        <v>0.000791596</v>
      </c>
      <c r="AC32" s="3">
        <v>0.013996907</v>
      </c>
      <c r="AD32" s="3">
        <v>0.00705206883333333</v>
      </c>
      <c r="AE32" s="3">
        <v>0.011192143</v>
      </c>
      <c r="AF32" s="3">
        <v>0.011196855</v>
      </c>
      <c r="AG32" s="3">
        <v>0.00075524</v>
      </c>
      <c r="AH32" s="3">
        <v>0.011022891</v>
      </c>
      <c r="AI32" s="3">
        <v>0.011916817</v>
      </c>
      <c r="AJ32" s="3">
        <v>0.008679402</v>
      </c>
      <c r="AK32" s="3">
        <v>0.00912722466666667</v>
      </c>
      <c r="AL32" s="3">
        <v>1.685</v>
      </c>
      <c r="AM32" s="3" t="e">
        <v>#N/A</v>
      </c>
      <c r="AN32" s="3" t="e">
        <v>#N/A</v>
      </c>
      <c r="AO32" s="3" t="e">
        <v>#N/A</v>
      </c>
      <c r="AP32" s="3" t="e">
        <v>#N/A</v>
      </c>
    </row>
    <row r="33" s="3" customFormat="1" ht="15.6" spans="1:42">
      <c r="A33" s="3">
        <v>29</v>
      </c>
      <c r="B33" s="3" t="s">
        <v>245</v>
      </c>
      <c r="C33" s="3" t="s">
        <v>246</v>
      </c>
      <c r="D33" s="3" t="s">
        <v>247</v>
      </c>
      <c r="E33" s="3" t="s">
        <v>161</v>
      </c>
      <c r="F33" s="3" t="s">
        <v>162</v>
      </c>
      <c r="G33" s="3" t="s">
        <v>248</v>
      </c>
      <c r="H33" s="3" t="s">
        <v>164</v>
      </c>
      <c r="I33" s="3">
        <v>952</v>
      </c>
      <c r="J33" s="3">
        <v>0.182543219</v>
      </c>
      <c r="K33" s="3">
        <v>0.152909386</v>
      </c>
      <c r="L33" s="3">
        <v>0.218386131</v>
      </c>
      <c r="M33" s="3">
        <v>0.160543127</v>
      </c>
      <c r="N33" s="3">
        <v>0.175776108</v>
      </c>
      <c r="O33" s="3">
        <v>0.199446835</v>
      </c>
      <c r="P33" s="3">
        <v>0.181600801</v>
      </c>
      <c r="Q33" s="3">
        <v>0.152423734</v>
      </c>
      <c r="R33" s="3">
        <v>0.155619741</v>
      </c>
      <c r="S33" s="3">
        <v>0.131352895</v>
      </c>
      <c r="T33" s="3">
        <v>0.126646929</v>
      </c>
      <c r="U33" s="3">
        <v>0.000791596</v>
      </c>
      <c r="V33" s="3">
        <v>0.125692116</v>
      </c>
      <c r="W33" s="3">
        <v>0.1154211685</v>
      </c>
      <c r="X33" s="3">
        <v>0.183523696</v>
      </c>
      <c r="Y33" s="3">
        <v>0.157488354</v>
      </c>
      <c r="Z33" s="3">
        <v>0.149932574</v>
      </c>
      <c r="AA33" s="3">
        <v>0.151358662</v>
      </c>
      <c r="AB33" s="3">
        <v>0.181451246</v>
      </c>
      <c r="AC33" s="3">
        <v>0.165460949</v>
      </c>
      <c r="AD33" s="3">
        <v>0.164869246833333</v>
      </c>
      <c r="AE33" s="3">
        <v>0.1167283</v>
      </c>
      <c r="AF33" s="3">
        <v>0.133466065</v>
      </c>
      <c r="AG33" s="3">
        <v>0.123411249</v>
      </c>
      <c r="AH33" s="3">
        <v>0.117545745</v>
      </c>
      <c r="AI33" s="3">
        <v>0.133205161</v>
      </c>
      <c r="AJ33" s="3">
        <v>0.139490334</v>
      </c>
      <c r="AK33" s="3">
        <v>0.127307809</v>
      </c>
      <c r="AL33" s="3">
        <v>1.4543</v>
      </c>
      <c r="AM33" s="3">
        <v>5.4971</v>
      </c>
      <c r="AN33" s="3">
        <v>0.0064037</v>
      </c>
      <c r="AO33" s="3">
        <v>2.1936</v>
      </c>
      <c r="AP33" s="3">
        <v>0.0099066</v>
      </c>
    </row>
    <row r="34" s="3" customFormat="1" ht="15.6" spans="1:42">
      <c r="A34" s="3">
        <v>30</v>
      </c>
      <c r="B34" s="3" t="s">
        <v>249</v>
      </c>
      <c r="C34" s="3" t="s">
        <v>250</v>
      </c>
      <c r="D34" s="3" t="s">
        <v>251</v>
      </c>
      <c r="E34" s="3" t="s">
        <v>140</v>
      </c>
      <c r="F34" s="3" t="s">
        <v>179</v>
      </c>
      <c r="G34" s="3" t="s">
        <v>252</v>
      </c>
      <c r="H34" s="3" t="s">
        <v>113</v>
      </c>
      <c r="I34" s="3">
        <v>791</v>
      </c>
      <c r="J34" s="3">
        <v>1.154960257</v>
      </c>
      <c r="K34" s="3">
        <v>1.245035175</v>
      </c>
      <c r="L34" s="3">
        <v>0.958217337</v>
      </c>
      <c r="M34" s="3">
        <v>0.923510123</v>
      </c>
      <c r="N34" s="3">
        <v>1.120789666</v>
      </c>
      <c r="O34" s="3">
        <v>1.187065981</v>
      </c>
      <c r="P34" s="3">
        <v>1.09826308983333</v>
      </c>
      <c r="Q34" s="3">
        <v>0.922193378</v>
      </c>
      <c r="R34" s="3">
        <v>0.889674838</v>
      </c>
      <c r="S34" s="3">
        <v>0.859907793</v>
      </c>
      <c r="T34" s="3">
        <v>0.950231887</v>
      </c>
      <c r="U34" s="3">
        <v>0.000791596</v>
      </c>
      <c r="V34" s="3">
        <v>0.000804824</v>
      </c>
      <c r="W34" s="3">
        <v>0.603934052666667</v>
      </c>
      <c r="X34" s="3">
        <v>0.857535931</v>
      </c>
      <c r="Y34" s="3">
        <v>0.957222027</v>
      </c>
      <c r="Z34" s="3">
        <v>0.832546915</v>
      </c>
      <c r="AA34" s="3">
        <v>0.871418539</v>
      </c>
      <c r="AB34" s="3">
        <v>0.966142264</v>
      </c>
      <c r="AC34" s="3">
        <v>0.963719341</v>
      </c>
      <c r="AD34" s="3">
        <v>0.908097502833333</v>
      </c>
      <c r="AE34" s="3">
        <v>0.855570782</v>
      </c>
      <c r="AF34" s="3">
        <v>0.841212504</v>
      </c>
      <c r="AG34" s="3">
        <v>0.854471294</v>
      </c>
      <c r="AH34" s="3">
        <v>0.885828242</v>
      </c>
      <c r="AI34" s="3">
        <v>0.90310171</v>
      </c>
      <c r="AJ34" s="3">
        <v>0.952278571</v>
      </c>
      <c r="AK34" s="3">
        <v>0.882077183833333</v>
      </c>
      <c r="AL34" s="3">
        <v>1.3053</v>
      </c>
      <c r="AM34" s="3">
        <v>4.127</v>
      </c>
      <c r="AN34" s="3">
        <v>0.019765</v>
      </c>
      <c r="AO34" s="3">
        <v>1.7041</v>
      </c>
      <c r="AP34" s="3">
        <v>0.027758</v>
      </c>
    </row>
    <row r="35" s="3" customFormat="1" ht="15.6" spans="1:42">
      <c r="A35" s="3">
        <v>31</v>
      </c>
      <c r="B35" s="3" t="s">
        <v>253</v>
      </c>
      <c r="C35" s="3" t="s">
        <v>254</v>
      </c>
      <c r="D35" s="3" t="s">
        <v>255</v>
      </c>
      <c r="E35" s="3" t="s">
        <v>140</v>
      </c>
      <c r="F35" s="3" t="s">
        <v>123</v>
      </c>
      <c r="G35" s="3" t="s">
        <v>256</v>
      </c>
      <c r="H35" s="3" t="s">
        <v>164</v>
      </c>
      <c r="I35" s="3">
        <v>921</v>
      </c>
      <c r="J35" s="3">
        <v>0.445723779</v>
      </c>
      <c r="K35" s="3">
        <v>0.526931617</v>
      </c>
      <c r="L35" s="3">
        <v>0.515952618</v>
      </c>
      <c r="M35" s="3">
        <v>0.480992404</v>
      </c>
      <c r="N35" s="3">
        <v>0.448541629</v>
      </c>
      <c r="O35" s="3">
        <v>0.561226894</v>
      </c>
      <c r="P35" s="3">
        <v>0.496561490166667</v>
      </c>
      <c r="Q35" s="3">
        <v>0.560049843</v>
      </c>
      <c r="R35" s="3">
        <v>0.530585956</v>
      </c>
      <c r="S35" s="3">
        <v>0.48152834</v>
      </c>
      <c r="T35" s="3">
        <v>0.605411546</v>
      </c>
      <c r="U35" s="3">
        <v>0.609117783</v>
      </c>
      <c r="V35" s="3">
        <v>0.540553115</v>
      </c>
      <c r="W35" s="3">
        <v>0.554541097166667</v>
      </c>
      <c r="X35" s="3">
        <v>0.427023257</v>
      </c>
      <c r="Y35" s="3">
        <v>0.393354976</v>
      </c>
      <c r="Z35" s="3">
        <v>0.455081232</v>
      </c>
      <c r="AA35" s="3">
        <v>0.434173078</v>
      </c>
      <c r="AB35" s="3">
        <v>0.436582984</v>
      </c>
      <c r="AC35" s="3">
        <v>0.456212821</v>
      </c>
      <c r="AD35" s="3">
        <v>0.433738058</v>
      </c>
      <c r="AE35" s="3">
        <v>0.457738176</v>
      </c>
      <c r="AF35" s="3">
        <v>0.473566469</v>
      </c>
      <c r="AG35" s="3">
        <v>0.402927979</v>
      </c>
      <c r="AH35" s="3">
        <v>0.493836465</v>
      </c>
      <c r="AI35" s="3">
        <v>0.495732134</v>
      </c>
      <c r="AJ35" s="3">
        <v>0.498303624</v>
      </c>
      <c r="AK35" s="3">
        <v>0.470350807833333</v>
      </c>
      <c r="AL35" s="3">
        <v>0.91034</v>
      </c>
      <c r="AM35" s="3">
        <v>9.801</v>
      </c>
      <c r="AN35" s="3">
        <v>0.00034769</v>
      </c>
      <c r="AO35" s="3">
        <v>3.4588</v>
      </c>
      <c r="AP35" s="3">
        <v>0.00071407</v>
      </c>
    </row>
    <row r="36" s="3" customFormat="1" ht="15.6" spans="1:42">
      <c r="A36" s="3">
        <v>32</v>
      </c>
      <c r="B36" s="3" t="s">
        <v>257</v>
      </c>
      <c r="C36" s="3" t="s">
        <v>258</v>
      </c>
      <c r="D36" s="3" t="s">
        <v>259</v>
      </c>
      <c r="E36" s="3" t="s">
        <v>140</v>
      </c>
      <c r="F36" s="3" t="s">
        <v>243</v>
      </c>
      <c r="G36" s="3" t="s">
        <v>260</v>
      </c>
      <c r="H36" s="3" t="s">
        <v>113</v>
      </c>
      <c r="I36" s="3">
        <v>909</v>
      </c>
      <c r="J36" s="3">
        <v>0.324635563</v>
      </c>
      <c r="K36" s="3">
        <v>0.381627862</v>
      </c>
      <c r="L36" s="3">
        <v>0.330893907</v>
      </c>
      <c r="M36" s="3">
        <v>0.309386869</v>
      </c>
      <c r="N36" s="3">
        <v>0.35212464</v>
      </c>
      <c r="O36" s="3">
        <v>0.383670406</v>
      </c>
      <c r="P36" s="3">
        <v>0.347056541166667</v>
      </c>
      <c r="Q36" s="3">
        <v>0.321378434</v>
      </c>
      <c r="R36" s="3">
        <v>0.294988658</v>
      </c>
      <c r="S36" s="3">
        <v>0.336112776</v>
      </c>
      <c r="T36" s="3">
        <v>0.401742265</v>
      </c>
      <c r="U36" s="3">
        <v>0.385008871</v>
      </c>
      <c r="V36" s="3">
        <v>0.35859357</v>
      </c>
      <c r="W36" s="3">
        <v>0.349637429</v>
      </c>
      <c r="X36" s="3">
        <v>0.260148885</v>
      </c>
      <c r="Y36" s="3">
        <v>0.292034771</v>
      </c>
      <c r="Z36" s="3">
        <v>0.27886489</v>
      </c>
      <c r="AA36" s="3">
        <v>0.000783917</v>
      </c>
      <c r="AB36" s="3">
        <v>0.293975335</v>
      </c>
      <c r="AC36" s="3">
        <v>0.307266669</v>
      </c>
      <c r="AD36" s="3">
        <v>0.2388457445</v>
      </c>
      <c r="AE36" s="3">
        <v>0.302603163</v>
      </c>
      <c r="AF36" s="3">
        <v>0.302994071</v>
      </c>
      <c r="AG36" s="3">
        <v>0.00075524</v>
      </c>
      <c r="AH36" s="3">
        <v>0.315825253</v>
      </c>
      <c r="AI36" s="3">
        <v>0.322337086</v>
      </c>
      <c r="AJ36" s="3">
        <v>0.327500688</v>
      </c>
      <c r="AK36" s="3">
        <v>0.2620025835</v>
      </c>
      <c r="AL36" s="3">
        <v>0.078992</v>
      </c>
      <c r="AM36" s="3" t="e">
        <v>#N/A</v>
      </c>
      <c r="AN36" s="3" t="e">
        <v>#N/A</v>
      </c>
      <c r="AO36" s="3" t="e">
        <v>#N/A</v>
      </c>
      <c r="AP36" s="3" t="e">
        <v>#N/A</v>
      </c>
    </row>
    <row r="37" s="3" customFormat="1" ht="15.6" spans="1:42">
      <c r="A37" s="3">
        <v>33</v>
      </c>
      <c r="B37" s="3" t="s">
        <v>261</v>
      </c>
      <c r="C37" s="3" t="s">
        <v>262</v>
      </c>
      <c r="D37" s="3" t="s">
        <v>263</v>
      </c>
      <c r="E37" s="3" t="s">
        <v>140</v>
      </c>
      <c r="F37" s="3" t="s">
        <v>162</v>
      </c>
      <c r="G37" s="3" t="s">
        <v>264</v>
      </c>
      <c r="H37" s="3" t="s">
        <v>119</v>
      </c>
      <c r="I37" s="3">
        <v>883</v>
      </c>
      <c r="J37" s="3">
        <v>0.239872088</v>
      </c>
      <c r="K37" s="3">
        <v>0.229872088</v>
      </c>
      <c r="L37" s="3">
        <v>0.279872088</v>
      </c>
      <c r="M37" s="3">
        <v>0.228825709</v>
      </c>
      <c r="N37" s="3">
        <v>0.19777933</v>
      </c>
      <c r="O37" s="3">
        <v>0.21777933</v>
      </c>
      <c r="P37" s="3">
        <v>0.232333438833333</v>
      </c>
      <c r="Q37" s="3">
        <v>0.244337493</v>
      </c>
      <c r="R37" s="3">
        <v>0.255901971</v>
      </c>
      <c r="S37" s="3">
        <v>0.26534322</v>
      </c>
      <c r="T37" s="3">
        <v>0.266084325</v>
      </c>
      <c r="U37" s="3">
        <v>0.29258571</v>
      </c>
      <c r="V37" s="3">
        <v>0.253954768</v>
      </c>
      <c r="W37" s="3">
        <v>0.263034581166667</v>
      </c>
      <c r="X37" s="3">
        <v>0.000746655</v>
      </c>
      <c r="Y37" s="3">
        <v>0.0007406</v>
      </c>
      <c r="Z37" s="3">
        <v>0.00075524</v>
      </c>
      <c r="AA37" s="3">
        <v>0.202668932</v>
      </c>
      <c r="AB37" s="3">
        <v>0.000791596</v>
      </c>
      <c r="AC37" s="3">
        <v>0.000804824</v>
      </c>
      <c r="AD37" s="3">
        <v>0.0344179745</v>
      </c>
      <c r="AE37" s="3">
        <v>0.206504433</v>
      </c>
      <c r="AF37" s="3">
        <v>0.216873224</v>
      </c>
      <c r="AG37" s="3">
        <v>0.252100691</v>
      </c>
      <c r="AH37" s="3">
        <v>0.24686297</v>
      </c>
      <c r="AI37" s="3">
        <v>0.2253702</v>
      </c>
      <c r="AJ37" s="3">
        <v>0.252000593</v>
      </c>
      <c r="AK37" s="3">
        <v>0.233285351833333</v>
      </c>
      <c r="AL37" s="3">
        <v>0.71763</v>
      </c>
      <c r="AM37" s="3">
        <v>32.378</v>
      </c>
      <c r="AN37" s="3">
        <v>7.1624e-8</v>
      </c>
      <c r="AO37" s="3">
        <v>7.1449</v>
      </c>
      <c r="AP37" s="3">
        <v>2.974e-7</v>
      </c>
    </row>
    <row r="38" s="3" customFormat="1" ht="15.6" spans="1:42">
      <c r="A38" s="3">
        <v>34</v>
      </c>
      <c r="B38" s="3" t="s">
        <v>265</v>
      </c>
      <c r="C38" s="3" t="s">
        <v>266</v>
      </c>
      <c r="D38" s="3" t="s">
        <v>267</v>
      </c>
      <c r="E38" s="3" t="s">
        <v>140</v>
      </c>
      <c r="F38" s="3" t="s">
        <v>123</v>
      </c>
      <c r="G38" s="3" t="s">
        <v>268</v>
      </c>
      <c r="H38" s="3" t="s">
        <v>113</v>
      </c>
      <c r="I38" s="3">
        <v>873</v>
      </c>
      <c r="J38" s="3">
        <v>0.183080848</v>
      </c>
      <c r="K38" s="3">
        <v>0.196394618</v>
      </c>
      <c r="L38" s="3">
        <v>0.199743257</v>
      </c>
      <c r="M38" s="3">
        <v>0.194504372</v>
      </c>
      <c r="N38" s="3">
        <v>0.170841774</v>
      </c>
      <c r="O38" s="3">
        <v>0.213141523</v>
      </c>
      <c r="P38" s="3">
        <v>0.192951065333333</v>
      </c>
      <c r="Q38" s="3">
        <v>0.138634003</v>
      </c>
      <c r="R38" s="3">
        <v>0.121522316</v>
      </c>
      <c r="S38" s="3">
        <v>0.129086593</v>
      </c>
      <c r="T38" s="3">
        <v>0.107035326</v>
      </c>
      <c r="U38" s="3">
        <v>0.123096376</v>
      </c>
      <c r="V38" s="3">
        <v>0.098776506</v>
      </c>
      <c r="W38" s="3">
        <v>0.119691853333333</v>
      </c>
      <c r="X38" s="3">
        <v>0.135350421</v>
      </c>
      <c r="Y38" s="3">
        <v>0.131776572</v>
      </c>
      <c r="Z38" s="3">
        <v>0.173534684</v>
      </c>
      <c r="AA38" s="3">
        <v>0.140191848</v>
      </c>
      <c r="AB38" s="3">
        <v>0.142173734</v>
      </c>
      <c r="AC38" s="3">
        <v>0.139931991</v>
      </c>
      <c r="AD38" s="3">
        <v>0.143826541666667</v>
      </c>
      <c r="AE38" s="3">
        <v>0.094247607</v>
      </c>
      <c r="AF38" s="3">
        <v>0.10067692</v>
      </c>
      <c r="AG38" s="3">
        <v>0.122387414</v>
      </c>
      <c r="AH38" s="3">
        <v>0.115688249</v>
      </c>
      <c r="AI38" s="3">
        <v>0.103764801</v>
      </c>
      <c r="AJ38" s="3">
        <v>0.118359019</v>
      </c>
      <c r="AK38" s="3">
        <v>0.109187335</v>
      </c>
      <c r="AL38" s="3">
        <v>1.809</v>
      </c>
      <c r="AM38" s="3">
        <v>43.121</v>
      </c>
      <c r="AN38" s="3">
        <v>6.4255e-9</v>
      </c>
      <c r="AO38" s="3">
        <v>8.1921</v>
      </c>
      <c r="AP38" s="3">
        <v>3.2296e-8</v>
      </c>
    </row>
    <row r="39" s="3" customFormat="1" ht="15.6" spans="1:42">
      <c r="A39" s="3">
        <v>35</v>
      </c>
      <c r="B39" s="3" t="s">
        <v>269</v>
      </c>
      <c r="C39" s="3" t="s">
        <v>270</v>
      </c>
      <c r="D39" s="3" t="s">
        <v>271</v>
      </c>
      <c r="E39" s="3" t="s">
        <v>178</v>
      </c>
      <c r="F39" s="3" t="s">
        <v>123</v>
      </c>
      <c r="G39" s="3" t="s">
        <v>272</v>
      </c>
      <c r="H39" s="3" t="s">
        <v>113</v>
      </c>
      <c r="I39" s="3">
        <v>958</v>
      </c>
      <c r="J39" s="3">
        <v>0.193274309</v>
      </c>
      <c r="K39" s="3">
        <v>0.199444146</v>
      </c>
      <c r="L39" s="3">
        <v>0.195613983</v>
      </c>
      <c r="M39" s="3">
        <v>0.173480538</v>
      </c>
      <c r="N39" s="3">
        <v>0.197754853</v>
      </c>
      <c r="O39" s="3">
        <v>0.108764251</v>
      </c>
      <c r="P39" s="3">
        <v>0.178055346666667</v>
      </c>
      <c r="Q39" s="3">
        <v>0.168926885</v>
      </c>
      <c r="R39" s="3">
        <v>0.17559424</v>
      </c>
      <c r="S39" s="3">
        <v>0.172489482</v>
      </c>
      <c r="T39" s="3">
        <v>0.177783128</v>
      </c>
      <c r="U39" s="3">
        <v>0.172977857</v>
      </c>
      <c r="V39" s="3">
        <v>0.175868447</v>
      </c>
      <c r="W39" s="3">
        <v>0.1739400065</v>
      </c>
      <c r="X39" s="3">
        <v>0.169039924</v>
      </c>
      <c r="Y39" s="3">
        <v>0.141351029</v>
      </c>
      <c r="Z39" s="3">
        <v>0.00075524</v>
      </c>
      <c r="AA39" s="3">
        <v>0.151263911</v>
      </c>
      <c r="AB39" s="3">
        <v>0.165149224</v>
      </c>
      <c r="AC39" s="3">
        <v>0.000804824</v>
      </c>
      <c r="AD39" s="3">
        <v>0.104727358666667</v>
      </c>
      <c r="AE39" s="3">
        <v>0.000746655</v>
      </c>
      <c r="AF39" s="3">
        <v>0.155958398</v>
      </c>
      <c r="AG39" s="3">
        <v>0.1436045</v>
      </c>
      <c r="AH39" s="3">
        <v>0.000783917</v>
      </c>
      <c r="AI39" s="3">
        <v>0.125322987</v>
      </c>
      <c r="AJ39" s="3">
        <v>0.131391705</v>
      </c>
      <c r="AK39" s="3">
        <v>0.092968027</v>
      </c>
      <c r="AL39" s="3">
        <v>0.091511</v>
      </c>
      <c r="AM39" s="3" t="e">
        <v>#N/A</v>
      </c>
      <c r="AN39" s="3" t="e">
        <v>#N/A</v>
      </c>
      <c r="AO39" s="3" t="e">
        <v>#N/A</v>
      </c>
      <c r="AP39" s="3" t="e">
        <v>#N/A</v>
      </c>
    </row>
    <row r="40" s="3" customFormat="1" ht="15.6" spans="1:42">
      <c r="A40" s="3">
        <v>36</v>
      </c>
      <c r="B40" s="3" t="s">
        <v>273</v>
      </c>
      <c r="C40" s="3" t="s">
        <v>139</v>
      </c>
      <c r="D40" s="3" t="s">
        <v>274</v>
      </c>
      <c r="E40" s="3" t="s">
        <v>140</v>
      </c>
      <c r="F40" s="3" t="s">
        <v>123</v>
      </c>
      <c r="G40" s="3" t="s">
        <v>275</v>
      </c>
      <c r="H40" s="3" t="s">
        <v>113</v>
      </c>
      <c r="I40" s="3">
        <v>942</v>
      </c>
      <c r="J40" s="3">
        <v>1.450870886</v>
      </c>
      <c r="K40" s="3">
        <v>1.316189502</v>
      </c>
      <c r="L40" s="3">
        <v>1.346412962</v>
      </c>
      <c r="M40" s="3">
        <v>1.323575712</v>
      </c>
      <c r="N40" s="3">
        <v>1.235589445</v>
      </c>
      <c r="O40" s="3">
        <v>1.269561655</v>
      </c>
      <c r="P40" s="3">
        <v>1.323700027</v>
      </c>
      <c r="Q40" s="3">
        <v>1.205058345</v>
      </c>
      <c r="R40" s="3">
        <v>1.172856617</v>
      </c>
      <c r="S40" s="3">
        <v>1.174616973</v>
      </c>
      <c r="T40" s="3">
        <v>1.044166291</v>
      </c>
      <c r="U40" s="3">
        <v>1.054122856</v>
      </c>
      <c r="V40" s="3">
        <v>0.951831577</v>
      </c>
      <c r="W40" s="3">
        <v>1.10044210983333</v>
      </c>
      <c r="X40" s="3">
        <v>1.050800121</v>
      </c>
      <c r="Y40" s="3">
        <v>0.69114439</v>
      </c>
      <c r="Z40" s="3">
        <v>1.076947869</v>
      </c>
      <c r="AA40" s="3">
        <v>1.091784958</v>
      </c>
      <c r="AB40" s="3">
        <v>0.926390999</v>
      </c>
      <c r="AC40" s="3">
        <v>0.949366968</v>
      </c>
      <c r="AD40" s="3">
        <v>0.964405884166667</v>
      </c>
      <c r="AE40" s="3">
        <v>0.952089051</v>
      </c>
      <c r="AF40" s="3">
        <v>1.055289118</v>
      </c>
      <c r="AG40" s="3">
        <v>0.840547502</v>
      </c>
      <c r="AH40" s="3">
        <v>1.032661414</v>
      </c>
      <c r="AI40" s="3">
        <v>1.068674248</v>
      </c>
      <c r="AJ40" s="3">
        <v>1.063850052</v>
      </c>
      <c r="AK40" s="3">
        <v>1.00218523083333</v>
      </c>
      <c r="AL40" s="3">
        <v>0.91466</v>
      </c>
      <c r="AM40" s="3">
        <v>13.57</v>
      </c>
      <c r="AN40" s="3">
        <v>4.6606e-5</v>
      </c>
      <c r="AO40" s="3">
        <v>4.3316</v>
      </c>
      <c r="AP40" s="3">
        <v>0.00010856</v>
      </c>
    </row>
    <row r="41" s="3" customFormat="1" ht="15.6" spans="1:42">
      <c r="A41" s="3">
        <v>37</v>
      </c>
      <c r="B41" s="3" t="s">
        <v>276</v>
      </c>
      <c r="C41" s="3" t="s">
        <v>277</v>
      </c>
      <c r="D41" s="3" t="s">
        <v>278</v>
      </c>
      <c r="E41" s="3" t="s">
        <v>140</v>
      </c>
      <c r="F41" s="3" t="s">
        <v>279</v>
      </c>
      <c r="G41" s="3" t="s">
        <v>280</v>
      </c>
      <c r="H41" s="3" t="s">
        <v>119</v>
      </c>
      <c r="I41" s="3">
        <v>932</v>
      </c>
      <c r="J41" s="3">
        <v>0.000731722</v>
      </c>
      <c r="K41" s="3">
        <v>0.315234474</v>
      </c>
      <c r="L41" s="3">
        <v>0.321644968</v>
      </c>
      <c r="M41" s="3">
        <v>0.329193694</v>
      </c>
      <c r="N41" s="3">
        <v>0.335495883</v>
      </c>
      <c r="O41" s="3">
        <v>0.342666836</v>
      </c>
      <c r="P41" s="3">
        <v>0.274161262833333</v>
      </c>
      <c r="Q41" s="3">
        <v>0.282828179</v>
      </c>
      <c r="R41" s="3">
        <v>0.257382911</v>
      </c>
      <c r="S41" s="3">
        <v>0.268603155</v>
      </c>
      <c r="T41" s="3">
        <v>0.332183278</v>
      </c>
      <c r="U41" s="3">
        <v>0.33461217</v>
      </c>
      <c r="V41" s="3">
        <v>0.323275752</v>
      </c>
      <c r="W41" s="3">
        <v>0.299814240833333</v>
      </c>
      <c r="X41" s="3">
        <v>0.000746655</v>
      </c>
      <c r="Y41" s="3">
        <v>0.263077926</v>
      </c>
      <c r="Z41" s="3">
        <v>0.305751183</v>
      </c>
      <c r="AA41" s="3">
        <v>0.292422797</v>
      </c>
      <c r="AB41" s="3">
        <v>0.30407397</v>
      </c>
      <c r="AC41" s="3">
        <v>0.305858436</v>
      </c>
      <c r="AD41" s="3">
        <v>0.245321827833333</v>
      </c>
      <c r="AE41" s="3">
        <v>0.338574789</v>
      </c>
      <c r="AF41" s="3">
        <v>0.339668944</v>
      </c>
      <c r="AG41" s="3">
        <v>0.291197693</v>
      </c>
      <c r="AH41" s="3">
        <v>0.36676268</v>
      </c>
      <c r="AI41" s="3">
        <v>0.361005562</v>
      </c>
      <c r="AJ41" s="3">
        <v>0.362056079</v>
      </c>
      <c r="AK41" s="3">
        <v>0.343210957833333</v>
      </c>
      <c r="AL41" s="3">
        <v>0.46776</v>
      </c>
      <c r="AM41" s="3" t="e">
        <v>#N/A</v>
      </c>
      <c r="AN41" s="3" t="e">
        <v>#N/A</v>
      </c>
      <c r="AO41" s="3" t="e">
        <v>#N/A</v>
      </c>
      <c r="AP41" s="3" t="e">
        <v>#N/A</v>
      </c>
    </row>
    <row r="42" s="3" customFormat="1" ht="15.6" spans="1:42">
      <c r="A42" s="3">
        <v>38</v>
      </c>
      <c r="B42" s="3" t="s">
        <v>281</v>
      </c>
      <c r="C42" s="3" t="s">
        <v>282</v>
      </c>
      <c r="D42" s="3" t="s">
        <v>283</v>
      </c>
      <c r="E42" s="3" t="s">
        <v>172</v>
      </c>
      <c r="F42" s="3" t="s">
        <v>146</v>
      </c>
      <c r="G42" s="3" t="s">
        <v>284</v>
      </c>
      <c r="H42" s="3" t="s">
        <v>113</v>
      </c>
      <c r="I42" s="3">
        <v>920</v>
      </c>
      <c r="J42" s="3">
        <v>0.359034168</v>
      </c>
      <c r="K42" s="3">
        <v>0.336424973</v>
      </c>
      <c r="L42" s="3">
        <v>0.314841041</v>
      </c>
      <c r="M42" s="3">
        <v>0.318487428</v>
      </c>
      <c r="N42" s="3">
        <v>0.309684142</v>
      </c>
      <c r="O42" s="3">
        <v>0.35055558</v>
      </c>
      <c r="P42" s="3">
        <v>0.331504555333333</v>
      </c>
      <c r="Q42" s="3">
        <v>0.140920335</v>
      </c>
      <c r="R42" s="3">
        <v>0.127053717</v>
      </c>
      <c r="S42" s="3">
        <v>0.100444622</v>
      </c>
      <c r="T42" s="3">
        <v>0.114129106</v>
      </c>
      <c r="U42" s="3">
        <v>0.112211987</v>
      </c>
      <c r="V42" s="3">
        <v>0.102346849</v>
      </c>
      <c r="W42" s="3">
        <v>0.116184436</v>
      </c>
      <c r="X42" s="3">
        <v>0.185149407</v>
      </c>
      <c r="Y42" s="3">
        <v>0.16561586</v>
      </c>
      <c r="Z42" s="3">
        <v>0.182414464</v>
      </c>
      <c r="AA42" s="3">
        <v>0.161142732</v>
      </c>
      <c r="AB42" s="3">
        <v>0.1866566</v>
      </c>
      <c r="AC42" s="3">
        <v>0.18718434</v>
      </c>
      <c r="AD42" s="3">
        <v>0.178027233833333</v>
      </c>
      <c r="AE42" s="3">
        <v>0.108454943</v>
      </c>
      <c r="AF42" s="3">
        <v>0.12815315</v>
      </c>
      <c r="AG42" s="3">
        <v>0.111624506</v>
      </c>
      <c r="AH42" s="3">
        <v>0.129067301</v>
      </c>
      <c r="AI42" s="3">
        <v>0.125980125</v>
      </c>
      <c r="AJ42" s="3">
        <v>0.130042926</v>
      </c>
      <c r="AK42" s="3">
        <v>0.122220491833333</v>
      </c>
      <c r="AL42" s="3">
        <v>1.9701</v>
      </c>
      <c r="AM42" s="3">
        <v>275.3</v>
      </c>
      <c r="AN42" s="3">
        <v>1.9982e-16</v>
      </c>
      <c r="AO42" s="3">
        <v>15.699</v>
      </c>
      <c r="AP42" s="3">
        <v>4.2407e-15</v>
      </c>
    </row>
    <row r="43" s="3" customFormat="1" ht="15.6" spans="1:42">
      <c r="A43" s="3">
        <v>39</v>
      </c>
      <c r="B43" s="3" t="s">
        <v>285</v>
      </c>
      <c r="C43" s="3" t="s">
        <v>286</v>
      </c>
      <c r="D43" s="3" t="s">
        <v>287</v>
      </c>
      <c r="E43" s="3" t="s">
        <v>288</v>
      </c>
      <c r="F43" s="3" t="s">
        <v>230</v>
      </c>
      <c r="G43" s="3" t="s">
        <v>289</v>
      </c>
      <c r="H43" s="3" t="s">
        <v>113</v>
      </c>
      <c r="I43" s="3">
        <v>732</v>
      </c>
      <c r="J43" s="3">
        <v>0.079197313</v>
      </c>
      <c r="K43" s="3">
        <v>0.000725788</v>
      </c>
      <c r="L43" s="3">
        <v>0.074177516</v>
      </c>
      <c r="M43" s="3">
        <v>0.081981948</v>
      </c>
      <c r="N43" s="3">
        <v>0.084719903</v>
      </c>
      <c r="O43" s="3">
        <v>0.084673637</v>
      </c>
      <c r="P43" s="3">
        <v>0.0675793508333333</v>
      </c>
      <c r="Q43" s="3">
        <v>0.075719328</v>
      </c>
      <c r="R43" s="3">
        <v>0.0007406</v>
      </c>
      <c r="S43" s="3">
        <v>0.00075524</v>
      </c>
      <c r="T43" s="3">
        <v>0.000783917</v>
      </c>
      <c r="U43" s="3">
        <v>0.000791596</v>
      </c>
      <c r="V43" s="3">
        <v>0.000804824</v>
      </c>
      <c r="W43" s="3">
        <v>0.0132659175</v>
      </c>
      <c r="X43" s="3">
        <v>0.000746655</v>
      </c>
      <c r="Y43" s="3">
        <v>0.063287086</v>
      </c>
      <c r="Z43" s="3">
        <v>0.063545409</v>
      </c>
      <c r="AA43" s="3">
        <v>0.068970555</v>
      </c>
      <c r="AB43" s="3">
        <v>0.069674239</v>
      </c>
      <c r="AC43" s="3">
        <v>0.068246363</v>
      </c>
      <c r="AD43" s="3">
        <v>0.0557450511666667</v>
      </c>
      <c r="AE43" s="3">
        <v>0.048647426</v>
      </c>
      <c r="AF43" s="3">
        <v>0.055151811</v>
      </c>
      <c r="AG43" s="3">
        <v>0.055684327</v>
      </c>
      <c r="AH43" s="3">
        <v>0.063643541</v>
      </c>
      <c r="AI43" s="3">
        <v>0.060717924</v>
      </c>
      <c r="AJ43" s="3">
        <v>0.065141654</v>
      </c>
      <c r="AK43" s="3">
        <v>0.0581644471666667</v>
      </c>
      <c r="AL43" s="3">
        <v>1.24</v>
      </c>
      <c r="AM43" s="3">
        <v>5.0104</v>
      </c>
      <c r="AN43" s="3">
        <v>0.0094307</v>
      </c>
      <c r="AO43" s="3">
        <v>2.0255</v>
      </c>
      <c r="AP43" s="3">
        <v>0.01375</v>
      </c>
    </row>
    <row r="44" s="3" customFormat="1" ht="15.6" spans="1:42">
      <c r="A44" s="3">
        <v>40</v>
      </c>
      <c r="B44" s="3" t="s">
        <v>290</v>
      </c>
      <c r="C44" s="3" t="s">
        <v>291</v>
      </c>
      <c r="D44" s="3" t="s">
        <v>292</v>
      </c>
      <c r="E44" s="3" t="s">
        <v>140</v>
      </c>
      <c r="F44" s="3" t="s">
        <v>293</v>
      </c>
      <c r="G44" s="3" t="s">
        <v>294</v>
      </c>
      <c r="H44" s="3" t="s">
        <v>164</v>
      </c>
      <c r="I44" s="3">
        <v>883</v>
      </c>
      <c r="J44" s="3">
        <v>0.347638021</v>
      </c>
      <c r="K44" s="3">
        <v>0.331820236</v>
      </c>
      <c r="L44" s="3">
        <v>0.296465843</v>
      </c>
      <c r="M44" s="3">
        <v>0.281315016</v>
      </c>
      <c r="N44" s="3">
        <v>0.329509669</v>
      </c>
      <c r="O44" s="3">
        <v>0.338262748</v>
      </c>
      <c r="P44" s="3">
        <v>0.3208352555</v>
      </c>
      <c r="Q44" s="3">
        <v>0.233148932</v>
      </c>
      <c r="R44" s="3">
        <v>0.250230257</v>
      </c>
      <c r="S44" s="3">
        <v>0.233342937</v>
      </c>
      <c r="T44" s="3">
        <v>0.285262214</v>
      </c>
      <c r="U44" s="3">
        <v>0.276427495</v>
      </c>
      <c r="V44" s="3">
        <v>0.25111729</v>
      </c>
      <c r="W44" s="3">
        <v>0.254921520833333</v>
      </c>
      <c r="X44" s="3">
        <v>0.276738858</v>
      </c>
      <c r="Y44" s="3">
        <v>0.304052272</v>
      </c>
      <c r="Z44" s="3">
        <v>0.252316176</v>
      </c>
      <c r="AA44" s="3">
        <v>0.262178512</v>
      </c>
      <c r="AB44" s="3">
        <v>0.30919209</v>
      </c>
      <c r="AC44" s="3">
        <v>0.283561246</v>
      </c>
      <c r="AD44" s="3">
        <v>0.281339859</v>
      </c>
      <c r="AE44" s="3">
        <v>0.212771956</v>
      </c>
      <c r="AF44" s="3">
        <v>0.250650745</v>
      </c>
      <c r="AG44" s="3">
        <v>0.254501617</v>
      </c>
      <c r="AH44" s="3">
        <v>0.230657034</v>
      </c>
      <c r="AI44" s="3">
        <v>0.246744262</v>
      </c>
      <c r="AJ44" s="3">
        <v>0.267954551</v>
      </c>
      <c r="AK44" s="3">
        <v>0.2438800275</v>
      </c>
      <c r="AL44" s="3">
        <v>1.6091</v>
      </c>
      <c r="AM44" s="3">
        <v>13.843</v>
      </c>
      <c r="AN44" s="3">
        <v>4.0884e-5</v>
      </c>
      <c r="AO44" s="3">
        <v>4.3884</v>
      </c>
      <c r="AP44" s="3">
        <v>9.761e-5</v>
      </c>
    </row>
    <row r="45" s="3" customFormat="1" ht="15.6" spans="1:42">
      <c r="A45" s="3">
        <v>41</v>
      </c>
      <c r="B45" s="3" t="s">
        <v>295</v>
      </c>
      <c r="C45" s="3" t="s">
        <v>296</v>
      </c>
      <c r="D45" s="3" t="s">
        <v>297</v>
      </c>
      <c r="E45" s="3" t="s">
        <v>178</v>
      </c>
      <c r="F45" s="3" t="s">
        <v>298</v>
      </c>
      <c r="G45" s="3" t="s">
        <v>299</v>
      </c>
      <c r="H45" s="3" t="s">
        <v>113</v>
      </c>
      <c r="I45" s="3">
        <v>937</v>
      </c>
      <c r="J45" s="3">
        <v>0.712036089</v>
      </c>
      <c r="K45" s="3">
        <v>0.822912849</v>
      </c>
      <c r="L45" s="3">
        <v>0.964729328</v>
      </c>
      <c r="M45" s="3">
        <v>0.802788006</v>
      </c>
      <c r="N45" s="3">
        <v>0.829510001</v>
      </c>
      <c r="O45" s="3">
        <v>0.961171539</v>
      </c>
      <c r="P45" s="3">
        <v>0.848857968666667</v>
      </c>
      <c r="Q45" s="3">
        <v>0.89932427</v>
      </c>
      <c r="R45" s="3">
        <v>0.82496547</v>
      </c>
      <c r="S45" s="3">
        <v>0.925367935</v>
      </c>
      <c r="T45" s="3">
        <v>0.840285108</v>
      </c>
      <c r="U45" s="3">
        <v>0.826147824</v>
      </c>
      <c r="V45" s="3">
        <v>0.914790209</v>
      </c>
      <c r="W45" s="3">
        <v>0.871813469333333</v>
      </c>
      <c r="X45" s="3">
        <v>0.833670664</v>
      </c>
      <c r="Y45" s="3">
        <v>0.808594019</v>
      </c>
      <c r="Z45" s="3">
        <v>0.808839212</v>
      </c>
      <c r="AA45" s="3">
        <v>0.843590584</v>
      </c>
      <c r="AB45" s="3">
        <v>0.874060316</v>
      </c>
      <c r="AC45" s="3">
        <v>0.870328782</v>
      </c>
      <c r="AD45" s="3">
        <v>0.839847262833333</v>
      </c>
      <c r="AE45" s="3">
        <v>0.652941753</v>
      </c>
      <c r="AF45" s="3">
        <v>0.739642927</v>
      </c>
      <c r="AG45" s="3">
        <v>0.739547484</v>
      </c>
      <c r="AH45" s="3">
        <v>0.787002208</v>
      </c>
      <c r="AI45" s="3">
        <v>0.74140744</v>
      </c>
      <c r="AJ45" s="3">
        <v>0.795841197</v>
      </c>
      <c r="AK45" s="3">
        <v>0.7427305015</v>
      </c>
      <c r="AL45" s="3">
        <v>0.093253</v>
      </c>
      <c r="AM45" s="3">
        <v>5.1549</v>
      </c>
      <c r="AN45" s="3">
        <v>0.0083944</v>
      </c>
      <c r="AO45" s="3">
        <v>2.076</v>
      </c>
      <c r="AP45" s="3">
        <v>0.012625</v>
      </c>
    </row>
    <row r="46" s="3" customFormat="1" ht="15.6" spans="1:42">
      <c r="A46" s="3">
        <v>42</v>
      </c>
      <c r="B46" s="3" t="s">
        <v>300</v>
      </c>
      <c r="C46" s="3" t="s">
        <v>301</v>
      </c>
      <c r="D46" s="3" t="s">
        <v>302</v>
      </c>
      <c r="E46" s="3" t="s">
        <v>178</v>
      </c>
      <c r="F46" s="3" t="s">
        <v>141</v>
      </c>
      <c r="G46" s="3" t="s">
        <v>303</v>
      </c>
      <c r="H46" s="3" t="s">
        <v>113</v>
      </c>
      <c r="I46" s="3">
        <v>723</v>
      </c>
      <c r="J46" s="3">
        <v>0.000731722</v>
      </c>
      <c r="K46" s="3">
        <v>0.07386537</v>
      </c>
      <c r="L46" s="3">
        <v>0.000740135</v>
      </c>
      <c r="M46" s="3">
        <v>0.07903335</v>
      </c>
      <c r="N46" s="3">
        <v>0.000775764</v>
      </c>
      <c r="O46" s="3">
        <v>0.080353164</v>
      </c>
      <c r="P46" s="3">
        <v>0.0392499175</v>
      </c>
      <c r="Q46" s="3">
        <v>0.02919835</v>
      </c>
      <c r="R46" s="3">
        <v>0.033631588</v>
      </c>
      <c r="S46" s="3">
        <v>0.044926309</v>
      </c>
      <c r="T46" s="3">
        <v>0.030616024</v>
      </c>
      <c r="U46" s="3">
        <v>0.047223775</v>
      </c>
      <c r="V46" s="3">
        <v>0.03147307</v>
      </c>
      <c r="W46" s="3">
        <v>0.036178186</v>
      </c>
      <c r="X46" s="3">
        <v>0.000746655</v>
      </c>
      <c r="Y46" s="3">
        <v>0.0007406</v>
      </c>
      <c r="Z46" s="3">
        <v>0.013994907</v>
      </c>
      <c r="AA46" s="3">
        <v>0.016000383</v>
      </c>
      <c r="AB46" s="3">
        <v>0.000791596</v>
      </c>
      <c r="AC46" s="3">
        <v>0.000804824</v>
      </c>
      <c r="AD46" s="3">
        <v>0.00551316083333333</v>
      </c>
      <c r="AE46" s="3">
        <v>0.037847497</v>
      </c>
      <c r="AF46" s="3">
        <v>0.034448403</v>
      </c>
      <c r="AG46" s="3">
        <v>0.043397386</v>
      </c>
      <c r="AH46" s="3">
        <v>0.044114319</v>
      </c>
      <c r="AI46" s="3">
        <v>0.039714391</v>
      </c>
      <c r="AJ46" s="3">
        <v>0.041238704</v>
      </c>
      <c r="AK46" s="3">
        <v>0.0401267833333333</v>
      </c>
      <c r="AL46" s="3">
        <v>0.25484</v>
      </c>
      <c r="AM46" s="3">
        <v>3.4539</v>
      </c>
      <c r="AN46" s="3">
        <v>0.035975</v>
      </c>
      <c r="AO46" s="3">
        <v>1.444</v>
      </c>
      <c r="AP46" s="3">
        <v>0.046115</v>
      </c>
    </row>
    <row r="47" s="3" customFormat="1" ht="15.6" spans="1:42">
      <c r="A47" s="3">
        <v>43</v>
      </c>
      <c r="B47" s="3" t="s">
        <v>304</v>
      </c>
      <c r="C47" s="3" t="s">
        <v>305</v>
      </c>
      <c r="D47" s="3" t="s">
        <v>306</v>
      </c>
      <c r="E47" s="3" t="s">
        <v>140</v>
      </c>
      <c r="F47" s="3" t="s">
        <v>307</v>
      </c>
      <c r="G47" s="3" t="s">
        <v>308</v>
      </c>
      <c r="H47" s="3" t="s">
        <v>113</v>
      </c>
      <c r="I47" s="3">
        <v>866</v>
      </c>
      <c r="J47" s="3">
        <v>0.217366132</v>
      </c>
      <c r="K47" s="3">
        <v>0.224823284</v>
      </c>
      <c r="L47" s="3">
        <v>0.250463817</v>
      </c>
      <c r="M47" s="3">
        <v>0.212728089</v>
      </c>
      <c r="N47" s="3">
        <v>0.284425811</v>
      </c>
      <c r="O47" s="3">
        <v>0.255613802</v>
      </c>
      <c r="P47" s="3">
        <v>0.240903489166667</v>
      </c>
      <c r="Q47" s="3">
        <v>0.210261786</v>
      </c>
      <c r="R47" s="3">
        <v>0.211963778</v>
      </c>
      <c r="S47" s="3">
        <v>0.169439403</v>
      </c>
      <c r="T47" s="3">
        <v>0.187637855</v>
      </c>
      <c r="U47" s="3">
        <v>0.205100864</v>
      </c>
      <c r="V47" s="3">
        <v>0.212732541</v>
      </c>
      <c r="W47" s="3">
        <v>0.1995227045</v>
      </c>
      <c r="X47" s="3">
        <v>0.237922194</v>
      </c>
      <c r="Y47" s="3">
        <v>0.233122536</v>
      </c>
      <c r="Z47" s="3">
        <v>0.222340779</v>
      </c>
      <c r="AA47" s="3">
        <v>0.206655235</v>
      </c>
      <c r="AB47" s="3">
        <v>0.250708687</v>
      </c>
      <c r="AC47" s="3">
        <v>0.245138562</v>
      </c>
      <c r="AD47" s="3">
        <v>0.232647998833333</v>
      </c>
      <c r="AE47" s="3">
        <v>0.182337565</v>
      </c>
      <c r="AF47" s="3">
        <v>0.208280508</v>
      </c>
      <c r="AG47" s="3">
        <v>0.207857562</v>
      </c>
      <c r="AH47" s="3">
        <v>0.224078012</v>
      </c>
      <c r="AI47" s="3">
        <v>0.207967278</v>
      </c>
      <c r="AJ47" s="3">
        <v>0.223388336</v>
      </c>
      <c r="AK47" s="3">
        <v>0.208984876833333</v>
      </c>
      <c r="AL47" s="3">
        <v>1.4792</v>
      </c>
      <c r="AM47" s="3">
        <v>5.8503</v>
      </c>
      <c r="AN47" s="3">
        <v>0.0048772</v>
      </c>
      <c r="AO47" s="3">
        <v>2.3118</v>
      </c>
      <c r="AP47" s="3">
        <v>0.0077629</v>
      </c>
    </row>
    <row r="48" s="3" customFormat="1" ht="15.6" spans="1:42">
      <c r="A48" s="3">
        <v>44</v>
      </c>
      <c r="B48" s="3" t="s">
        <v>309</v>
      </c>
      <c r="C48" s="3" t="s">
        <v>310</v>
      </c>
      <c r="D48" s="3" t="s">
        <v>311</v>
      </c>
      <c r="E48" s="3" t="s">
        <v>178</v>
      </c>
      <c r="F48" s="3" t="s">
        <v>312</v>
      </c>
      <c r="G48" s="3" t="s">
        <v>313</v>
      </c>
      <c r="H48" s="3" t="s">
        <v>113</v>
      </c>
      <c r="I48" s="3">
        <v>863</v>
      </c>
      <c r="J48" s="3">
        <v>0.238362941</v>
      </c>
      <c r="K48" s="3">
        <v>0.212320733</v>
      </c>
      <c r="L48" s="3">
        <v>0.000740135</v>
      </c>
      <c r="M48" s="3">
        <v>0.230358721</v>
      </c>
      <c r="N48" s="3">
        <v>0.000775764</v>
      </c>
      <c r="O48" s="3">
        <v>0.215760868</v>
      </c>
      <c r="P48" s="3">
        <v>0.149719860333333</v>
      </c>
      <c r="Q48" s="3">
        <v>0.157240177</v>
      </c>
      <c r="R48" s="3">
        <v>0.145333318</v>
      </c>
      <c r="S48" s="3">
        <v>0.135248006</v>
      </c>
      <c r="T48" s="3">
        <v>0.125363883</v>
      </c>
      <c r="U48" s="3">
        <v>0.138208587</v>
      </c>
      <c r="V48" s="3">
        <v>0.144491262</v>
      </c>
      <c r="W48" s="3">
        <v>0.140980872166667</v>
      </c>
      <c r="X48" s="3">
        <v>0.119255924</v>
      </c>
      <c r="Y48" s="3">
        <v>0.133487692</v>
      </c>
      <c r="Z48" s="3">
        <v>0.114878146</v>
      </c>
      <c r="AA48" s="3">
        <v>0.106384049</v>
      </c>
      <c r="AB48" s="3">
        <v>0.1345566</v>
      </c>
      <c r="AC48" s="3">
        <v>0.133742009</v>
      </c>
      <c r="AD48" s="3">
        <v>0.123717403333333</v>
      </c>
      <c r="AE48" s="3">
        <v>0.113609</v>
      </c>
      <c r="AF48" s="3">
        <v>0.110890774</v>
      </c>
      <c r="AG48" s="3">
        <v>0.11119441</v>
      </c>
      <c r="AH48" s="3">
        <v>0.000783917</v>
      </c>
      <c r="AI48" s="3">
        <v>0.11948675</v>
      </c>
      <c r="AJ48" s="3">
        <v>0.125306731</v>
      </c>
      <c r="AK48" s="3">
        <v>0.096878597</v>
      </c>
      <c r="AL48" s="3">
        <v>0.21462</v>
      </c>
      <c r="AM48" s="3" t="e">
        <v>#N/A</v>
      </c>
      <c r="AN48" s="3" t="e">
        <v>#N/A</v>
      </c>
      <c r="AO48" s="3" t="e">
        <v>#N/A</v>
      </c>
      <c r="AP48" s="3" t="e">
        <v>#N/A</v>
      </c>
    </row>
    <row r="49" s="3" customFormat="1" ht="15.6" spans="1:42">
      <c r="A49" s="3">
        <v>45</v>
      </c>
      <c r="B49" s="3" t="s">
        <v>314</v>
      </c>
      <c r="C49" s="3" t="s">
        <v>270</v>
      </c>
      <c r="D49" s="3" t="s">
        <v>315</v>
      </c>
      <c r="E49" s="3" t="s">
        <v>178</v>
      </c>
      <c r="F49" s="3" t="s">
        <v>316</v>
      </c>
      <c r="G49" s="3" t="s">
        <v>317</v>
      </c>
      <c r="H49" s="3" t="s">
        <v>119</v>
      </c>
      <c r="I49" s="3">
        <v>911</v>
      </c>
      <c r="J49" s="3">
        <v>0.640860675</v>
      </c>
      <c r="K49" s="3">
        <v>0.640860675</v>
      </c>
      <c r="L49" s="3">
        <v>0.56749148</v>
      </c>
      <c r="M49" s="3">
        <v>0.586648188</v>
      </c>
      <c r="N49" s="3">
        <v>0.560686429</v>
      </c>
      <c r="O49" s="3">
        <v>0.462617361</v>
      </c>
      <c r="P49" s="3">
        <v>0.576527468</v>
      </c>
      <c r="Q49" s="3">
        <v>0.643579484</v>
      </c>
      <c r="R49" s="3">
        <v>0.653165466</v>
      </c>
      <c r="S49" s="3">
        <v>0.782465271</v>
      </c>
      <c r="T49" s="3">
        <v>0.749655091</v>
      </c>
      <c r="U49" s="3">
        <v>0.693863676</v>
      </c>
      <c r="V49" s="3">
        <v>0.63372242</v>
      </c>
      <c r="W49" s="3">
        <v>0.692741901333333</v>
      </c>
      <c r="X49" s="3">
        <v>0.799189221</v>
      </c>
      <c r="Y49" s="3">
        <v>0.702050949</v>
      </c>
      <c r="Z49" s="3">
        <v>0.692474765</v>
      </c>
      <c r="AA49" s="3">
        <v>0.699480556</v>
      </c>
      <c r="AB49" s="3">
        <v>0.798842197</v>
      </c>
      <c r="AC49" s="3">
        <v>0.75043545</v>
      </c>
      <c r="AD49" s="3">
        <v>0.740412189666667</v>
      </c>
      <c r="AE49" s="3">
        <v>0.654796929</v>
      </c>
      <c r="AF49" s="3">
        <v>0.629770762</v>
      </c>
      <c r="AG49" s="3">
        <v>0.639770762</v>
      </c>
      <c r="AH49" s="3">
        <v>0.650619154</v>
      </c>
      <c r="AI49" s="3">
        <v>0.610989192</v>
      </c>
      <c r="AJ49" s="3">
        <v>0.643751594</v>
      </c>
      <c r="AK49" s="3">
        <v>0.6382830655</v>
      </c>
      <c r="AL49" s="3">
        <v>0.78556</v>
      </c>
      <c r="AM49" s="3">
        <v>11.055</v>
      </c>
      <c r="AN49" s="3">
        <v>0.00017029</v>
      </c>
      <c r="AO49" s="3">
        <v>3.7688</v>
      </c>
      <c r="AP49" s="3">
        <v>0.0003614</v>
      </c>
    </row>
    <row r="50" s="3" customFormat="1" ht="15.6" spans="1:42">
      <c r="A50" s="3">
        <v>46</v>
      </c>
      <c r="B50" s="3" t="s">
        <v>318</v>
      </c>
      <c r="C50" s="3" t="s">
        <v>241</v>
      </c>
      <c r="D50" s="3" t="s">
        <v>319</v>
      </c>
      <c r="E50" s="3" t="s">
        <v>172</v>
      </c>
      <c r="F50" s="3" t="s">
        <v>320</v>
      </c>
      <c r="G50" s="3" t="s">
        <v>321</v>
      </c>
      <c r="H50" s="3" t="s">
        <v>119</v>
      </c>
      <c r="I50" s="3">
        <v>858</v>
      </c>
      <c r="J50" s="3">
        <v>0.035122208</v>
      </c>
      <c r="K50" s="3">
        <v>0.03015374</v>
      </c>
      <c r="L50" s="3">
        <v>0.035185272</v>
      </c>
      <c r="M50" s="3">
        <v>0.038435753</v>
      </c>
      <c r="N50" s="3">
        <v>0.036092827</v>
      </c>
      <c r="O50" s="3">
        <v>0.036778687</v>
      </c>
      <c r="P50" s="3">
        <v>0.0352947478333333</v>
      </c>
      <c r="Q50" s="3">
        <v>0.06335825</v>
      </c>
      <c r="R50" s="3">
        <v>0.071553789</v>
      </c>
      <c r="S50" s="3">
        <v>0.070030422</v>
      </c>
      <c r="T50" s="3">
        <v>0.061438541</v>
      </c>
      <c r="U50" s="3">
        <v>0.050679056</v>
      </c>
      <c r="V50" s="3">
        <v>0.056064175</v>
      </c>
      <c r="W50" s="3">
        <v>0.0621873721666667</v>
      </c>
      <c r="X50" s="3">
        <v>0.020598801</v>
      </c>
      <c r="Y50" s="3">
        <v>0.02333936</v>
      </c>
      <c r="Z50" s="3">
        <v>0.018716561</v>
      </c>
      <c r="AA50" s="3">
        <v>0.023152013</v>
      </c>
      <c r="AB50" s="3">
        <v>0.023392541</v>
      </c>
      <c r="AC50" s="3">
        <v>0.022654356</v>
      </c>
      <c r="AD50" s="3">
        <v>0.0219756053333333</v>
      </c>
      <c r="AE50" s="3">
        <v>0.000746655</v>
      </c>
      <c r="AF50" s="3">
        <v>0.017364857</v>
      </c>
      <c r="AG50" s="3">
        <v>0.016666395</v>
      </c>
      <c r="AH50" s="3">
        <v>0.0166722</v>
      </c>
      <c r="AI50" s="3">
        <v>0.016792534</v>
      </c>
      <c r="AJ50" s="3">
        <v>0.01738716</v>
      </c>
      <c r="AK50" s="3">
        <v>0.0142716335</v>
      </c>
      <c r="AL50" s="3">
        <v>0.95286</v>
      </c>
      <c r="AM50" s="3">
        <v>88.793</v>
      </c>
      <c r="AN50" s="3">
        <v>9.8827e-12</v>
      </c>
      <c r="AO50" s="3">
        <v>11.005</v>
      </c>
      <c r="AP50" s="3">
        <v>7.26e-11</v>
      </c>
    </row>
    <row r="51" s="3" customFormat="1" ht="15.6" spans="1:42">
      <c r="A51" s="3">
        <v>47</v>
      </c>
      <c r="B51" s="3" t="s">
        <v>322</v>
      </c>
      <c r="C51" s="3" t="s">
        <v>323</v>
      </c>
      <c r="D51" s="3" t="s">
        <v>324</v>
      </c>
      <c r="E51" s="3" t="s">
        <v>325</v>
      </c>
      <c r="F51" s="3" t="s">
        <v>194</v>
      </c>
      <c r="G51" s="3" t="s">
        <v>326</v>
      </c>
      <c r="H51" s="3" t="s">
        <v>119</v>
      </c>
      <c r="I51" s="3">
        <v>890</v>
      </c>
      <c r="J51" s="3">
        <v>0.11484208</v>
      </c>
      <c r="K51" s="3">
        <v>0.11484208</v>
      </c>
      <c r="L51" s="3">
        <v>0.12420348</v>
      </c>
      <c r="M51" s="3">
        <v>0.118583714</v>
      </c>
      <c r="N51" s="3">
        <v>0.123894037</v>
      </c>
      <c r="O51" s="3">
        <v>0.131915659</v>
      </c>
      <c r="P51" s="3">
        <v>0.121380175</v>
      </c>
      <c r="Q51" s="3">
        <v>0.100578239</v>
      </c>
      <c r="R51" s="3">
        <v>0.099006892</v>
      </c>
      <c r="S51" s="3">
        <v>0.100900776</v>
      </c>
      <c r="T51" s="3">
        <v>0.104177085</v>
      </c>
      <c r="U51" s="3">
        <v>0.104760551</v>
      </c>
      <c r="V51" s="3">
        <v>0.098693698</v>
      </c>
      <c r="W51" s="3">
        <v>0.1013528735</v>
      </c>
      <c r="X51" s="3">
        <v>0.037926971</v>
      </c>
      <c r="Y51" s="3">
        <v>0.039160822</v>
      </c>
      <c r="Z51" s="3">
        <v>0.039872819</v>
      </c>
      <c r="AA51" s="3">
        <v>0.041451327</v>
      </c>
      <c r="AB51" s="3">
        <v>0.039714391</v>
      </c>
      <c r="AC51" s="3">
        <v>0.038199281</v>
      </c>
      <c r="AD51" s="3">
        <v>0.0393876018333333</v>
      </c>
      <c r="AE51" s="3">
        <v>0.138883638</v>
      </c>
      <c r="AF51" s="3">
        <v>0.144157329</v>
      </c>
      <c r="AG51" s="3">
        <v>0.138883638</v>
      </c>
      <c r="AH51" s="3">
        <v>0.144157329</v>
      </c>
      <c r="AI51" s="3">
        <v>0.145569367</v>
      </c>
      <c r="AJ51" s="3">
        <v>0.148001941</v>
      </c>
      <c r="AK51" s="3">
        <v>0.143275540333333</v>
      </c>
      <c r="AL51" s="3">
        <v>0.27788</v>
      </c>
      <c r="AM51" s="3">
        <v>732.62</v>
      </c>
      <c r="AN51" s="3">
        <v>1.3104e-20</v>
      </c>
      <c r="AO51" s="3">
        <v>19.883</v>
      </c>
      <c r="AP51" s="3">
        <v>8.3429e-19</v>
      </c>
    </row>
    <row r="52" s="3" customFormat="1" ht="15.6" spans="1:42">
      <c r="A52" s="3">
        <v>48</v>
      </c>
      <c r="B52" s="3" t="s">
        <v>327</v>
      </c>
      <c r="C52" s="3" t="s">
        <v>328</v>
      </c>
      <c r="D52" s="3" t="s">
        <v>329</v>
      </c>
      <c r="E52" s="3" t="s">
        <v>178</v>
      </c>
      <c r="F52" s="3" t="s">
        <v>330</v>
      </c>
      <c r="G52" s="3" t="s">
        <v>331</v>
      </c>
      <c r="H52" s="3" t="s">
        <v>119</v>
      </c>
      <c r="I52" s="3">
        <v>758</v>
      </c>
      <c r="J52" s="3">
        <v>0.038885842</v>
      </c>
      <c r="K52" s="3">
        <v>0.042906645</v>
      </c>
      <c r="L52" s="3">
        <v>0.038773984</v>
      </c>
      <c r="M52" s="3">
        <v>0.037911936</v>
      </c>
      <c r="N52" s="3">
        <v>0.036937507</v>
      </c>
      <c r="O52" s="3">
        <v>0.042865991</v>
      </c>
      <c r="P52" s="3">
        <v>0.0397136508333333</v>
      </c>
      <c r="Q52" s="3">
        <v>0.000746655</v>
      </c>
      <c r="R52" s="3">
        <v>0.0007406</v>
      </c>
      <c r="S52" s="3">
        <v>0.039107555</v>
      </c>
      <c r="T52" s="3">
        <v>0.031432286</v>
      </c>
      <c r="U52" s="3">
        <v>0.03724537</v>
      </c>
      <c r="V52" s="3">
        <v>0.036007227</v>
      </c>
      <c r="W52" s="3">
        <v>0.0242132821666667</v>
      </c>
      <c r="X52" s="3">
        <v>0.041077565</v>
      </c>
      <c r="Y52" s="3">
        <v>0.038466849</v>
      </c>
      <c r="Z52" s="3">
        <v>0.038414444</v>
      </c>
      <c r="AA52" s="3">
        <v>0.040716764</v>
      </c>
      <c r="AB52" s="3">
        <v>0.041967499</v>
      </c>
      <c r="AC52" s="3">
        <v>0.043534953</v>
      </c>
      <c r="AD52" s="3">
        <v>0.0406963456666667</v>
      </c>
      <c r="AE52" s="3">
        <v>0.031819969</v>
      </c>
      <c r="AF52" s="3">
        <v>0.036055958</v>
      </c>
      <c r="AG52" s="3">
        <v>0.040291946</v>
      </c>
      <c r="AH52" s="3">
        <v>0.044527935</v>
      </c>
      <c r="AI52" s="3">
        <v>0.03969485</v>
      </c>
      <c r="AJ52" s="3">
        <v>0.04184201</v>
      </c>
      <c r="AK52" s="3">
        <v>0.039038778</v>
      </c>
      <c r="AL52" s="3">
        <v>1.0733</v>
      </c>
      <c r="AM52" s="3">
        <v>4.0035</v>
      </c>
      <c r="AN52" s="3">
        <v>0.02201</v>
      </c>
      <c r="AO52" s="3">
        <v>1.6574</v>
      </c>
      <c r="AP52" s="3">
        <v>0.029814</v>
      </c>
    </row>
    <row r="53" s="3" customFormat="1" ht="15.6" spans="1:42">
      <c r="A53" s="3">
        <v>49</v>
      </c>
      <c r="B53" s="3" t="s">
        <v>332</v>
      </c>
      <c r="C53" s="3" t="s">
        <v>333</v>
      </c>
      <c r="D53" s="3" t="s">
        <v>334</v>
      </c>
      <c r="E53" s="3" t="s">
        <v>178</v>
      </c>
      <c r="F53" s="3" t="s">
        <v>335</v>
      </c>
      <c r="G53" s="3" t="s">
        <v>336</v>
      </c>
      <c r="H53" s="3" t="s">
        <v>113</v>
      </c>
      <c r="I53" s="3">
        <v>944</v>
      </c>
      <c r="J53" s="3">
        <v>0.475919375</v>
      </c>
      <c r="K53" s="3">
        <v>0.44552108</v>
      </c>
      <c r="L53" s="3">
        <v>0.438868847</v>
      </c>
      <c r="M53" s="3">
        <v>0.451982461</v>
      </c>
      <c r="N53" s="3">
        <v>0.465096074</v>
      </c>
      <c r="O53" s="3">
        <v>0.475919375</v>
      </c>
      <c r="P53" s="3">
        <v>0.458884535333333</v>
      </c>
      <c r="Q53" s="3">
        <v>0.399895081</v>
      </c>
      <c r="R53" s="3">
        <v>0.396954262</v>
      </c>
      <c r="S53" s="3">
        <v>0.364767968</v>
      </c>
      <c r="T53" s="3">
        <v>0.318299827</v>
      </c>
      <c r="U53" s="3">
        <v>0.449946269</v>
      </c>
      <c r="V53" s="3">
        <v>0.439292119</v>
      </c>
      <c r="W53" s="3">
        <v>0.394859254333333</v>
      </c>
      <c r="X53" s="3">
        <v>0.000746655</v>
      </c>
      <c r="Y53" s="3">
        <v>0.0007406</v>
      </c>
      <c r="Z53" s="3">
        <v>0.437614687</v>
      </c>
      <c r="AA53" s="3">
        <v>0.000783917</v>
      </c>
      <c r="AB53" s="3">
        <v>0.000791596</v>
      </c>
      <c r="AC53" s="3">
        <v>0.000804824</v>
      </c>
      <c r="AD53" s="3">
        <v>0.0735803798333333</v>
      </c>
      <c r="AE53" s="3">
        <v>0.308365655</v>
      </c>
      <c r="AF53" s="3">
        <v>0.357928853</v>
      </c>
      <c r="AG53" s="3">
        <v>0.43009363</v>
      </c>
      <c r="AH53" s="3">
        <v>0.44498786</v>
      </c>
      <c r="AI53" s="3">
        <v>0.354750485</v>
      </c>
      <c r="AJ53" s="3">
        <v>0.408958637</v>
      </c>
      <c r="AK53" s="3">
        <v>0.384180853333333</v>
      </c>
      <c r="AL53" s="3">
        <v>0.16854</v>
      </c>
      <c r="AM53" s="3">
        <v>19.265</v>
      </c>
      <c r="AN53" s="3">
        <v>4.0843e-6</v>
      </c>
      <c r="AO53" s="3">
        <v>5.3889</v>
      </c>
      <c r="AP53" s="3">
        <v>1.0987e-5</v>
      </c>
    </row>
    <row r="54" s="3" customFormat="1" ht="15.6" spans="1:42">
      <c r="A54" s="3">
        <v>50</v>
      </c>
      <c r="B54" s="3" t="s">
        <v>337</v>
      </c>
      <c r="C54" s="3" t="s">
        <v>338</v>
      </c>
      <c r="D54" s="3" t="s">
        <v>339</v>
      </c>
      <c r="E54" s="3" t="s">
        <v>140</v>
      </c>
      <c r="F54" s="3" t="s">
        <v>293</v>
      </c>
      <c r="G54" s="3" t="s">
        <v>340</v>
      </c>
      <c r="H54" s="3" t="s">
        <v>113</v>
      </c>
      <c r="I54" s="3">
        <v>973</v>
      </c>
      <c r="J54" s="3">
        <v>0.489052733</v>
      </c>
      <c r="K54" s="3">
        <v>0.000725788</v>
      </c>
      <c r="L54" s="3">
        <v>0.336170407</v>
      </c>
      <c r="M54" s="3">
        <v>0.417479097</v>
      </c>
      <c r="N54" s="3">
        <v>0.430803377</v>
      </c>
      <c r="O54" s="3">
        <v>0.379515078</v>
      </c>
      <c r="P54" s="3">
        <v>0.34229108</v>
      </c>
      <c r="Q54" s="3">
        <v>0.543817411</v>
      </c>
      <c r="R54" s="3">
        <v>0.492487219</v>
      </c>
      <c r="S54" s="3">
        <v>0.547804366</v>
      </c>
      <c r="T54" s="3">
        <v>0.572780819</v>
      </c>
      <c r="U54" s="3">
        <v>0.694825566</v>
      </c>
      <c r="V54" s="3">
        <v>0.418965134</v>
      </c>
      <c r="W54" s="3">
        <v>0.545113419166667</v>
      </c>
      <c r="X54" s="3">
        <v>0.290474508</v>
      </c>
      <c r="Y54" s="3">
        <v>0.277807104</v>
      </c>
      <c r="Z54" s="3">
        <v>0.333973856</v>
      </c>
      <c r="AA54" s="3">
        <v>0.000783917</v>
      </c>
      <c r="AB54" s="3">
        <v>0.302447109</v>
      </c>
      <c r="AC54" s="3">
        <v>0.328899482</v>
      </c>
      <c r="AD54" s="3">
        <v>0.255730996</v>
      </c>
      <c r="AE54" s="3">
        <v>0.178836894</v>
      </c>
      <c r="AF54" s="3">
        <v>0.0007406</v>
      </c>
      <c r="AG54" s="3">
        <v>0.161860784</v>
      </c>
      <c r="AH54" s="3">
        <v>0.26174642</v>
      </c>
      <c r="AI54" s="3">
        <v>0.095196272</v>
      </c>
      <c r="AJ54" s="3">
        <v>0.126901418</v>
      </c>
      <c r="AK54" s="3">
        <v>0.137547064666667</v>
      </c>
      <c r="AL54" s="3">
        <v>0.64466</v>
      </c>
      <c r="AM54" s="3">
        <v>11.297</v>
      </c>
      <c r="AN54" s="3">
        <v>0.00014923</v>
      </c>
      <c r="AO54" s="3">
        <v>3.8261</v>
      </c>
      <c r="AP54" s="3">
        <v>0.00032026</v>
      </c>
    </row>
    <row r="55" s="3" customFormat="1" ht="15.6" spans="1:42">
      <c r="A55" s="3">
        <v>51</v>
      </c>
      <c r="B55" s="3" t="s">
        <v>341</v>
      </c>
      <c r="C55" s="3" t="s">
        <v>262</v>
      </c>
      <c r="D55" s="3" t="s">
        <v>342</v>
      </c>
      <c r="E55" s="3" t="s">
        <v>140</v>
      </c>
      <c r="F55" s="3" t="s">
        <v>343</v>
      </c>
      <c r="G55" s="3" t="s">
        <v>344</v>
      </c>
      <c r="H55" s="3" t="s">
        <v>113</v>
      </c>
      <c r="I55" s="3">
        <v>841</v>
      </c>
      <c r="J55" s="3">
        <v>0.336388799</v>
      </c>
      <c r="K55" s="3">
        <v>0.353245786</v>
      </c>
      <c r="L55" s="3">
        <v>0.269800072</v>
      </c>
      <c r="M55" s="3">
        <v>0.379374584</v>
      </c>
      <c r="N55" s="3">
        <v>0.32901971</v>
      </c>
      <c r="O55" s="3">
        <v>0.335696279</v>
      </c>
      <c r="P55" s="3">
        <v>0.333920871666667</v>
      </c>
      <c r="Q55" s="3">
        <v>0.379844396</v>
      </c>
      <c r="R55" s="3">
        <v>0.360947005</v>
      </c>
      <c r="S55" s="3">
        <v>0.389615036</v>
      </c>
      <c r="T55" s="3">
        <v>0.379076269</v>
      </c>
      <c r="U55" s="3">
        <v>0.35151654</v>
      </c>
      <c r="V55" s="3">
        <v>0.384569522</v>
      </c>
      <c r="W55" s="3">
        <v>0.374261461333333</v>
      </c>
      <c r="X55" s="3">
        <v>0.258936746</v>
      </c>
      <c r="Y55" s="3">
        <v>0.251792621</v>
      </c>
      <c r="Z55" s="3">
        <v>0.252278279</v>
      </c>
      <c r="AA55" s="3">
        <v>0.253842305</v>
      </c>
      <c r="AB55" s="3">
        <v>0.27182622</v>
      </c>
      <c r="AC55" s="3">
        <v>0.271234644</v>
      </c>
      <c r="AD55" s="3">
        <v>0.259985135833333</v>
      </c>
      <c r="AE55" s="3">
        <v>0.276675885</v>
      </c>
      <c r="AF55" s="3">
        <v>0.267040224</v>
      </c>
      <c r="AG55" s="3">
        <v>0.240481765</v>
      </c>
      <c r="AH55" s="3">
        <v>0.321086077</v>
      </c>
      <c r="AI55" s="3">
        <v>0.289378401</v>
      </c>
      <c r="AJ55" s="3">
        <v>0.292828876</v>
      </c>
      <c r="AK55" s="3">
        <v>0.281248538</v>
      </c>
      <c r="AL55" s="3">
        <v>0.70322</v>
      </c>
      <c r="AM55" s="3" t="e">
        <v>#N/A</v>
      </c>
      <c r="AN55" s="3" t="e">
        <v>#N/A</v>
      </c>
      <c r="AO55" s="3" t="e">
        <v>#N/A</v>
      </c>
      <c r="AP55" s="3" t="e">
        <v>#N/A</v>
      </c>
    </row>
    <row r="56" s="3" customFormat="1" ht="15.6" spans="1:42">
      <c r="A56" s="3">
        <v>52</v>
      </c>
      <c r="B56" s="3" t="s">
        <v>345</v>
      </c>
      <c r="C56" s="3" t="s">
        <v>266</v>
      </c>
      <c r="D56" s="3" t="s">
        <v>346</v>
      </c>
      <c r="E56" s="3" t="s">
        <v>140</v>
      </c>
      <c r="F56" s="3" t="s">
        <v>347</v>
      </c>
      <c r="G56" s="3" t="s">
        <v>348</v>
      </c>
      <c r="H56" s="3" t="s">
        <v>119</v>
      </c>
      <c r="I56" s="3">
        <v>710</v>
      </c>
      <c r="J56" s="3">
        <v>0.000731722</v>
      </c>
      <c r="K56" s="3">
        <v>0.000725788</v>
      </c>
      <c r="L56" s="3">
        <v>0.027351559</v>
      </c>
      <c r="M56" s="3">
        <v>0.029014982</v>
      </c>
      <c r="N56" s="3">
        <v>0.029930137</v>
      </c>
      <c r="O56" s="3">
        <v>0.015417057</v>
      </c>
      <c r="P56" s="3">
        <v>0.0171952075</v>
      </c>
      <c r="Q56" s="3">
        <v>0.000746655</v>
      </c>
      <c r="R56" s="3">
        <v>0.0007406</v>
      </c>
      <c r="S56" s="3">
        <v>0.00075524</v>
      </c>
      <c r="T56" s="3">
        <v>0.126076524</v>
      </c>
      <c r="U56" s="3">
        <v>0.082519647</v>
      </c>
      <c r="V56" s="3">
        <v>0.091032687</v>
      </c>
      <c r="W56" s="3">
        <v>0.0503118921666667</v>
      </c>
      <c r="X56" s="3">
        <v>0.032917261</v>
      </c>
      <c r="Y56" s="3">
        <v>0.135511147</v>
      </c>
      <c r="Z56" s="3">
        <v>0.034190858</v>
      </c>
      <c r="AA56" s="3">
        <v>0.000783917</v>
      </c>
      <c r="AB56" s="3">
        <v>0.149187402</v>
      </c>
      <c r="AC56" s="3">
        <v>0.091849096</v>
      </c>
      <c r="AD56" s="3">
        <v>0.0740732801666667</v>
      </c>
      <c r="AE56" s="3">
        <v>0.034596877</v>
      </c>
      <c r="AF56" s="3">
        <v>0.020087151</v>
      </c>
      <c r="AG56" s="3">
        <v>0.022225507</v>
      </c>
      <c r="AH56" s="3">
        <v>0.000783917</v>
      </c>
      <c r="AI56" s="3">
        <v>0.022114416</v>
      </c>
      <c r="AJ56" s="3">
        <v>0.012794948</v>
      </c>
      <c r="AK56" s="3">
        <v>0.018767136</v>
      </c>
      <c r="AL56" s="3">
        <v>0.24002</v>
      </c>
      <c r="AM56" s="3" t="e">
        <v>#N/A</v>
      </c>
      <c r="AN56" s="3" t="e">
        <v>#N/A</v>
      </c>
      <c r="AO56" s="3" t="e">
        <v>#N/A</v>
      </c>
      <c r="AP56" s="3" t="e">
        <v>#N/A</v>
      </c>
    </row>
    <row r="57" s="3" customFormat="1" ht="15.6" spans="1:42">
      <c r="A57" s="3">
        <v>53</v>
      </c>
      <c r="B57" s="3" t="s">
        <v>349</v>
      </c>
      <c r="C57" s="3" t="s">
        <v>350</v>
      </c>
      <c r="D57" s="3" t="s">
        <v>351</v>
      </c>
      <c r="E57" s="3" t="s">
        <v>178</v>
      </c>
      <c r="F57" s="3" t="s">
        <v>141</v>
      </c>
      <c r="G57" s="3" t="s">
        <v>352</v>
      </c>
      <c r="H57" s="3" t="s">
        <v>119</v>
      </c>
      <c r="I57" s="3">
        <v>900</v>
      </c>
      <c r="J57" s="3">
        <v>0.169516117</v>
      </c>
      <c r="K57" s="3">
        <v>0.153960503</v>
      </c>
      <c r="L57" s="3">
        <v>0.167260358</v>
      </c>
      <c r="M57" s="3">
        <v>0.173286812</v>
      </c>
      <c r="N57" s="3">
        <v>0.170344728</v>
      </c>
      <c r="O57" s="3">
        <v>0.172776771</v>
      </c>
      <c r="P57" s="3">
        <v>0.167857548166667</v>
      </c>
      <c r="Q57" s="3">
        <v>0.276847591</v>
      </c>
      <c r="R57" s="3">
        <v>0.303084527</v>
      </c>
      <c r="S57" s="3">
        <v>0.245423742</v>
      </c>
      <c r="T57" s="3">
        <v>0.1886741</v>
      </c>
      <c r="U57" s="3">
        <v>0.282055422</v>
      </c>
      <c r="V57" s="3">
        <v>0.310300742</v>
      </c>
      <c r="W57" s="3">
        <v>0.267731020666667</v>
      </c>
      <c r="X57" s="3">
        <v>0.312901749</v>
      </c>
      <c r="Y57" s="3">
        <v>0.357240736</v>
      </c>
      <c r="Z57" s="3">
        <v>0.311651991</v>
      </c>
      <c r="AA57" s="3">
        <v>0.294393484</v>
      </c>
      <c r="AB57" s="3">
        <v>0.356787295</v>
      </c>
      <c r="AC57" s="3">
        <v>0.360166812</v>
      </c>
      <c r="AD57" s="3">
        <v>0.3321903445</v>
      </c>
      <c r="AE57" s="3">
        <v>0.207610391</v>
      </c>
      <c r="AF57" s="3">
        <v>0.233616676</v>
      </c>
      <c r="AG57" s="3">
        <v>0.292305508</v>
      </c>
      <c r="AH57" s="3">
        <v>0.24654011</v>
      </c>
      <c r="AI57" s="3">
        <v>0.234904646</v>
      </c>
      <c r="AJ57" s="3">
        <v>0.273574347</v>
      </c>
      <c r="AK57" s="3">
        <v>0.248091946333333</v>
      </c>
      <c r="AL57" s="3">
        <v>0.8167</v>
      </c>
      <c r="AM57" s="3">
        <v>28.631</v>
      </c>
      <c r="AN57" s="3">
        <v>1.9449e-7</v>
      </c>
      <c r="AO57" s="3">
        <v>6.7111</v>
      </c>
      <c r="AP57" s="3">
        <v>7.2838e-7</v>
      </c>
    </row>
    <row r="58" s="3" customFormat="1" ht="15.6" spans="1:42">
      <c r="A58" s="3">
        <v>54</v>
      </c>
      <c r="B58" s="3" t="s">
        <v>353</v>
      </c>
      <c r="C58" s="3" t="s">
        <v>354</v>
      </c>
      <c r="D58" s="3" t="s">
        <v>355</v>
      </c>
      <c r="E58" s="3" t="s">
        <v>172</v>
      </c>
      <c r="F58" s="3" t="s">
        <v>194</v>
      </c>
      <c r="G58" s="3" t="s">
        <v>356</v>
      </c>
      <c r="H58" s="3" t="s">
        <v>113</v>
      </c>
      <c r="I58" s="3">
        <v>797</v>
      </c>
      <c r="J58" s="3">
        <v>0.000731722</v>
      </c>
      <c r="K58" s="3">
        <v>0.047205484</v>
      </c>
      <c r="L58" s="3">
        <v>0.0488441</v>
      </c>
      <c r="M58" s="3">
        <v>0.045713934</v>
      </c>
      <c r="N58" s="3">
        <v>0.044976783</v>
      </c>
      <c r="O58" s="3">
        <v>0.045567501</v>
      </c>
      <c r="P58" s="3">
        <v>0.0388399206666667</v>
      </c>
      <c r="Q58" s="3">
        <v>0.20539317</v>
      </c>
      <c r="R58" s="3">
        <v>0.188450145</v>
      </c>
      <c r="S58" s="3">
        <v>0.176595999</v>
      </c>
      <c r="T58" s="3">
        <v>0.190858989</v>
      </c>
      <c r="U58" s="3">
        <v>0.201880431</v>
      </c>
      <c r="V58" s="3">
        <v>0.202660084</v>
      </c>
      <c r="W58" s="3">
        <v>0.194306469666667</v>
      </c>
      <c r="X58" s="3">
        <v>0.990385694</v>
      </c>
      <c r="Y58" s="3">
        <v>0.0007406</v>
      </c>
      <c r="Z58" s="3">
        <v>0.00075524</v>
      </c>
      <c r="AA58" s="3">
        <v>0.000783917</v>
      </c>
      <c r="AB58" s="3">
        <v>0.000791596</v>
      </c>
      <c r="AC58" s="3">
        <v>0.000804824</v>
      </c>
      <c r="AD58" s="3">
        <v>0.165710311833333</v>
      </c>
      <c r="AE58" s="3">
        <v>0.16587281</v>
      </c>
      <c r="AF58" s="3">
        <v>0.128901632</v>
      </c>
      <c r="AG58" s="3">
        <v>0.11475858</v>
      </c>
      <c r="AH58" s="3">
        <v>0.146216764</v>
      </c>
      <c r="AI58" s="3">
        <v>0.156817037</v>
      </c>
      <c r="AJ58" s="3">
        <v>0.152938276</v>
      </c>
      <c r="AK58" s="3">
        <v>0.144250849833333</v>
      </c>
      <c r="AL58" s="3">
        <v>0.56601</v>
      </c>
      <c r="AM58" s="3" t="e">
        <v>#N/A</v>
      </c>
      <c r="AN58" s="3" t="e">
        <v>#N/A</v>
      </c>
      <c r="AO58" s="3" t="e">
        <v>#N/A</v>
      </c>
      <c r="AP58" s="3" t="e">
        <v>#N/A</v>
      </c>
    </row>
    <row r="59" s="3" customFormat="1" ht="15.6" spans="1:42">
      <c r="A59" s="3">
        <v>55</v>
      </c>
      <c r="B59" s="3" t="s">
        <v>357</v>
      </c>
      <c r="C59" s="3" t="s">
        <v>358</v>
      </c>
      <c r="D59" s="3" t="s">
        <v>359</v>
      </c>
      <c r="E59" s="3" t="s">
        <v>360</v>
      </c>
      <c r="F59" s="3" t="s">
        <v>361</v>
      </c>
      <c r="G59" s="3" t="s">
        <v>362</v>
      </c>
      <c r="H59" s="3" t="s">
        <v>164</v>
      </c>
      <c r="I59" s="3">
        <v>871</v>
      </c>
      <c r="J59" s="3">
        <v>0.145056356</v>
      </c>
      <c r="K59" s="3">
        <v>0.116318131</v>
      </c>
      <c r="L59" s="3">
        <v>0.103600972</v>
      </c>
      <c r="M59" s="3">
        <v>0.127209751</v>
      </c>
      <c r="N59" s="3">
        <v>0.112047024</v>
      </c>
      <c r="O59" s="3">
        <v>0.118403979</v>
      </c>
      <c r="P59" s="3">
        <v>0.120439368833333</v>
      </c>
      <c r="Q59" s="3">
        <v>0.000746655</v>
      </c>
      <c r="R59" s="3">
        <v>0.048022413</v>
      </c>
      <c r="S59" s="3">
        <v>0.042491645</v>
      </c>
      <c r="T59" s="3">
        <v>0.04462315</v>
      </c>
      <c r="U59" s="3">
        <v>0.049836738</v>
      </c>
      <c r="V59" s="3">
        <v>0.000804824</v>
      </c>
      <c r="W59" s="3">
        <v>0.0310875708333333</v>
      </c>
      <c r="X59" s="3">
        <v>0.308108748</v>
      </c>
      <c r="Y59" s="3">
        <v>0.264640798</v>
      </c>
      <c r="Z59" s="3">
        <v>0.29284729</v>
      </c>
      <c r="AA59" s="3">
        <v>0.313750797</v>
      </c>
      <c r="AB59" s="3">
        <v>0.304758471</v>
      </c>
      <c r="AC59" s="3">
        <v>0.299832094</v>
      </c>
      <c r="AD59" s="3">
        <v>0.297323033</v>
      </c>
      <c r="AE59" s="3">
        <v>0.147119552</v>
      </c>
      <c r="AF59" s="3">
        <v>0.162531483</v>
      </c>
      <c r="AG59" s="3">
        <v>0.15269214</v>
      </c>
      <c r="AH59" s="3">
        <v>0.167389336</v>
      </c>
      <c r="AI59" s="3">
        <v>0.164848799</v>
      </c>
      <c r="AJ59" s="3">
        <v>0.172613696</v>
      </c>
      <c r="AK59" s="3">
        <v>0.161199167666667</v>
      </c>
      <c r="AL59" s="3">
        <v>1.0261</v>
      </c>
      <c r="AM59" s="3">
        <v>253.64</v>
      </c>
      <c r="AN59" s="3">
        <v>4.4395e-16</v>
      </c>
      <c r="AO59" s="3">
        <v>15.353</v>
      </c>
      <c r="AP59" s="3">
        <v>7.0663e-15</v>
      </c>
    </row>
    <row r="60" s="3" customFormat="1" ht="15.6" spans="1:42">
      <c r="A60" s="3">
        <v>56</v>
      </c>
      <c r="B60" s="3" t="s">
        <v>363</v>
      </c>
      <c r="C60" s="3" t="s">
        <v>282</v>
      </c>
      <c r="D60" s="3" t="s">
        <v>364</v>
      </c>
      <c r="E60" s="3" t="s">
        <v>178</v>
      </c>
      <c r="F60" s="3" t="s">
        <v>365</v>
      </c>
      <c r="G60" s="3" t="s">
        <v>366</v>
      </c>
      <c r="H60" s="3" t="s">
        <v>113</v>
      </c>
      <c r="I60" s="3">
        <v>771</v>
      </c>
      <c r="J60" s="3">
        <v>0.000731722</v>
      </c>
      <c r="K60" s="3">
        <v>0.020420608</v>
      </c>
      <c r="L60" s="3">
        <v>0.000740135</v>
      </c>
      <c r="M60" s="3">
        <v>0.021381448</v>
      </c>
      <c r="N60" s="3">
        <v>0.021708803</v>
      </c>
      <c r="O60" s="3">
        <v>0.022191465</v>
      </c>
      <c r="P60" s="3">
        <v>0.0145290301666667</v>
      </c>
      <c r="Q60" s="3">
        <v>0.064306622</v>
      </c>
      <c r="R60" s="3">
        <v>0.0007406</v>
      </c>
      <c r="S60" s="3">
        <v>0.00075524</v>
      </c>
      <c r="T60" s="3">
        <v>0.024335084</v>
      </c>
      <c r="U60" s="3">
        <v>0.066070579</v>
      </c>
      <c r="V60" s="3">
        <v>0.000804824</v>
      </c>
      <c r="W60" s="3">
        <v>0.0261688248333333</v>
      </c>
      <c r="X60" s="3">
        <v>0.017883911</v>
      </c>
      <c r="Y60" s="3">
        <v>0.0007406</v>
      </c>
      <c r="Z60" s="3">
        <v>0.00075524</v>
      </c>
      <c r="AA60" s="3">
        <v>0.018555753</v>
      </c>
      <c r="AB60" s="3">
        <v>0.000791596</v>
      </c>
      <c r="AC60" s="3">
        <v>0.000804824</v>
      </c>
      <c r="AD60" s="3">
        <v>0.006588654</v>
      </c>
      <c r="AE60" s="3">
        <v>0.0530154</v>
      </c>
      <c r="AF60" s="3">
        <v>0.058579444</v>
      </c>
      <c r="AG60" s="3">
        <v>0.065890835</v>
      </c>
      <c r="AH60" s="3">
        <v>0.066872404</v>
      </c>
      <c r="AI60" s="3">
        <v>0.072073854</v>
      </c>
      <c r="AJ60" s="3">
        <v>0.072556275</v>
      </c>
      <c r="AK60" s="3">
        <v>0.0648313686666667</v>
      </c>
      <c r="AL60" s="3">
        <v>0.83344</v>
      </c>
      <c r="AM60" s="3">
        <v>12.778</v>
      </c>
      <c r="AN60" s="3">
        <v>6.8898e-5</v>
      </c>
      <c r="AO60" s="3">
        <v>4.1618</v>
      </c>
      <c r="AP60" s="3">
        <v>0.00015666</v>
      </c>
    </row>
    <row r="61" s="3" customFormat="1" ht="15.6" spans="1:42">
      <c r="A61" s="3">
        <v>57</v>
      </c>
      <c r="B61" s="3" t="s">
        <v>367</v>
      </c>
      <c r="C61" s="3" t="s">
        <v>368</v>
      </c>
      <c r="E61" s="3" t="s">
        <v>140</v>
      </c>
      <c r="F61" s="3" t="s">
        <v>123</v>
      </c>
      <c r="G61" s="3" t="s">
        <v>369</v>
      </c>
      <c r="H61" s="3" t="s">
        <v>113</v>
      </c>
      <c r="I61" s="3">
        <v>809</v>
      </c>
      <c r="J61" s="3">
        <v>0.145053479</v>
      </c>
      <c r="K61" s="3">
        <v>0.142487875</v>
      </c>
      <c r="L61" s="3">
        <v>0.160317073</v>
      </c>
      <c r="M61" s="3">
        <v>0.000768239</v>
      </c>
      <c r="N61" s="3">
        <v>0.158039331</v>
      </c>
      <c r="O61" s="3">
        <v>0.162843438</v>
      </c>
      <c r="P61" s="3">
        <v>0.1282515725</v>
      </c>
      <c r="Q61" s="3">
        <v>0.000746655</v>
      </c>
      <c r="R61" s="3">
        <v>0.087843408</v>
      </c>
      <c r="S61" s="3">
        <v>0.087237158</v>
      </c>
      <c r="T61" s="3">
        <v>0.067691602</v>
      </c>
      <c r="U61" s="3">
        <v>0.000791596</v>
      </c>
      <c r="V61" s="3">
        <v>0.063161048</v>
      </c>
      <c r="W61" s="3">
        <v>0.0512452445</v>
      </c>
      <c r="X61" s="3">
        <v>0.000746655</v>
      </c>
      <c r="Y61" s="3">
        <v>0.099827817</v>
      </c>
      <c r="Z61" s="3">
        <v>0.069982515</v>
      </c>
      <c r="AA61" s="3">
        <v>0.06888691</v>
      </c>
      <c r="AB61" s="3">
        <v>0.000791596</v>
      </c>
      <c r="AC61" s="3">
        <v>0.091530983</v>
      </c>
      <c r="AD61" s="3">
        <v>0.0552944126666667</v>
      </c>
      <c r="AE61" s="3">
        <v>0.049021833</v>
      </c>
      <c r="AF61" s="3">
        <v>0.05213212</v>
      </c>
      <c r="AG61" s="3">
        <v>0.058104734</v>
      </c>
      <c r="AH61" s="3">
        <v>0.057462345</v>
      </c>
      <c r="AI61" s="3">
        <v>0.05384712</v>
      </c>
      <c r="AJ61" s="3">
        <v>0.059423329</v>
      </c>
      <c r="AK61" s="3">
        <v>0.0549985801666667</v>
      </c>
      <c r="AL61" s="3">
        <v>1.1168</v>
      </c>
      <c r="AM61" s="3">
        <v>4.4144</v>
      </c>
      <c r="AN61" s="3">
        <v>0.01545</v>
      </c>
      <c r="AO61" s="3">
        <v>1.8111</v>
      </c>
      <c r="AP61" s="3">
        <v>0.022356</v>
      </c>
    </row>
    <row r="62" s="3" customFormat="1" ht="15.6" spans="1:42">
      <c r="A62" s="3">
        <v>58</v>
      </c>
      <c r="B62" s="3" t="s">
        <v>370</v>
      </c>
      <c r="C62" s="3" t="s">
        <v>371</v>
      </c>
      <c r="D62" s="3" t="s">
        <v>372</v>
      </c>
      <c r="E62" s="3" t="s">
        <v>145</v>
      </c>
      <c r="F62" s="3" t="s">
        <v>373</v>
      </c>
      <c r="G62" s="3" t="s">
        <v>374</v>
      </c>
      <c r="H62" s="3" t="s">
        <v>119</v>
      </c>
      <c r="I62" s="3">
        <v>805</v>
      </c>
      <c r="J62" s="3">
        <v>0.000731722</v>
      </c>
      <c r="K62" s="3">
        <v>0.000725788</v>
      </c>
      <c r="L62" s="3">
        <v>0.235239169</v>
      </c>
      <c r="M62" s="3">
        <v>0.199753015</v>
      </c>
      <c r="N62" s="3">
        <v>0.156855873</v>
      </c>
      <c r="O62" s="3">
        <v>0.129508261</v>
      </c>
      <c r="P62" s="3">
        <v>0.120468971333333</v>
      </c>
      <c r="Q62" s="3">
        <v>0.094031991</v>
      </c>
      <c r="R62" s="3">
        <v>0.093383546</v>
      </c>
      <c r="S62" s="3">
        <v>0.095345886</v>
      </c>
      <c r="T62" s="3">
        <v>0.099087199</v>
      </c>
      <c r="U62" s="3">
        <v>0.100179792</v>
      </c>
      <c r="V62" s="3">
        <v>0.101977933</v>
      </c>
      <c r="W62" s="3">
        <v>0.0973343911666667</v>
      </c>
      <c r="X62" s="3">
        <v>0.30799112</v>
      </c>
      <c r="Y62" s="3">
        <v>0.341187938</v>
      </c>
      <c r="Z62" s="3">
        <v>0.337181851</v>
      </c>
      <c r="AA62" s="3">
        <v>0.338826729</v>
      </c>
      <c r="AB62" s="3">
        <v>0.375621809</v>
      </c>
      <c r="AC62" s="3">
        <v>0.365047372</v>
      </c>
      <c r="AD62" s="3">
        <v>0.344309469833333</v>
      </c>
      <c r="AE62" s="3">
        <v>0.281732786</v>
      </c>
      <c r="AF62" s="3">
        <v>0.281732786</v>
      </c>
      <c r="AG62" s="3">
        <v>0.281732786</v>
      </c>
      <c r="AH62" s="3">
        <v>0.300806807</v>
      </c>
      <c r="AI62" s="3">
        <v>0.319880828</v>
      </c>
      <c r="AJ62" s="3">
        <v>0.266727959</v>
      </c>
      <c r="AK62" s="3">
        <v>0.288768992</v>
      </c>
      <c r="AL62" s="3">
        <v>0.26547</v>
      </c>
      <c r="AM62" s="3">
        <v>33.172</v>
      </c>
      <c r="AN62" s="3">
        <v>5.8666e-8</v>
      </c>
      <c r="AO62" s="3">
        <v>7.2316</v>
      </c>
      <c r="AP62" s="3">
        <v>2.49e-7</v>
      </c>
    </row>
    <row r="63" s="3" customFormat="1" ht="15.6" spans="1:42">
      <c r="A63" s="3">
        <v>59</v>
      </c>
      <c r="B63" s="3" t="s">
        <v>375</v>
      </c>
      <c r="C63" s="3" t="s">
        <v>376</v>
      </c>
      <c r="D63" s="3" t="s">
        <v>377</v>
      </c>
      <c r="E63" s="3" t="s">
        <v>172</v>
      </c>
      <c r="F63" s="3" t="s">
        <v>293</v>
      </c>
      <c r="G63" s="3" t="s">
        <v>378</v>
      </c>
      <c r="H63" s="3" t="s">
        <v>113</v>
      </c>
      <c r="I63" s="3">
        <v>798</v>
      </c>
      <c r="J63" s="3">
        <v>0.124405879</v>
      </c>
      <c r="K63" s="3">
        <v>0.124405879</v>
      </c>
      <c r="L63" s="3">
        <v>0.13654218</v>
      </c>
      <c r="M63" s="3">
        <v>0.143884892</v>
      </c>
      <c r="N63" s="3">
        <v>0.140101076</v>
      </c>
      <c r="O63" s="3">
        <v>0.13631726</v>
      </c>
      <c r="P63" s="3">
        <v>0.134276194333333</v>
      </c>
      <c r="Q63" s="3">
        <v>0.113921778</v>
      </c>
      <c r="R63" s="3">
        <v>0.107295018</v>
      </c>
      <c r="S63" s="3">
        <v>0.095805458</v>
      </c>
      <c r="T63" s="3">
        <v>0.000783917</v>
      </c>
      <c r="U63" s="3">
        <v>0.107055794</v>
      </c>
      <c r="V63" s="3">
        <v>0.092752396</v>
      </c>
      <c r="W63" s="3">
        <v>0.0862690601666667</v>
      </c>
      <c r="X63" s="3">
        <v>0.000746655</v>
      </c>
      <c r="Y63" s="3">
        <v>0.098698191</v>
      </c>
      <c r="Z63" s="3">
        <v>0.109980725</v>
      </c>
      <c r="AA63" s="3">
        <v>0.111458529</v>
      </c>
      <c r="AB63" s="3">
        <v>0.134836635</v>
      </c>
      <c r="AC63" s="3">
        <v>0.112229322</v>
      </c>
      <c r="AD63" s="3">
        <v>0.0946583428333333</v>
      </c>
      <c r="AE63" s="3">
        <v>0.074763175</v>
      </c>
      <c r="AF63" s="3">
        <v>0.066287299</v>
      </c>
      <c r="AG63" s="3">
        <v>0.076338566</v>
      </c>
      <c r="AH63" s="3">
        <v>0.078297688</v>
      </c>
      <c r="AI63" s="3">
        <v>0.075057403</v>
      </c>
      <c r="AJ63" s="3">
        <v>0.064377989</v>
      </c>
      <c r="AK63" s="3">
        <v>0.0725203533333333</v>
      </c>
      <c r="AL63" s="3">
        <v>1.0973</v>
      </c>
      <c r="AM63" s="3">
        <v>4.0467</v>
      </c>
      <c r="AN63" s="3">
        <v>0.021194</v>
      </c>
      <c r="AO63" s="3">
        <v>1.6738</v>
      </c>
      <c r="AP63" s="3">
        <v>0.029224</v>
      </c>
    </row>
    <row r="64" s="3" customFormat="1" ht="15.6" spans="1:42">
      <c r="A64" s="3">
        <v>60</v>
      </c>
      <c r="B64" s="3" t="s">
        <v>379</v>
      </c>
      <c r="C64" s="3" t="s">
        <v>380</v>
      </c>
      <c r="D64" s="3" t="s">
        <v>381</v>
      </c>
      <c r="E64" s="3" t="s">
        <v>288</v>
      </c>
      <c r="F64" s="3" t="s">
        <v>243</v>
      </c>
      <c r="G64" s="3" t="s">
        <v>382</v>
      </c>
      <c r="H64" s="3" t="s">
        <v>113</v>
      </c>
      <c r="I64" s="3">
        <v>944</v>
      </c>
      <c r="J64" s="3">
        <v>0.324579646</v>
      </c>
      <c r="K64" s="3">
        <v>0.000725788</v>
      </c>
      <c r="L64" s="3">
        <v>0.372483182</v>
      </c>
      <c r="M64" s="3">
        <v>0.367724223</v>
      </c>
      <c r="N64" s="3">
        <v>0.352238072</v>
      </c>
      <c r="O64" s="3">
        <v>0.384604354</v>
      </c>
      <c r="P64" s="3">
        <v>0.300392544166667</v>
      </c>
      <c r="Q64" s="3">
        <v>0.000746655</v>
      </c>
      <c r="R64" s="3">
        <v>0.0007406</v>
      </c>
      <c r="S64" s="3">
        <v>0.00075524</v>
      </c>
      <c r="T64" s="3">
        <v>0.015280992</v>
      </c>
      <c r="U64" s="3">
        <v>0.008732827</v>
      </c>
      <c r="V64" s="3">
        <v>0.021442356</v>
      </c>
      <c r="W64" s="3">
        <v>0.00794977833333333</v>
      </c>
      <c r="X64" s="3">
        <v>0.037629264</v>
      </c>
      <c r="Y64" s="3">
        <v>0.041934346</v>
      </c>
      <c r="Z64" s="3">
        <v>0.038423898</v>
      </c>
      <c r="AA64" s="3">
        <v>0.040383923</v>
      </c>
      <c r="AB64" s="3">
        <v>0.046166506</v>
      </c>
      <c r="AC64" s="3">
        <v>0.043258724</v>
      </c>
      <c r="AD64" s="3">
        <v>0.0412994435</v>
      </c>
      <c r="AE64" s="3">
        <v>0.000746655</v>
      </c>
      <c r="AF64" s="3">
        <v>0.043702819</v>
      </c>
      <c r="AG64" s="3">
        <v>0.00075524</v>
      </c>
      <c r="AH64" s="3">
        <v>0.039907248</v>
      </c>
      <c r="AI64" s="3">
        <v>0.044948474</v>
      </c>
      <c r="AJ64" s="3">
        <v>0.045983016</v>
      </c>
      <c r="AK64" s="3">
        <v>0.0293405753333333</v>
      </c>
      <c r="AL64" s="3">
        <v>1.5945</v>
      </c>
      <c r="AM64" s="3">
        <v>20.196</v>
      </c>
      <c r="AN64" s="3">
        <v>2.8857e-6</v>
      </c>
      <c r="AO64" s="3">
        <v>5.5398</v>
      </c>
      <c r="AP64" s="3">
        <v>8.2263e-6</v>
      </c>
    </row>
    <row r="65" s="3" customFormat="1" ht="15.6" spans="1:42">
      <c r="A65" s="3">
        <v>61</v>
      </c>
      <c r="B65" s="3" t="s">
        <v>383</v>
      </c>
      <c r="C65" s="3" t="s">
        <v>384</v>
      </c>
      <c r="D65" s="3" t="s">
        <v>385</v>
      </c>
      <c r="E65" s="3" t="s">
        <v>140</v>
      </c>
      <c r="F65" s="3" t="s">
        <v>386</v>
      </c>
      <c r="G65" s="3" t="s">
        <v>387</v>
      </c>
      <c r="H65" s="3" t="s">
        <v>119</v>
      </c>
      <c r="I65" s="3">
        <v>922</v>
      </c>
      <c r="J65" s="3">
        <v>0.000731722</v>
      </c>
      <c r="K65" s="3">
        <v>0.004439238</v>
      </c>
      <c r="L65" s="3">
        <v>0.004852674</v>
      </c>
      <c r="M65" s="3">
        <v>0.004652334</v>
      </c>
      <c r="N65" s="3">
        <v>0.004843032</v>
      </c>
      <c r="O65" s="3">
        <v>0.004997739</v>
      </c>
      <c r="P65" s="3">
        <v>0.00408612316666667</v>
      </c>
      <c r="Q65" s="3">
        <v>0.09675912</v>
      </c>
      <c r="R65" s="3">
        <v>0.101739002</v>
      </c>
      <c r="S65" s="3">
        <v>0.139924028</v>
      </c>
      <c r="T65" s="3">
        <v>0.101770187</v>
      </c>
      <c r="U65" s="3">
        <v>0.000791596</v>
      </c>
      <c r="V65" s="3">
        <v>0.109087874</v>
      </c>
      <c r="W65" s="3">
        <v>0.0916786345</v>
      </c>
      <c r="X65" s="3">
        <v>0.110781572</v>
      </c>
      <c r="Y65" s="3">
        <v>0.111260165</v>
      </c>
      <c r="Z65" s="3">
        <v>0.125624947</v>
      </c>
      <c r="AA65" s="3">
        <v>0.144430416</v>
      </c>
      <c r="AB65" s="3">
        <v>0.118185359</v>
      </c>
      <c r="AC65" s="3">
        <v>0.127390657</v>
      </c>
      <c r="AD65" s="3">
        <v>0.122945519333333</v>
      </c>
      <c r="AE65" s="3">
        <v>0.167081564</v>
      </c>
      <c r="AF65" s="3">
        <v>0.169527707</v>
      </c>
      <c r="AG65" s="3">
        <v>0.00075524</v>
      </c>
      <c r="AH65" s="3">
        <v>0.162868819</v>
      </c>
      <c r="AI65" s="3">
        <v>0.179169538</v>
      </c>
      <c r="AJ65" s="3">
        <v>0.126579099</v>
      </c>
      <c r="AK65" s="3">
        <v>0.134330327833333</v>
      </c>
      <c r="AL65" s="3">
        <v>1.0614</v>
      </c>
      <c r="AM65" s="3">
        <v>11.922</v>
      </c>
      <c r="AN65" s="3">
        <v>0.0001069</v>
      </c>
      <c r="AO65" s="3">
        <v>3.971</v>
      </c>
      <c r="AP65" s="3">
        <v>0.00023469</v>
      </c>
    </row>
    <row r="66" s="3" customFormat="1" ht="15.6" spans="1:42">
      <c r="A66" s="3">
        <v>62</v>
      </c>
      <c r="B66" s="3" t="s">
        <v>388</v>
      </c>
      <c r="C66" s="3" t="s">
        <v>389</v>
      </c>
      <c r="D66" s="3" t="s">
        <v>390</v>
      </c>
      <c r="E66" s="3" t="s">
        <v>140</v>
      </c>
      <c r="F66" s="3" t="s">
        <v>391</v>
      </c>
      <c r="G66" s="3" t="s">
        <v>392</v>
      </c>
      <c r="H66" s="3" t="s">
        <v>113</v>
      </c>
      <c r="I66" s="3">
        <v>717</v>
      </c>
      <c r="J66" s="3">
        <v>0.022473804</v>
      </c>
      <c r="K66" s="3">
        <v>0.000725788</v>
      </c>
      <c r="L66" s="3">
        <v>0.000740135</v>
      </c>
      <c r="M66" s="3">
        <v>0.025068369</v>
      </c>
      <c r="N66" s="3">
        <v>0.023918081</v>
      </c>
      <c r="O66" s="3">
        <v>0.022767793</v>
      </c>
      <c r="P66" s="3">
        <v>0.015948995</v>
      </c>
      <c r="Q66" s="3">
        <v>0.016664422</v>
      </c>
      <c r="R66" s="3">
        <v>0.016549325</v>
      </c>
      <c r="S66" s="3">
        <v>0.018161071</v>
      </c>
      <c r="T66" s="3">
        <v>0.020630349</v>
      </c>
      <c r="U66" s="3">
        <v>0.193238301</v>
      </c>
      <c r="V66" s="3">
        <v>0.017864523</v>
      </c>
      <c r="W66" s="3">
        <v>0.0471846651666667</v>
      </c>
      <c r="X66" s="3">
        <v>0.021160977</v>
      </c>
      <c r="Y66" s="3">
        <v>0.019685929</v>
      </c>
      <c r="Z66" s="3">
        <v>0.019632026</v>
      </c>
      <c r="AA66" s="3">
        <v>0.020649879</v>
      </c>
      <c r="AB66" s="3">
        <v>0.021672701</v>
      </c>
      <c r="AC66" s="3">
        <v>0.021157014</v>
      </c>
      <c r="AD66" s="3">
        <v>0.0206597543333333</v>
      </c>
      <c r="AE66" s="3">
        <v>0.023896511</v>
      </c>
      <c r="AF66" s="3">
        <v>0.022496292</v>
      </c>
      <c r="AG66" s="3">
        <v>0.020747745</v>
      </c>
      <c r="AH66" s="3">
        <v>0.022324265</v>
      </c>
      <c r="AI66" s="3">
        <v>0.02147667</v>
      </c>
      <c r="AJ66" s="3">
        <v>0.020069291</v>
      </c>
      <c r="AK66" s="3">
        <v>0.021835129</v>
      </c>
      <c r="AL66" s="3">
        <v>0.66343</v>
      </c>
      <c r="AM66" s="3" t="e">
        <v>#N/A</v>
      </c>
      <c r="AN66" s="3" t="e">
        <v>#N/A</v>
      </c>
      <c r="AO66" s="3" t="e">
        <v>#N/A</v>
      </c>
      <c r="AP66" s="3" t="e">
        <v>#N/A</v>
      </c>
    </row>
    <row r="67" s="3" customFormat="1" ht="15.6" spans="1:42">
      <c r="A67" s="3">
        <v>63</v>
      </c>
      <c r="B67" s="3" t="s">
        <v>393</v>
      </c>
      <c r="C67" s="3" t="s">
        <v>323</v>
      </c>
      <c r="D67" s="3" t="s">
        <v>394</v>
      </c>
      <c r="E67" s="3" t="s">
        <v>140</v>
      </c>
      <c r="F67" s="3" t="s">
        <v>123</v>
      </c>
      <c r="G67" s="3" t="s">
        <v>395</v>
      </c>
      <c r="H67" s="3" t="s">
        <v>113</v>
      </c>
      <c r="I67" s="3">
        <v>937</v>
      </c>
      <c r="J67" s="3">
        <v>0.183998422</v>
      </c>
      <c r="K67" s="3">
        <v>0.191762243</v>
      </c>
      <c r="L67" s="3">
        <v>0.192156351</v>
      </c>
      <c r="M67" s="3">
        <v>0.165190562</v>
      </c>
      <c r="N67" s="3">
        <v>0.176698628</v>
      </c>
      <c r="O67" s="3">
        <v>0.206581969</v>
      </c>
      <c r="P67" s="3">
        <v>0.186064695833333</v>
      </c>
      <c r="Q67" s="3">
        <v>0.148459698</v>
      </c>
      <c r="R67" s="3">
        <v>0.147192415</v>
      </c>
      <c r="S67" s="3">
        <v>0.135585461</v>
      </c>
      <c r="T67" s="3">
        <v>0.134653367</v>
      </c>
      <c r="U67" s="3">
        <v>0.136480901</v>
      </c>
      <c r="V67" s="3">
        <v>0.150002631</v>
      </c>
      <c r="W67" s="3">
        <v>0.142062412166667</v>
      </c>
      <c r="X67" s="3">
        <v>0.136669763</v>
      </c>
      <c r="Y67" s="3">
        <v>0.157511488</v>
      </c>
      <c r="Z67" s="3">
        <v>0.134330335</v>
      </c>
      <c r="AA67" s="3">
        <v>0.11713387</v>
      </c>
      <c r="AB67" s="3">
        <v>0.156626591</v>
      </c>
      <c r="AC67" s="3">
        <v>0.157160223</v>
      </c>
      <c r="AD67" s="3">
        <v>0.143238711666667</v>
      </c>
      <c r="AE67" s="3">
        <v>0.120379249</v>
      </c>
      <c r="AF67" s="3">
        <v>0.118841944</v>
      </c>
      <c r="AG67" s="3">
        <v>0.127176621</v>
      </c>
      <c r="AH67" s="3">
        <v>0.127553604</v>
      </c>
      <c r="AI67" s="3">
        <v>0.127324957</v>
      </c>
      <c r="AJ67" s="3">
        <v>0.136736293</v>
      </c>
      <c r="AK67" s="3">
        <v>0.126335444666667</v>
      </c>
      <c r="AL67" s="3">
        <v>1.4863</v>
      </c>
      <c r="AM67" s="3">
        <v>27.523</v>
      </c>
      <c r="AN67" s="3">
        <v>2.6665e-7</v>
      </c>
      <c r="AO67" s="3">
        <v>6.5741</v>
      </c>
      <c r="AP67" s="3">
        <v>9.4317e-7</v>
      </c>
    </row>
    <row r="68" s="3" customFormat="1" ht="15.6" spans="1:42">
      <c r="A68" s="3">
        <v>64</v>
      </c>
      <c r="B68" s="3" t="s">
        <v>396</v>
      </c>
      <c r="C68" s="3" t="s">
        <v>397</v>
      </c>
      <c r="E68" s="3" t="s">
        <v>140</v>
      </c>
      <c r="F68" s="3" t="s">
        <v>335</v>
      </c>
      <c r="G68" s="3" t="s">
        <v>398</v>
      </c>
      <c r="H68" s="3" t="s">
        <v>119</v>
      </c>
      <c r="I68" s="3">
        <v>863</v>
      </c>
      <c r="J68" s="3">
        <v>0.000731722</v>
      </c>
      <c r="K68" s="3">
        <v>0.104773594</v>
      </c>
      <c r="L68" s="3">
        <v>0.104100345</v>
      </c>
      <c r="M68" s="3">
        <v>0.0998541</v>
      </c>
      <c r="N68" s="3">
        <v>0.096154746</v>
      </c>
      <c r="O68" s="3">
        <v>0.112397224</v>
      </c>
      <c r="P68" s="3">
        <v>0.0863352885</v>
      </c>
      <c r="Q68" s="3">
        <v>0.000746655</v>
      </c>
      <c r="R68" s="3">
        <v>0.066613255</v>
      </c>
      <c r="S68" s="3">
        <v>0.075700516</v>
      </c>
      <c r="T68" s="3">
        <v>0.063143959</v>
      </c>
      <c r="U68" s="3">
        <v>0.067748949</v>
      </c>
      <c r="V68" s="3">
        <v>0.057477736</v>
      </c>
      <c r="W68" s="3">
        <v>0.0552385116666667</v>
      </c>
      <c r="X68" s="3">
        <v>0.084207371</v>
      </c>
      <c r="Y68" s="3">
        <v>0.086962911</v>
      </c>
      <c r="Z68" s="3">
        <v>0.092188351</v>
      </c>
      <c r="AA68" s="3">
        <v>0.08939566</v>
      </c>
      <c r="AB68" s="3">
        <v>0.091113364</v>
      </c>
      <c r="AC68" s="3">
        <v>0.083294315</v>
      </c>
      <c r="AD68" s="3">
        <v>0.0878603286666667</v>
      </c>
      <c r="AE68" s="3">
        <v>0.053124608</v>
      </c>
      <c r="AF68" s="3">
        <v>0.057126413</v>
      </c>
      <c r="AG68" s="3">
        <v>0.057182518</v>
      </c>
      <c r="AH68" s="3">
        <v>0.000783917</v>
      </c>
      <c r="AI68" s="3">
        <v>0.058691073</v>
      </c>
      <c r="AJ68" s="3">
        <v>0.062497234</v>
      </c>
      <c r="AK68" s="3">
        <v>0.0482342938333333</v>
      </c>
      <c r="AL68" s="3">
        <v>1.0559</v>
      </c>
      <c r="AM68" s="3" t="e">
        <v>#N/A</v>
      </c>
      <c r="AN68" s="3" t="e">
        <v>#N/A</v>
      </c>
      <c r="AO68" s="3" t="e">
        <v>#N/A</v>
      </c>
      <c r="AP68" s="3" t="e">
        <v>#N/A</v>
      </c>
    </row>
    <row r="69" s="3" customFormat="1" ht="15.6" spans="1:42">
      <c r="A69" s="3">
        <v>65</v>
      </c>
      <c r="B69" s="3" t="s">
        <v>399</v>
      </c>
      <c r="C69" s="3" t="s">
        <v>400</v>
      </c>
      <c r="D69" s="3" t="s">
        <v>401</v>
      </c>
      <c r="E69" s="3" t="s">
        <v>178</v>
      </c>
      <c r="F69" s="3" t="s">
        <v>347</v>
      </c>
      <c r="G69" s="3" t="s">
        <v>402</v>
      </c>
      <c r="H69" s="3" t="s">
        <v>164</v>
      </c>
      <c r="I69" s="3">
        <v>849</v>
      </c>
      <c r="J69" s="3">
        <v>0.095201961</v>
      </c>
      <c r="K69" s="3">
        <v>0.14252628</v>
      </c>
      <c r="L69" s="3">
        <v>0.119483012</v>
      </c>
      <c r="M69" s="3">
        <v>0.147794901</v>
      </c>
      <c r="N69" s="3">
        <v>0.118743703</v>
      </c>
      <c r="O69" s="3">
        <v>0.118422358</v>
      </c>
      <c r="P69" s="3">
        <v>0.123695369166667</v>
      </c>
      <c r="Q69" s="3">
        <v>0.000746655</v>
      </c>
      <c r="R69" s="3">
        <v>0.098021801</v>
      </c>
      <c r="S69" s="3">
        <v>0.149844057</v>
      </c>
      <c r="T69" s="3">
        <v>0.12705509</v>
      </c>
      <c r="U69" s="3">
        <v>0.130388365</v>
      </c>
      <c r="V69" s="3">
        <v>0.134690913</v>
      </c>
      <c r="W69" s="3">
        <v>0.106791146833333</v>
      </c>
      <c r="X69" s="3">
        <v>0.000746655</v>
      </c>
      <c r="Y69" s="3">
        <v>0.020977462</v>
      </c>
      <c r="Z69" s="3">
        <v>0.00075524</v>
      </c>
      <c r="AA69" s="3">
        <v>0.000783917</v>
      </c>
      <c r="AB69" s="3">
        <v>0.022272168</v>
      </c>
      <c r="AC69" s="3">
        <v>0.000804824</v>
      </c>
      <c r="AD69" s="3">
        <v>0.00772337766666667</v>
      </c>
      <c r="AE69" s="3">
        <v>0.000746655</v>
      </c>
      <c r="AF69" s="3">
        <v>0.021745409</v>
      </c>
      <c r="AG69" s="3">
        <v>0.181597457</v>
      </c>
      <c r="AH69" s="3">
        <v>0.000783917</v>
      </c>
      <c r="AI69" s="3">
        <v>0.023465283</v>
      </c>
      <c r="AJ69" s="3">
        <v>0.018197504</v>
      </c>
      <c r="AK69" s="3">
        <v>0.0410893708333333</v>
      </c>
      <c r="AL69" s="3">
        <v>0.067953</v>
      </c>
      <c r="AM69" s="3">
        <v>8.6225</v>
      </c>
      <c r="AN69" s="3">
        <v>0.00071391</v>
      </c>
      <c r="AO69" s="3">
        <v>3.1464</v>
      </c>
      <c r="AP69" s="3">
        <v>0.0013773</v>
      </c>
    </row>
    <row r="70" s="3" customFormat="1" ht="15.6" spans="1:42">
      <c r="A70" s="3">
        <v>66</v>
      </c>
      <c r="B70" s="3" t="s">
        <v>403</v>
      </c>
      <c r="C70" s="3" t="s">
        <v>404</v>
      </c>
      <c r="D70" s="3" t="s">
        <v>405</v>
      </c>
      <c r="E70" s="3" t="s">
        <v>145</v>
      </c>
      <c r="F70" s="3" t="s">
        <v>162</v>
      </c>
      <c r="G70" s="3" t="s">
        <v>406</v>
      </c>
      <c r="H70" s="3" t="s">
        <v>119</v>
      </c>
      <c r="I70" s="3">
        <v>895</v>
      </c>
      <c r="J70" s="3">
        <v>0.026218542</v>
      </c>
      <c r="K70" s="3">
        <v>0.024457215</v>
      </c>
      <c r="L70" s="3">
        <v>0.02855027</v>
      </c>
      <c r="M70" s="3">
        <v>0.027195774</v>
      </c>
      <c r="N70" s="3">
        <v>0.024213125</v>
      </c>
      <c r="O70" s="3">
        <v>0.028501421</v>
      </c>
      <c r="P70" s="3">
        <v>0.0265227245</v>
      </c>
      <c r="Q70" s="3">
        <v>0.024479827</v>
      </c>
      <c r="R70" s="3">
        <v>0.020340464</v>
      </c>
      <c r="S70" s="3">
        <v>0.020990278</v>
      </c>
      <c r="T70" s="3">
        <v>0.022544161</v>
      </c>
      <c r="U70" s="3">
        <v>0.023491412</v>
      </c>
      <c r="V70" s="3">
        <v>0.021286341</v>
      </c>
      <c r="W70" s="3">
        <v>0.0221887471666667</v>
      </c>
      <c r="X70" s="3">
        <v>0.021837486</v>
      </c>
      <c r="Y70" s="3">
        <v>0.210704076</v>
      </c>
      <c r="Z70" s="3">
        <v>0.022006611</v>
      </c>
      <c r="AA70" s="3">
        <v>0.021229362</v>
      </c>
      <c r="AB70" s="3">
        <v>0.021320252</v>
      </c>
      <c r="AC70" s="3">
        <v>0.018414998</v>
      </c>
      <c r="AD70" s="3">
        <v>0.0525854641666667</v>
      </c>
      <c r="AE70" s="3">
        <v>0.018688495</v>
      </c>
      <c r="AF70" s="3">
        <v>0.020775491</v>
      </c>
      <c r="AG70" s="3">
        <v>0.019031245</v>
      </c>
      <c r="AH70" s="3">
        <v>0.018171918</v>
      </c>
      <c r="AI70" s="3">
        <v>0.021009693</v>
      </c>
      <c r="AJ70" s="3">
        <v>0.021840793</v>
      </c>
      <c r="AK70" s="3">
        <v>0.0199196058333333</v>
      </c>
      <c r="AL70" s="3">
        <v>0.2987</v>
      </c>
      <c r="AM70" s="3" t="e">
        <v>#N/A</v>
      </c>
      <c r="AN70" s="3" t="e">
        <v>#N/A</v>
      </c>
      <c r="AO70" s="3" t="e">
        <v>#N/A</v>
      </c>
      <c r="AP70" s="3" t="e">
        <v>#N/A</v>
      </c>
    </row>
    <row r="71" s="3" customFormat="1" ht="15.6" spans="1:42">
      <c r="A71" s="3">
        <v>67</v>
      </c>
      <c r="B71" s="3" t="s">
        <v>407</v>
      </c>
      <c r="C71" s="3" t="s">
        <v>408</v>
      </c>
      <c r="E71" s="3" t="s">
        <v>288</v>
      </c>
      <c r="F71" s="3" t="s">
        <v>123</v>
      </c>
      <c r="G71" s="3" t="s">
        <v>409</v>
      </c>
      <c r="H71" s="3" t="s">
        <v>119</v>
      </c>
      <c r="I71" s="3">
        <v>731</v>
      </c>
      <c r="J71" s="3">
        <v>0.497031814</v>
      </c>
      <c r="K71" s="3">
        <v>0.518270779</v>
      </c>
      <c r="L71" s="3">
        <v>0.571632984</v>
      </c>
      <c r="M71" s="3">
        <v>0.567879723</v>
      </c>
      <c r="N71" s="3">
        <v>0.584316782</v>
      </c>
      <c r="O71" s="3">
        <v>0.586188955</v>
      </c>
      <c r="P71" s="3">
        <v>0.554220172833333</v>
      </c>
      <c r="Q71" s="3">
        <v>0.428956039</v>
      </c>
      <c r="R71" s="3">
        <v>0.425191853</v>
      </c>
      <c r="S71" s="3">
        <v>0.423458652</v>
      </c>
      <c r="T71" s="3">
        <v>0.423918859</v>
      </c>
      <c r="U71" s="3">
        <v>0.458878893</v>
      </c>
      <c r="V71" s="3">
        <v>0.430276635</v>
      </c>
      <c r="W71" s="3">
        <v>0.431780155166667</v>
      </c>
      <c r="X71" s="3">
        <v>0.423190755</v>
      </c>
      <c r="Y71" s="3">
        <v>0.421975237</v>
      </c>
      <c r="Z71" s="3">
        <v>0.41937228</v>
      </c>
      <c r="AA71" s="3">
        <v>0.447880688</v>
      </c>
      <c r="AB71" s="3">
        <v>0.449846888</v>
      </c>
      <c r="AC71" s="3">
        <v>0.452737215</v>
      </c>
      <c r="AD71" s="3">
        <v>0.435833843833333</v>
      </c>
      <c r="AE71" s="3">
        <v>0.37394541</v>
      </c>
      <c r="AF71" s="3">
        <v>0.428310231</v>
      </c>
      <c r="AG71" s="3">
        <v>0.381864315</v>
      </c>
      <c r="AH71" s="3">
        <v>0.412471303</v>
      </c>
      <c r="AI71" s="3">
        <v>0.4271278</v>
      </c>
      <c r="AJ71" s="3">
        <v>0.442161612</v>
      </c>
      <c r="AK71" s="3">
        <v>0.410980111833333</v>
      </c>
      <c r="AL71" s="3">
        <v>1.591</v>
      </c>
      <c r="AM71" s="3">
        <v>39.204</v>
      </c>
      <c r="AN71" s="3">
        <v>1.4492e-8</v>
      </c>
      <c r="AO71" s="3">
        <v>7.8389</v>
      </c>
      <c r="AP71" s="3">
        <v>6.7512e-8</v>
      </c>
    </row>
    <row r="72" s="3" customFormat="1" ht="15.6" spans="1:42">
      <c r="A72" s="3">
        <v>68</v>
      </c>
      <c r="B72" s="3" t="s">
        <v>410</v>
      </c>
      <c r="C72" s="3" t="s">
        <v>411</v>
      </c>
      <c r="E72" s="3" t="s">
        <v>288</v>
      </c>
      <c r="F72" s="3" t="s">
        <v>412</v>
      </c>
      <c r="G72" s="3" t="s">
        <v>413</v>
      </c>
      <c r="H72" s="3" t="s">
        <v>113</v>
      </c>
      <c r="I72" s="3">
        <v>876</v>
      </c>
      <c r="J72" s="3">
        <v>0.019964181</v>
      </c>
      <c r="K72" s="3">
        <v>0.024042308</v>
      </c>
      <c r="L72" s="3">
        <v>0.02555575</v>
      </c>
      <c r="M72" s="3">
        <v>0.022669838</v>
      </c>
      <c r="N72" s="3">
        <v>0.021480481</v>
      </c>
      <c r="O72" s="3">
        <v>0.026680415</v>
      </c>
      <c r="P72" s="3">
        <v>0.0233988288333333</v>
      </c>
      <c r="Q72" s="3">
        <v>0.072977957</v>
      </c>
      <c r="R72" s="3">
        <v>0.072386892</v>
      </c>
      <c r="S72" s="3">
        <v>0.073818578</v>
      </c>
      <c r="T72" s="3">
        <v>0.065737979</v>
      </c>
      <c r="U72" s="3">
        <v>0.068139997</v>
      </c>
      <c r="V72" s="3">
        <v>0.06630144</v>
      </c>
      <c r="W72" s="3">
        <v>0.0698938071666667</v>
      </c>
      <c r="X72" s="3">
        <v>0.058006521</v>
      </c>
      <c r="Y72" s="3">
        <v>0.054495375</v>
      </c>
      <c r="Z72" s="3">
        <v>0.094385039</v>
      </c>
      <c r="AA72" s="3">
        <v>0.09432543</v>
      </c>
      <c r="AB72" s="3">
        <v>0.059872846</v>
      </c>
      <c r="AC72" s="3">
        <v>0.079901493</v>
      </c>
      <c r="AD72" s="3">
        <v>0.073497784</v>
      </c>
      <c r="AE72" s="3">
        <v>0.145443758</v>
      </c>
      <c r="AF72" s="3">
        <v>0.135443758</v>
      </c>
      <c r="AG72" s="3">
        <v>0.145443758</v>
      </c>
      <c r="AH72" s="3">
        <v>0.155443758</v>
      </c>
      <c r="AI72" s="3">
        <v>0.151905485</v>
      </c>
      <c r="AJ72" s="3">
        <v>0.148119881</v>
      </c>
      <c r="AK72" s="3">
        <v>0.146966733</v>
      </c>
      <c r="AL72" s="3">
        <v>1.1634</v>
      </c>
      <c r="AM72" s="3">
        <v>154.22</v>
      </c>
      <c r="AN72" s="3">
        <v>5.4167e-14</v>
      </c>
      <c r="AO72" s="3">
        <v>13.266</v>
      </c>
      <c r="AP72" s="3">
        <v>6.0859e-13</v>
      </c>
    </row>
    <row r="73" s="3" customFormat="1" ht="15.6" spans="1:42">
      <c r="A73" s="3">
        <v>69</v>
      </c>
      <c r="B73" s="3" t="s">
        <v>414</v>
      </c>
      <c r="C73" s="3" t="s">
        <v>144</v>
      </c>
      <c r="D73" s="3" t="s">
        <v>415</v>
      </c>
      <c r="E73" s="3" t="s">
        <v>178</v>
      </c>
      <c r="F73" s="3" t="s">
        <v>416</v>
      </c>
      <c r="G73" s="3" t="s">
        <v>417</v>
      </c>
      <c r="H73" s="3" t="s">
        <v>119</v>
      </c>
      <c r="I73" s="3">
        <v>900</v>
      </c>
      <c r="J73" s="3">
        <v>0.000731722</v>
      </c>
      <c r="K73" s="3">
        <v>0.000725788</v>
      </c>
      <c r="L73" s="3">
        <v>0.000740135</v>
      </c>
      <c r="M73" s="3">
        <v>0.000768239</v>
      </c>
      <c r="N73" s="3">
        <v>0.000775764</v>
      </c>
      <c r="O73" s="3">
        <v>0.000788728</v>
      </c>
      <c r="P73" s="3">
        <v>0.000755062666666667</v>
      </c>
      <c r="Q73" s="3">
        <v>1.121343808</v>
      </c>
      <c r="R73" s="3">
        <v>1.235432978</v>
      </c>
      <c r="S73" s="3">
        <v>0.00075524</v>
      </c>
      <c r="T73" s="3">
        <v>0.000783917</v>
      </c>
      <c r="U73" s="3">
        <v>0.000791596</v>
      </c>
      <c r="V73" s="3">
        <v>1.296900782</v>
      </c>
      <c r="W73" s="3">
        <v>0.609334720166667</v>
      </c>
      <c r="X73" s="3">
        <v>0.110150691</v>
      </c>
      <c r="Y73" s="3">
        <v>0.140782754</v>
      </c>
      <c r="Z73" s="3">
        <v>0.135077478</v>
      </c>
      <c r="AA73" s="3">
        <v>0.140590712</v>
      </c>
      <c r="AB73" s="3">
        <v>0.154991038</v>
      </c>
      <c r="AC73" s="3">
        <v>0.148468603</v>
      </c>
      <c r="AD73" s="3">
        <v>0.138343546</v>
      </c>
      <c r="AE73" s="3">
        <v>0.000746655</v>
      </c>
      <c r="AF73" s="3">
        <v>0.282372527</v>
      </c>
      <c r="AG73" s="3">
        <v>0.297597128</v>
      </c>
      <c r="AH73" s="3">
        <v>0.281107411</v>
      </c>
      <c r="AI73" s="3">
        <v>0.000791596</v>
      </c>
      <c r="AJ73" s="3">
        <v>0.316478614</v>
      </c>
      <c r="AK73" s="3">
        <v>0.196515655166667</v>
      </c>
      <c r="AL73" s="3">
        <v>1.202</v>
      </c>
      <c r="AM73" s="3">
        <v>3.4959</v>
      </c>
      <c r="AN73" s="3">
        <v>0.034621</v>
      </c>
      <c r="AO73" s="3">
        <v>1.4607</v>
      </c>
      <c r="AP73" s="3">
        <v>0.044983</v>
      </c>
    </row>
    <row r="74" s="3" customFormat="1" ht="15.6" spans="1:42">
      <c r="A74" s="3">
        <v>70</v>
      </c>
      <c r="B74" s="3" t="s">
        <v>418</v>
      </c>
      <c r="C74" s="3" t="s">
        <v>419</v>
      </c>
      <c r="E74" s="3" t="s">
        <v>288</v>
      </c>
      <c r="F74" s="3" t="s">
        <v>420</v>
      </c>
      <c r="G74" s="3" t="s">
        <v>421</v>
      </c>
      <c r="H74" s="3" t="s">
        <v>113</v>
      </c>
      <c r="I74" s="3">
        <v>852</v>
      </c>
      <c r="J74" s="3">
        <v>0.118670404</v>
      </c>
      <c r="K74" s="3">
        <v>0.116295253</v>
      </c>
      <c r="L74" s="3">
        <v>0.136679996</v>
      </c>
      <c r="M74" s="3">
        <v>0.114989511</v>
      </c>
      <c r="N74" s="3">
        <v>0.127372914</v>
      </c>
      <c r="O74" s="3">
        <v>0.13601695</v>
      </c>
      <c r="P74" s="3">
        <v>0.125004171333333</v>
      </c>
      <c r="Q74" s="3">
        <v>0.130076412</v>
      </c>
      <c r="R74" s="3">
        <v>0.116900353</v>
      </c>
      <c r="S74" s="3">
        <v>0.114251796</v>
      </c>
      <c r="T74" s="3">
        <v>0.118590167</v>
      </c>
      <c r="U74" s="3">
        <v>0.128341497</v>
      </c>
      <c r="V74" s="3">
        <v>0.120041641</v>
      </c>
      <c r="W74" s="3">
        <v>0.121366977666667</v>
      </c>
      <c r="X74" s="3">
        <v>0.203342899</v>
      </c>
      <c r="Y74" s="3">
        <v>0.201225523</v>
      </c>
      <c r="Z74" s="3">
        <v>0.195969746</v>
      </c>
      <c r="AA74" s="3">
        <v>0.191844665</v>
      </c>
      <c r="AB74" s="3">
        <v>0.215331704</v>
      </c>
      <c r="AC74" s="3">
        <v>0.213755813</v>
      </c>
      <c r="AD74" s="3">
        <v>0.203578391666667</v>
      </c>
      <c r="AE74" s="3">
        <v>0.150908527</v>
      </c>
      <c r="AF74" s="3">
        <v>0.161448935</v>
      </c>
      <c r="AG74" s="3">
        <v>0.164121149</v>
      </c>
      <c r="AH74" s="3">
        <v>0.175182346</v>
      </c>
      <c r="AI74" s="3">
        <v>0.166278769</v>
      </c>
      <c r="AJ74" s="3">
        <v>0.177843892</v>
      </c>
      <c r="AK74" s="3">
        <v>0.165963936333333</v>
      </c>
      <c r="AL74" s="3">
        <v>0.3466</v>
      </c>
      <c r="AM74" s="3">
        <v>112.42</v>
      </c>
      <c r="AN74" s="3">
        <v>1.0897e-12</v>
      </c>
      <c r="AO74" s="3">
        <v>11.963</v>
      </c>
      <c r="AP74" s="3">
        <v>1.0407e-11</v>
      </c>
    </row>
    <row r="75" s="3" customFormat="1" ht="15.6" spans="1:42">
      <c r="A75" s="3">
        <v>71</v>
      </c>
      <c r="B75" s="3" t="s">
        <v>422</v>
      </c>
      <c r="C75" s="3" t="s">
        <v>423</v>
      </c>
      <c r="D75" s="3" t="s">
        <v>424</v>
      </c>
      <c r="E75" s="3" t="s">
        <v>172</v>
      </c>
      <c r="F75" s="3" t="s">
        <v>162</v>
      </c>
      <c r="G75" s="3" t="s">
        <v>425</v>
      </c>
      <c r="H75" s="3" t="s">
        <v>164</v>
      </c>
      <c r="I75" s="3">
        <v>923</v>
      </c>
      <c r="J75" s="3">
        <v>0.104702263</v>
      </c>
      <c r="K75" s="3">
        <v>0.094641553</v>
      </c>
      <c r="L75" s="3">
        <v>0.091681332</v>
      </c>
      <c r="M75" s="3">
        <v>0.095053058</v>
      </c>
      <c r="N75" s="3">
        <v>0.096011391</v>
      </c>
      <c r="O75" s="3">
        <v>0.100274695</v>
      </c>
      <c r="P75" s="3">
        <v>0.0970607153333333</v>
      </c>
      <c r="Q75" s="3">
        <v>0.074378856</v>
      </c>
      <c r="R75" s="3">
        <v>0.082273459</v>
      </c>
      <c r="S75" s="3">
        <v>0.08022702</v>
      </c>
      <c r="T75" s="3">
        <v>0.074868732</v>
      </c>
      <c r="U75" s="3">
        <v>0.074153528</v>
      </c>
      <c r="V75" s="3">
        <v>0.070051946</v>
      </c>
      <c r="W75" s="3">
        <v>0.0759922568333333</v>
      </c>
      <c r="X75" s="3">
        <v>0.029289317</v>
      </c>
      <c r="Y75" s="3">
        <v>0.030349851</v>
      </c>
      <c r="Z75" s="3">
        <v>0.030123351</v>
      </c>
      <c r="AA75" s="3">
        <v>0.029913989</v>
      </c>
      <c r="AB75" s="3">
        <v>0.034119685</v>
      </c>
      <c r="AC75" s="3">
        <v>0.030128015</v>
      </c>
      <c r="AD75" s="3">
        <v>0.0306540346666667</v>
      </c>
      <c r="AE75" s="3">
        <v>0.032592704</v>
      </c>
      <c r="AF75" s="3">
        <v>0.031234358</v>
      </c>
      <c r="AG75" s="3">
        <v>0.040584832</v>
      </c>
      <c r="AH75" s="3">
        <v>0.03538321</v>
      </c>
      <c r="AI75" s="3">
        <v>0.032379476</v>
      </c>
      <c r="AJ75" s="3">
        <v>0.040034609</v>
      </c>
      <c r="AK75" s="3">
        <v>0.0353681981666667</v>
      </c>
      <c r="AL75" s="3">
        <v>0.51448</v>
      </c>
      <c r="AM75" s="3">
        <v>404.37</v>
      </c>
      <c r="AN75" s="3">
        <v>4.6271e-18</v>
      </c>
      <c r="AO75" s="3">
        <v>17.335</v>
      </c>
      <c r="AP75" s="3">
        <v>1.473e-16</v>
      </c>
    </row>
    <row r="76" s="3" customFormat="1" ht="15.6" spans="1:42">
      <c r="A76" s="3">
        <v>72</v>
      </c>
      <c r="B76" s="3" t="s">
        <v>426</v>
      </c>
      <c r="C76" s="3" t="s">
        <v>291</v>
      </c>
      <c r="D76" s="3" t="s">
        <v>427</v>
      </c>
      <c r="E76" s="3" t="s">
        <v>140</v>
      </c>
      <c r="F76" s="3" t="s">
        <v>428</v>
      </c>
      <c r="G76" s="3" t="s">
        <v>429</v>
      </c>
      <c r="H76" s="3" t="s">
        <v>113</v>
      </c>
      <c r="I76" s="3">
        <v>885</v>
      </c>
      <c r="J76" s="3">
        <v>0.000731722</v>
      </c>
      <c r="K76" s="3">
        <v>0.24289587</v>
      </c>
      <c r="L76" s="3">
        <v>0.218065557</v>
      </c>
      <c r="M76" s="3">
        <v>0.219775264</v>
      </c>
      <c r="N76" s="3">
        <v>0.215292947</v>
      </c>
      <c r="O76" s="3">
        <v>0.000788728</v>
      </c>
      <c r="P76" s="3">
        <v>0.149591681333333</v>
      </c>
      <c r="Q76" s="3">
        <v>0.234162951</v>
      </c>
      <c r="R76" s="3">
        <v>0.0007406</v>
      </c>
      <c r="S76" s="3">
        <v>0.333506907</v>
      </c>
      <c r="T76" s="3">
        <v>0.000783917</v>
      </c>
      <c r="U76" s="3">
        <v>0.284016855</v>
      </c>
      <c r="V76" s="3">
        <v>0.23306579</v>
      </c>
      <c r="W76" s="3">
        <v>0.18104617</v>
      </c>
      <c r="X76" s="3">
        <v>0.000746655</v>
      </c>
      <c r="Y76" s="3">
        <v>0.0007406</v>
      </c>
      <c r="Z76" s="3">
        <v>0.097355111</v>
      </c>
      <c r="AA76" s="3">
        <v>0.322910929</v>
      </c>
      <c r="AB76" s="3">
        <v>0.000791596</v>
      </c>
      <c r="AC76" s="3">
        <v>0.000804824</v>
      </c>
      <c r="AD76" s="3">
        <v>0.0705582858333333</v>
      </c>
      <c r="AE76" s="3">
        <v>0.000746655</v>
      </c>
      <c r="AF76" s="3">
        <v>0.0007406</v>
      </c>
      <c r="AG76" s="3">
        <v>0.00075524</v>
      </c>
      <c r="AH76" s="3">
        <v>0.220725301</v>
      </c>
      <c r="AI76" s="3">
        <v>0.000791596</v>
      </c>
      <c r="AJ76" s="3">
        <v>0.222813021</v>
      </c>
      <c r="AK76" s="3">
        <v>0.0744287355</v>
      </c>
      <c r="AL76" s="3">
        <v>0.19391</v>
      </c>
      <c r="AM76" s="3" t="e">
        <v>#N/A</v>
      </c>
      <c r="AN76" s="3" t="e">
        <v>#N/A</v>
      </c>
      <c r="AO76" s="3" t="e">
        <v>#N/A</v>
      </c>
      <c r="AP76" s="3" t="e">
        <v>#N/A</v>
      </c>
    </row>
    <row r="77" s="3" customFormat="1" ht="15.6" spans="1:42">
      <c r="A77" s="3">
        <v>73</v>
      </c>
      <c r="B77" s="3" t="s">
        <v>430</v>
      </c>
      <c r="C77" s="3" t="s">
        <v>170</v>
      </c>
      <c r="D77" s="3" t="s">
        <v>431</v>
      </c>
      <c r="E77" s="3" t="s">
        <v>178</v>
      </c>
      <c r="F77" s="3" t="s">
        <v>173</v>
      </c>
      <c r="G77" s="3" t="s">
        <v>432</v>
      </c>
      <c r="H77" s="3" t="s">
        <v>119</v>
      </c>
      <c r="I77" s="3">
        <v>906</v>
      </c>
      <c r="J77" s="3">
        <v>0.053212292</v>
      </c>
      <c r="K77" s="3">
        <v>0.057782848</v>
      </c>
      <c r="L77" s="3">
        <v>0.059290846</v>
      </c>
      <c r="M77" s="3">
        <v>0.046904524</v>
      </c>
      <c r="N77" s="3">
        <v>0.056921439</v>
      </c>
      <c r="O77" s="3">
        <v>0.052988635</v>
      </c>
      <c r="P77" s="3">
        <v>0.054516764</v>
      </c>
      <c r="Q77" s="3">
        <v>0.000746655</v>
      </c>
      <c r="R77" s="3">
        <v>0.051061339</v>
      </c>
      <c r="S77" s="3">
        <v>0.050538153</v>
      </c>
      <c r="T77" s="3">
        <v>0.044900109</v>
      </c>
      <c r="U77" s="3">
        <v>0.055628044</v>
      </c>
      <c r="V77" s="3">
        <v>0.000804824</v>
      </c>
      <c r="W77" s="3">
        <v>0.0339465206666667</v>
      </c>
      <c r="X77" s="3">
        <v>0.055105834</v>
      </c>
      <c r="Y77" s="3">
        <v>0.051118219</v>
      </c>
      <c r="Z77" s="3">
        <v>0.047801165</v>
      </c>
      <c r="AA77" s="3">
        <v>0.046133629</v>
      </c>
      <c r="AB77" s="3">
        <v>0.056530358</v>
      </c>
      <c r="AC77" s="3">
        <v>0.053245332</v>
      </c>
      <c r="AD77" s="3">
        <v>0.0516557561666667</v>
      </c>
      <c r="AE77" s="3">
        <v>0.040361057</v>
      </c>
      <c r="AF77" s="3">
        <v>0.047871604</v>
      </c>
      <c r="AG77" s="3">
        <v>0.046230301</v>
      </c>
      <c r="AH77" s="3">
        <v>0.047704518</v>
      </c>
      <c r="AI77" s="3">
        <v>0.046979146</v>
      </c>
      <c r="AJ77" s="3">
        <v>0.050195227</v>
      </c>
      <c r="AK77" s="3">
        <v>0.0465569755</v>
      </c>
      <c r="AL77" s="3">
        <v>1.1321</v>
      </c>
      <c r="AM77" s="3" t="e">
        <v>#N/A</v>
      </c>
      <c r="AN77" s="3" t="e">
        <v>#N/A</v>
      </c>
      <c r="AO77" s="3" t="e">
        <v>#N/A</v>
      </c>
      <c r="AP77" s="3" t="e">
        <v>#N/A</v>
      </c>
    </row>
    <row r="78" s="3" customFormat="1" ht="15.6" spans="1:42">
      <c r="A78" s="3">
        <v>74</v>
      </c>
      <c r="B78" s="3" t="s">
        <v>433</v>
      </c>
      <c r="C78" s="3" t="s">
        <v>354</v>
      </c>
      <c r="D78" s="3" t="s">
        <v>434</v>
      </c>
      <c r="E78" s="3" t="s">
        <v>172</v>
      </c>
      <c r="F78" s="3" t="s">
        <v>435</v>
      </c>
      <c r="G78" s="3" t="s">
        <v>436</v>
      </c>
      <c r="H78" s="3" t="s">
        <v>113</v>
      </c>
      <c r="I78" s="3">
        <v>893</v>
      </c>
      <c r="J78" s="3">
        <v>0.040253981</v>
      </c>
      <c r="K78" s="3">
        <v>0.037435979</v>
      </c>
      <c r="L78" s="3">
        <v>0.03563519</v>
      </c>
      <c r="M78" s="3">
        <v>0.0338344</v>
      </c>
      <c r="N78" s="3">
        <v>0.032033611</v>
      </c>
      <c r="O78" s="3">
        <v>0.041902867</v>
      </c>
      <c r="P78" s="3">
        <v>0.036849338</v>
      </c>
      <c r="Q78" s="3">
        <v>0.019576888</v>
      </c>
      <c r="R78" s="3">
        <v>0.015893</v>
      </c>
      <c r="S78" s="3">
        <v>0.021311769</v>
      </c>
      <c r="T78" s="3">
        <v>0.015255434</v>
      </c>
      <c r="U78" s="3">
        <v>0.020831667</v>
      </c>
      <c r="V78" s="3">
        <v>0.020870623</v>
      </c>
      <c r="W78" s="3">
        <v>0.0189565635</v>
      </c>
      <c r="X78" s="3">
        <v>0.020958792</v>
      </c>
      <c r="Y78" s="3">
        <v>0.018223434</v>
      </c>
      <c r="Z78" s="3">
        <v>0.026578343</v>
      </c>
      <c r="AA78" s="3">
        <v>0.000783917</v>
      </c>
      <c r="AB78" s="3">
        <v>0.020062606</v>
      </c>
      <c r="AC78" s="3">
        <v>0.02406354</v>
      </c>
      <c r="AD78" s="3">
        <v>0.0184451053333333</v>
      </c>
      <c r="AE78" s="3">
        <v>0.000746655</v>
      </c>
      <c r="AF78" s="3">
        <v>0.012583343</v>
      </c>
      <c r="AG78" s="3">
        <v>0.01702586</v>
      </c>
      <c r="AH78" s="3">
        <v>0.017336538</v>
      </c>
      <c r="AI78" s="3">
        <v>0.013853297</v>
      </c>
      <c r="AJ78" s="3">
        <v>0.011309329</v>
      </c>
      <c r="AK78" s="3">
        <v>0.0121425036666667</v>
      </c>
      <c r="AL78" s="3">
        <v>1.3842</v>
      </c>
      <c r="AM78" s="3">
        <v>19.08</v>
      </c>
      <c r="AN78" s="3">
        <v>4.3834e-6</v>
      </c>
      <c r="AO78" s="3">
        <v>5.3582</v>
      </c>
      <c r="AP78" s="3">
        <v>1.1563e-5</v>
      </c>
    </row>
    <row r="79" s="3" customFormat="1" ht="15.6" spans="1:42">
      <c r="A79" s="3">
        <v>75</v>
      </c>
      <c r="B79" s="3" t="s">
        <v>437</v>
      </c>
      <c r="C79" s="3" t="s">
        <v>328</v>
      </c>
      <c r="E79" s="3" t="s">
        <v>178</v>
      </c>
      <c r="F79" s="3" t="s">
        <v>438</v>
      </c>
      <c r="G79" s="3" t="s">
        <v>439</v>
      </c>
      <c r="H79" s="3" t="s">
        <v>113</v>
      </c>
      <c r="I79" s="3">
        <v>785</v>
      </c>
      <c r="J79" s="3">
        <v>0.020219144</v>
      </c>
      <c r="K79" s="3">
        <v>0.014527067</v>
      </c>
      <c r="L79" s="3">
        <v>0.000740135</v>
      </c>
      <c r="M79" s="3">
        <v>0.018738037</v>
      </c>
      <c r="N79" s="3">
        <v>0.018628355</v>
      </c>
      <c r="O79" s="3">
        <v>0.011630276</v>
      </c>
      <c r="P79" s="3">
        <v>0.0140805023333333</v>
      </c>
      <c r="Q79" s="3">
        <v>0.012012035</v>
      </c>
      <c r="R79" s="3">
        <v>0.0007406</v>
      </c>
      <c r="S79" s="3">
        <v>0.00075524</v>
      </c>
      <c r="T79" s="3">
        <v>0.000783917</v>
      </c>
      <c r="U79" s="3">
        <v>0.013297801</v>
      </c>
      <c r="V79" s="3">
        <v>0.011055124</v>
      </c>
      <c r="W79" s="3">
        <v>0.00644078616666667</v>
      </c>
      <c r="X79" s="3">
        <v>0.000746655</v>
      </c>
      <c r="Y79" s="3">
        <v>0.0007406</v>
      </c>
      <c r="Z79" s="3">
        <v>0.00075524</v>
      </c>
      <c r="AA79" s="3">
        <v>0.007966511</v>
      </c>
      <c r="AB79" s="3">
        <v>0.000791596</v>
      </c>
      <c r="AC79" s="3">
        <v>0.000804824</v>
      </c>
      <c r="AD79" s="3">
        <v>0.001967571</v>
      </c>
      <c r="AE79" s="3">
        <v>0.008743117</v>
      </c>
      <c r="AF79" s="3">
        <v>0.008103269</v>
      </c>
      <c r="AG79" s="3">
        <v>0.007069636</v>
      </c>
      <c r="AH79" s="3">
        <v>0.007294615</v>
      </c>
      <c r="AI79" s="3">
        <v>0.008921079</v>
      </c>
      <c r="AJ79" s="3">
        <v>0.007848979</v>
      </c>
      <c r="AK79" s="3">
        <v>0.0079967825</v>
      </c>
      <c r="AL79" s="3">
        <v>0.65976</v>
      </c>
      <c r="AM79" s="3">
        <v>5.9418</v>
      </c>
      <c r="AN79" s="3">
        <v>0.0045501</v>
      </c>
      <c r="AO79" s="3">
        <v>2.342</v>
      </c>
      <c r="AP79" s="3">
        <v>0.0073031</v>
      </c>
    </row>
    <row r="80" s="3" customFormat="1" ht="15.6" spans="1:42">
      <c r="A80" s="3">
        <v>76</v>
      </c>
      <c r="B80" s="3" t="s">
        <v>440</v>
      </c>
      <c r="C80" s="3" t="s">
        <v>121</v>
      </c>
      <c r="D80" s="3" t="s">
        <v>441</v>
      </c>
      <c r="E80" s="3" t="s">
        <v>178</v>
      </c>
      <c r="F80" s="3" t="s">
        <v>123</v>
      </c>
      <c r="G80" s="3" t="s">
        <v>442</v>
      </c>
      <c r="H80" s="3" t="s">
        <v>113</v>
      </c>
      <c r="I80" s="3">
        <v>952</v>
      </c>
      <c r="J80" s="3">
        <v>3.308801263</v>
      </c>
      <c r="K80" s="3">
        <v>3.594756488</v>
      </c>
      <c r="L80" s="3">
        <v>3.602712547</v>
      </c>
      <c r="M80" s="3">
        <v>3.437223799</v>
      </c>
      <c r="N80" s="3">
        <v>3.503345842</v>
      </c>
      <c r="O80" s="3">
        <v>3.87286836</v>
      </c>
      <c r="P80" s="3">
        <v>3.5532847165</v>
      </c>
      <c r="Q80" s="3">
        <v>3.459137543</v>
      </c>
      <c r="R80" s="3">
        <v>3.111280863</v>
      </c>
      <c r="S80" s="3">
        <v>3.564861454</v>
      </c>
      <c r="T80" s="3">
        <v>3.647148839</v>
      </c>
      <c r="U80" s="3">
        <v>3.71501055</v>
      </c>
      <c r="V80" s="3">
        <v>3.197966151</v>
      </c>
      <c r="W80" s="3">
        <v>3.44923423333333</v>
      </c>
      <c r="X80" s="3">
        <v>4.055576438</v>
      </c>
      <c r="Y80" s="3">
        <v>3.924553553</v>
      </c>
      <c r="Z80" s="3">
        <v>4.108631711</v>
      </c>
      <c r="AA80" s="3">
        <v>3.911381251</v>
      </c>
      <c r="AB80" s="3">
        <v>4.009860046</v>
      </c>
      <c r="AC80" s="3">
        <v>4.321634211</v>
      </c>
      <c r="AD80" s="3">
        <v>4.05527286833333</v>
      </c>
      <c r="AE80" s="3">
        <v>2.777476636</v>
      </c>
      <c r="AF80" s="3">
        <v>3.318599657</v>
      </c>
      <c r="AG80" s="3">
        <v>3.027791479</v>
      </c>
      <c r="AH80" s="3">
        <v>3.177147303</v>
      </c>
      <c r="AI80" s="3">
        <v>3.245880868</v>
      </c>
      <c r="AJ80" s="3">
        <v>3.406631923</v>
      </c>
      <c r="AK80" s="3">
        <v>3.158921311</v>
      </c>
      <c r="AL80" s="3">
        <v>0.79654</v>
      </c>
      <c r="AM80" s="3">
        <v>19.6</v>
      </c>
      <c r="AN80" s="3">
        <v>3.5997e-6</v>
      </c>
      <c r="AO80" s="3">
        <v>5.4437</v>
      </c>
      <c r="AP80" s="3">
        <v>9.9643e-6</v>
      </c>
    </row>
    <row r="81" s="3" customFormat="1" ht="15.6" spans="1:42">
      <c r="A81" s="3">
        <v>77</v>
      </c>
      <c r="B81" s="3" t="s">
        <v>443</v>
      </c>
      <c r="C81" s="3" t="s">
        <v>170</v>
      </c>
      <c r="E81" s="3" t="s">
        <v>172</v>
      </c>
      <c r="F81" s="3" t="s">
        <v>444</v>
      </c>
      <c r="G81" s="3" t="s">
        <v>445</v>
      </c>
      <c r="H81" s="3" t="s">
        <v>119</v>
      </c>
      <c r="I81" s="3">
        <v>741</v>
      </c>
      <c r="J81" s="3">
        <v>0.027792172</v>
      </c>
      <c r="K81" s="3">
        <v>0.026674997</v>
      </c>
      <c r="L81" s="3">
        <v>0.025368807</v>
      </c>
      <c r="M81" s="3">
        <v>0.025068452</v>
      </c>
      <c r="N81" s="3">
        <v>0.024768098</v>
      </c>
      <c r="O81" s="3">
        <v>0.028011303</v>
      </c>
      <c r="P81" s="3">
        <v>0.0262806381666667</v>
      </c>
      <c r="Q81" s="3">
        <v>0.018171108</v>
      </c>
      <c r="R81" s="3">
        <v>0.017675022</v>
      </c>
      <c r="S81" s="3">
        <v>0.016418885</v>
      </c>
      <c r="T81" s="3">
        <v>0.015163763</v>
      </c>
      <c r="U81" s="3">
        <v>0.019110858</v>
      </c>
      <c r="V81" s="3">
        <v>0.000804824</v>
      </c>
      <c r="W81" s="3">
        <v>0.01455741</v>
      </c>
      <c r="X81" s="3">
        <v>0.019905643</v>
      </c>
      <c r="Y81" s="3">
        <v>0.0007406</v>
      </c>
      <c r="Z81" s="3">
        <v>0.00075524</v>
      </c>
      <c r="AA81" s="3">
        <v>0.000783917</v>
      </c>
      <c r="AB81" s="3">
        <v>0.000791596</v>
      </c>
      <c r="AC81" s="3">
        <v>0.000804824</v>
      </c>
      <c r="AD81" s="3">
        <v>0.00396363666666667</v>
      </c>
      <c r="AE81" s="3">
        <v>0.012931516</v>
      </c>
      <c r="AF81" s="3">
        <v>0.0007406</v>
      </c>
      <c r="AG81" s="3">
        <v>0.013777255</v>
      </c>
      <c r="AH81" s="3">
        <v>0.011952508</v>
      </c>
      <c r="AI81" s="3">
        <v>0.011998203</v>
      </c>
      <c r="AJ81" s="3">
        <v>0.010200865</v>
      </c>
      <c r="AK81" s="3">
        <v>0.0102668245</v>
      </c>
      <c r="AL81" s="3">
        <v>0.73388</v>
      </c>
      <c r="AM81" s="3">
        <v>15.915</v>
      </c>
      <c r="AN81" s="3">
        <v>1.5919e-5</v>
      </c>
      <c r="AO81" s="3">
        <v>4.7981</v>
      </c>
      <c r="AP81" s="3">
        <v>3.9451e-5</v>
      </c>
    </row>
    <row r="82" s="3" customFormat="1" ht="15.6" spans="1:42">
      <c r="A82" s="3">
        <v>78</v>
      </c>
      <c r="B82" s="3" t="s">
        <v>446</v>
      </c>
      <c r="C82" s="3" t="s">
        <v>447</v>
      </c>
      <c r="D82" s="3" t="s">
        <v>448</v>
      </c>
      <c r="E82" s="3" t="s">
        <v>172</v>
      </c>
      <c r="F82" s="3" t="s">
        <v>449</v>
      </c>
      <c r="G82" s="3" t="s">
        <v>450</v>
      </c>
      <c r="H82" s="3" t="s">
        <v>113</v>
      </c>
      <c r="I82" s="3">
        <v>948</v>
      </c>
      <c r="J82" s="3">
        <v>0.085785352</v>
      </c>
      <c r="K82" s="3">
        <v>0.096050036</v>
      </c>
      <c r="L82" s="3">
        <v>0.100959941</v>
      </c>
      <c r="M82" s="3">
        <v>0.092107377</v>
      </c>
      <c r="N82" s="3">
        <v>0.107921596</v>
      </c>
      <c r="O82" s="3">
        <v>0.105983903</v>
      </c>
      <c r="P82" s="3">
        <v>0.0981347008333333</v>
      </c>
      <c r="Q82" s="3">
        <v>0.087445664</v>
      </c>
      <c r="R82" s="3">
        <v>0.093424403</v>
      </c>
      <c r="S82" s="3">
        <v>0.11431429</v>
      </c>
      <c r="T82" s="3">
        <v>0.10201515</v>
      </c>
      <c r="U82" s="3">
        <v>0.121855645</v>
      </c>
      <c r="V82" s="3">
        <v>0.088519558</v>
      </c>
      <c r="W82" s="3">
        <v>0.101262451666667</v>
      </c>
      <c r="X82" s="3">
        <v>0.000746655</v>
      </c>
      <c r="Y82" s="3">
        <v>0.0007406</v>
      </c>
      <c r="Z82" s="3">
        <v>0.030022944</v>
      </c>
      <c r="AA82" s="3">
        <v>0.031348609</v>
      </c>
      <c r="AB82" s="3">
        <v>0.000791596</v>
      </c>
      <c r="AC82" s="3">
        <v>0.000804824</v>
      </c>
      <c r="AD82" s="3">
        <v>0.010742538</v>
      </c>
      <c r="AE82" s="3">
        <v>0.02515406</v>
      </c>
      <c r="AF82" s="3">
        <v>0.026663429</v>
      </c>
      <c r="AG82" s="3">
        <v>0.027674479</v>
      </c>
      <c r="AH82" s="3">
        <v>0.030310753</v>
      </c>
      <c r="AI82" s="3">
        <v>0.027583738</v>
      </c>
      <c r="AJ82" s="3">
        <v>0.029668008</v>
      </c>
      <c r="AK82" s="3">
        <v>0.0278424111666667</v>
      </c>
      <c r="AL82" s="3">
        <v>0.1557</v>
      </c>
      <c r="AM82" s="3">
        <v>102.56</v>
      </c>
      <c r="AN82" s="3">
        <v>2.5805e-12</v>
      </c>
      <c r="AO82" s="3">
        <v>11.588</v>
      </c>
      <c r="AP82" s="3">
        <v>2.2404e-11</v>
      </c>
    </row>
    <row r="83" s="3" customFormat="1" ht="15.6" spans="1:42">
      <c r="A83" s="3">
        <v>79</v>
      </c>
      <c r="B83" s="3" t="s">
        <v>451</v>
      </c>
      <c r="C83" s="3" t="s">
        <v>452</v>
      </c>
      <c r="D83" s="3" t="s">
        <v>453</v>
      </c>
      <c r="E83" s="3" t="s">
        <v>145</v>
      </c>
      <c r="F83" s="3" t="s">
        <v>454</v>
      </c>
      <c r="G83" s="3" t="s">
        <v>455</v>
      </c>
      <c r="H83" s="3" t="s">
        <v>119</v>
      </c>
      <c r="I83" s="3">
        <v>741</v>
      </c>
      <c r="J83" s="3">
        <v>0.032936244</v>
      </c>
      <c r="K83" s="3">
        <v>0.031269912</v>
      </c>
      <c r="L83" s="3">
        <v>0.039157382</v>
      </c>
      <c r="M83" s="3">
        <v>0.045615101</v>
      </c>
      <c r="N83" s="3">
        <v>0.038783784</v>
      </c>
      <c r="O83" s="3">
        <v>0.039773655</v>
      </c>
      <c r="P83" s="3">
        <v>0.0379226796666667</v>
      </c>
      <c r="Q83" s="3">
        <v>0.02288665</v>
      </c>
      <c r="R83" s="3">
        <v>0.0007406</v>
      </c>
      <c r="S83" s="3">
        <v>0.00075524</v>
      </c>
      <c r="T83" s="3">
        <v>0.018493171</v>
      </c>
      <c r="U83" s="3">
        <v>0.021115267</v>
      </c>
      <c r="V83" s="3">
        <v>0.000804824</v>
      </c>
      <c r="W83" s="3">
        <v>0.010799292</v>
      </c>
      <c r="X83" s="3">
        <v>0.000746655</v>
      </c>
      <c r="Y83" s="3">
        <v>0.070293281</v>
      </c>
      <c r="Z83" s="3">
        <v>0.00075524</v>
      </c>
      <c r="AA83" s="3">
        <v>0.000783917</v>
      </c>
      <c r="AB83" s="3">
        <v>0.000791596</v>
      </c>
      <c r="AC83" s="3">
        <v>0.000804824</v>
      </c>
      <c r="AD83" s="3">
        <v>0.0123625855</v>
      </c>
      <c r="AE83" s="3">
        <v>0.000746655</v>
      </c>
      <c r="AF83" s="3">
        <v>0.041612843</v>
      </c>
      <c r="AG83" s="3">
        <v>0.041261155</v>
      </c>
      <c r="AH83" s="3">
        <v>0.044953157</v>
      </c>
      <c r="AI83" s="3">
        <v>0.029512881</v>
      </c>
      <c r="AJ83" s="3">
        <v>0.04708577</v>
      </c>
      <c r="AK83" s="3">
        <v>0.0341954101666667</v>
      </c>
      <c r="AL83" s="3">
        <v>0.72165</v>
      </c>
      <c r="AM83" s="3">
        <v>3.8547</v>
      </c>
      <c r="AN83" s="3">
        <v>0.025089</v>
      </c>
      <c r="AO83" s="3">
        <v>1.6005</v>
      </c>
      <c r="AP83" s="3">
        <v>0.033746</v>
      </c>
    </row>
    <row r="84" s="3" customFormat="1" ht="15.6" spans="1:42">
      <c r="A84" s="3">
        <v>80</v>
      </c>
      <c r="B84" s="3" t="s">
        <v>456</v>
      </c>
      <c r="C84" s="3" t="s">
        <v>286</v>
      </c>
      <c r="D84" s="3" t="s">
        <v>457</v>
      </c>
      <c r="E84" s="3" t="s">
        <v>140</v>
      </c>
      <c r="F84" s="3" t="s">
        <v>298</v>
      </c>
      <c r="G84" s="3" t="s">
        <v>458</v>
      </c>
      <c r="H84" s="3" t="s">
        <v>119</v>
      </c>
      <c r="I84" s="3">
        <v>945</v>
      </c>
      <c r="J84" s="3">
        <v>1.72200927</v>
      </c>
      <c r="K84" s="3">
        <v>1.653434172</v>
      </c>
      <c r="L84" s="3">
        <v>1.899621403</v>
      </c>
      <c r="M84" s="3">
        <v>2.091933391</v>
      </c>
      <c r="N84" s="3">
        <v>1.808661785</v>
      </c>
      <c r="O84" s="3">
        <v>1.910579117</v>
      </c>
      <c r="P84" s="3">
        <v>1.847706523</v>
      </c>
      <c r="Q84" s="3">
        <v>2.107424872</v>
      </c>
      <c r="R84" s="3">
        <v>2.209331859</v>
      </c>
      <c r="S84" s="3">
        <v>2.205132768</v>
      </c>
      <c r="T84" s="3">
        <v>2.279784378</v>
      </c>
      <c r="U84" s="3">
        <v>2.288926512</v>
      </c>
      <c r="V84" s="3">
        <v>2.272581993</v>
      </c>
      <c r="W84" s="3">
        <v>2.22719706366667</v>
      </c>
      <c r="X84" s="3">
        <v>1.558397126</v>
      </c>
      <c r="Y84" s="3">
        <v>1.361718629</v>
      </c>
      <c r="Z84" s="3">
        <v>1.698986243</v>
      </c>
      <c r="AA84" s="3">
        <v>1.866473867</v>
      </c>
      <c r="AB84" s="3">
        <v>1.55383967</v>
      </c>
      <c r="AC84" s="3">
        <v>1.645168826</v>
      </c>
      <c r="AD84" s="3">
        <v>1.6140973935</v>
      </c>
      <c r="AE84" s="3">
        <v>1.94960107</v>
      </c>
      <c r="AF84" s="3">
        <v>1.954645612</v>
      </c>
      <c r="AG84" s="3">
        <v>1.524562086</v>
      </c>
      <c r="AH84" s="3">
        <v>1.939962554</v>
      </c>
      <c r="AI84" s="3">
        <v>2.078092071</v>
      </c>
      <c r="AJ84" s="3">
        <v>2.02810164</v>
      </c>
      <c r="AK84" s="3">
        <v>1.91249417216667</v>
      </c>
      <c r="AL84" s="3">
        <v>1.3593</v>
      </c>
      <c r="AM84" s="3">
        <v>15.887</v>
      </c>
      <c r="AN84" s="3">
        <v>1.6111e-5</v>
      </c>
      <c r="AO84" s="3">
        <v>4.7929</v>
      </c>
      <c r="AP84" s="3">
        <v>3.9451e-5</v>
      </c>
    </row>
    <row r="85" s="3" customFormat="1" ht="15.6" spans="1:42">
      <c r="A85" s="3">
        <v>81</v>
      </c>
      <c r="B85" s="3" t="s">
        <v>459</v>
      </c>
      <c r="C85" s="3" t="s">
        <v>400</v>
      </c>
      <c r="D85" s="3" t="s">
        <v>460</v>
      </c>
      <c r="E85" s="3" t="s">
        <v>178</v>
      </c>
      <c r="F85" s="3" t="s">
        <v>461</v>
      </c>
      <c r="G85" s="3" t="s">
        <v>462</v>
      </c>
      <c r="H85" s="3" t="s">
        <v>164</v>
      </c>
      <c r="I85" s="3">
        <v>920</v>
      </c>
      <c r="J85" s="3">
        <v>0.437406306</v>
      </c>
      <c r="K85" s="3">
        <v>0.401166734</v>
      </c>
      <c r="L85" s="3">
        <v>0.571719049</v>
      </c>
      <c r="M85" s="3">
        <v>0.452227706</v>
      </c>
      <c r="N85" s="3">
        <v>0.448137066</v>
      </c>
      <c r="O85" s="3">
        <v>0.522605208</v>
      </c>
      <c r="P85" s="3">
        <v>0.472210344833333</v>
      </c>
      <c r="Q85" s="3">
        <v>0.531074939</v>
      </c>
      <c r="R85" s="3">
        <v>0.48162917</v>
      </c>
      <c r="S85" s="3">
        <v>0.397675188</v>
      </c>
      <c r="T85" s="3">
        <v>0.449419642</v>
      </c>
      <c r="U85" s="3">
        <v>0.449868819</v>
      </c>
      <c r="V85" s="3">
        <v>0.458933929</v>
      </c>
      <c r="W85" s="3">
        <v>0.4614336145</v>
      </c>
      <c r="X85" s="3">
        <v>0.302767661</v>
      </c>
      <c r="Y85" s="3">
        <v>0.360742513</v>
      </c>
      <c r="Z85" s="3">
        <v>0.345554866</v>
      </c>
      <c r="AA85" s="3">
        <v>0.37713184</v>
      </c>
      <c r="AB85" s="3">
        <v>0.35328672</v>
      </c>
      <c r="AC85" s="3">
        <v>0.376695914</v>
      </c>
      <c r="AD85" s="3">
        <v>0.352696585666667</v>
      </c>
      <c r="AE85" s="3">
        <v>0.338081232</v>
      </c>
      <c r="AF85" s="3">
        <v>0.309892478</v>
      </c>
      <c r="AG85" s="3">
        <v>0.328381951</v>
      </c>
      <c r="AH85" s="3">
        <v>0.339622681</v>
      </c>
      <c r="AI85" s="3">
        <v>0.344830527</v>
      </c>
      <c r="AJ85" s="3">
        <v>0.343353859</v>
      </c>
      <c r="AK85" s="3">
        <v>0.334027121333333</v>
      </c>
      <c r="AL85" s="3">
        <v>0.17315</v>
      </c>
      <c r="AM85" s="3">
        <v>18.241</v>
      </c>
      <c r="AN85" s="3">
        <v>6.0728e-6</v>
      </c>
      <c r="AO85" s="3">
        <v>5.2166</v>
      </c>
      <c r="AP85" s="3">
        <v>1.5674e-5</v>
      </c>
    </row>
    <row r="86" s="3" customFormat="1" ht="15.6" spans="1:42">
      <c r="A86" s="3">
        <v>82</v>
      </c>
      <c r="B86" s="3" t="s">
        <v>463</v>
      </c>
      <c r="C86" s="3" t="s">
        <v>452</v>
      </c>
      <c r="D86" s="3" t="s">
        <v>464</v>
      </c>
      <c r="E86" s="3" t="s">
        <v>178</v>
      </c>
      <c r="F86" s="3" t="s">
        <v>162</v>
      </c>
      <c r="G86" s="3" t="s">
        <v>465</v>
      </c>
      <c r="H86" s="3" t="s">
        <v>113</v>
      </c>
      <c r="I86" s="3">
        <v>747</v>
      </c>
      <c r="J86" s="3">
        <v>0.000731722</v>
      </c>
      <c r="K86" s="3">
        <v>1.877601397</v>
      </c>
      <c r="L86" s="3">
        <v>1.843138705</v>
      </c>
      <c r="M86" s="3">
        <v>2.004476935</v>
      </c>
      <c r="N86" s="3">
        <v>2.11635635</v>
      </c>
      <c r="O86" s="3">
        <v>2.245509073</v>
      </c>
      <c r="P86" s="3">
        <v>1.68130236366667</v>
      </c>
      <c r="Q86" s="3">
        <v>2.95983144</v>
      </c>
      <c r="R86" s="3">
        <v>2.949653624</v>
      </c>
      <c r="S86" s="3">
        <v>2.993620415</v>
      </c>
      <c r="T86" s="3">
        <v>0.000783917</v>
      </c>
      <c r="U86" s="3">
        <v>2.485904035</v>
      </c>
      <c r="V86" s="3">
        <v>2.272034877</v>
      </c>
      <c r="W86" s="3">
        <v>2.27697138466667</v>
      </c>
      <c r="X86" s="3">
        <v>3.136303258</v>
      </c>
      <c r="Y86" s="3">
        <v>3.251774098</v>
      </c>
      <c r="Z86" s="3">
        <v>3.330343463</v>
      </c>
      <c r="AA86" s="3">
        <v>3.060600298</v>
      </c>
      <c r="AB86" s="3">
        <v>3.400379419</v>
      </c>
      <c r="AC86" s="3">
        <v>3.541379955</v>
      </c>
      <c r="AD86" s="3">
        <v>3.2867967485</v>
      </c>
      <c r="AE86" s="3">
        <v>2.323438556</v>
      </c>
      <c r="AF86" s="3">
        <v>2.424944254</v>
      </c>
      <c r="AG86" s="3">
        <v>2.697817509</v>
      </c>
      <c r="AH86" s="3">
        <v>2.551373688</v>
      </c>
      <c r="AI86" s="3">
        <v>2.532397158</v>
      </c>
      <c r="AJ86" s="3">
        <v>2.537190075</v>
      </c>
      <c r="AK86" s="3">
        <v>2.51119354</v>
      </c>
      <c r="AL86" s="3">
        <v>0.2855</v>
      </c>
      <c r="AM86" s="3">
        <v>5.097</v>
      </c>
      <c r="AN86" s="3">
        <v>0.0087941</v>
      </c>
      <c r="AO86" s="3">
        <v>2.0558</v>
      </c>
      <c r="AP86" s="3">
        <v>0.013122</v>
      </c>
    </row>
    <row r="87" s="3" customFormat="1" ht="15.6" spans="1:42">
      <c r="A87" s="3">
        <v>83</v>
      </c>
      <c r="B87" s="3" t="s">
        <v>466</v>
      </c>
      <c r="C87" s="3" t="s">
        <v>467</v>
      </c>
      <c r="D87" s="3" t="s">
        <v>468</v>
      </c>
      <c r="E87" s="3" t="s">
        <v>288</v>
      </c>
      <c r="F87" s="3" t="s">
        <v>469</v>
      </c>
      <c r="G87" s="3" t="s">
        <v>470</v>
      </c>
      <c r="H87" s="3" t="s">
        <v>113</v>
      </c>
      <c r="I87" s="3">
        <v>833</v>
      </c>
      <c r="J87" s="3">
        <v>0.049003967</v>
      </c>
      <c r="K87" s="3">
        <v>0.047466167</v>
      </c>
      <c r="L87" s="3">
        <v>0.051080878</v>
      </c>
      <c r="M87" s="3">
        <v>0.046711447</v>
      </c>
      <c r="N87" s="3">
        <v>0.044238828</v>
      </c>
      <c r="O87" s="3">
        <v>0.053008474</v>
      </c>
      <c r="P87" s="3">
        <v>0.0485849601666667</v>
      </c>
      <c r="Q87" s="3">
        <v>0.000746655</v>
      </c>
      <c r="R87" s="3">
        <v>0.031913112</v>
      </c>
      <c r="S87" s="3">
        <v>0.038742913</v>
      </c>
      <c r="T87" s="3">
        <v>0.03533258</v>
      </c>
      <c r="U87" s="3">
        <v>0.03735475</v>
      </c>
      <c r="V87" s="3">
        <v>0.041167779</v>
      </c>
      <c r="W87" s="3">
        <v>0.0308762981666667</v>
      </c>
      <c r="X87" s="3">
        <v>0.028944464</v>
      </c>
      <c r="Y87" s="3">
        <v>0.03054611</v>
      </c>
      <c r="Z87" s="3">
        <v>0.027104806</v>
      </c>
      <c r="AA87" s="3">
        <v>0.029134818</v>
      </c>
      <c r="AB87" s="3">
        <v>0.031668028</v>
      </c>
      <c r="AC87" s="3">
        <v>0.032336651</v>
      </c>
      <c r="AD87" s="3">
        <v>0.0299558128333333</v>
      </c>
      <c r="AE87" s="3">
        <v>0.034109674</v>
      </c>
      <c r="AF87" s="3">
        <v>0.027383513</v>
      </c>
      <c r="AG87" s="3">
        <v>0.032290619</v>
      </c>
      <c r="AH87" s="3">
        <v>0.033631556</v>
      </c>
      <c r="AI87" s="3">
        <v>0.032715895</v>
      </c>
      <c r="AJ87" s="3">
        <v>0.032084412</v>
      </c>
      <c r="AK87" s="3">
        <v>0.0320359448333333</v>
      </c>
      <c r="AL87" s="3">
        <v>1.1993</v>
      </c>
      <c r="AM87" s="3">
        <v>7.614</v>
      </c>
      <c r="AN87" s="3">
        <v>0.0013792</v>
      </c>
      <c r="AO87" s="3">
        <v>2.8604</v>
      </c>
      <c r="AP87" s="3">
        <v>0.0025576</v>
      </c>
    </row>
    <row r="88" s="3" customFormat="1" ht="15.6" spans="1:42">
      <c r="A88" s="3">
        <v>84</v>
      </c>
      <c r="B88" s="3" t="s">
        <v>471</v>
      </c>
      <c r="C88" s="3" t="s">
        <v>472</v>
      </c>
      <c r="D88" s="3" t="s">
        <v>473</v>
      </c>
      <c r="E88" s="3" t="s">
        <v>288</v>
      </c>
      <c r="F88" s="3" t="s">
        <v>474</v>
      </c>
      <c r="G88" s="3" t="s">
        <v>475</v>
      </c>
      <c r="H88" s="3" t="s">
        <v>119</v>
      </c>
      <c r="I88" s="3">
        <v>936</v>
      </c>
      <c r="J88" s="3">
        <v>0.02463082</v>
      </c>
      <c r="K88" s="3">
        <v>0.026961833</v>
      </c>
      <c r="L88" s="3">
        <v>0.024461873</v>
      </c>
      <c r="M88" s="3">
        <v>0.021545282</v>
      </c>
      <c r="N88" s="3">
        <v>0.022256223</v>
      </c>
      <c r="O88" s="3">
        <v>0.02768392</v>
      </c>
      <c r="P88" s="3">
        <v>0.0245899918333333</v>
      </c>
      <c r="Q88" s="3">
        <v>0.021649091</v>
      </c>
      <c r="R88" s="3">
        <v>0.016142723</v>
      </c>
      <c r="S88" s="3">
        <v>0.018034002</v>
      </c>
      <c r="T88" s="3">
        <v>0.018591453</v>
      </c>
      <c r="U88" s="3">
        <v>0.020463529</v>
      </c>
      <c r="V88" s="3">
        <v>0.016123003</v>
      </c>
      <c r="W88" s="3">
        <v>0.0185006335</v>
      </c>
      <c r="X88" s="3">
        <v>0.015145137</v>
      </c>
      <c r="Y88" s="3">
        <v>0.016431267</v>
      </c>
      <c r="Z88" s="3">
        <v>0.013160493</v>
      </c>
      <c r="AA88" s="3">
        <v>0.016247224</v>
      </c>
      <c r="AB88" s="3">
        <v>0.016809698</v>
      </c>
      <c r="AC88" s="3">
        <v>0.016711322</v>
      </c>
      <c r="AD88" s="3">
        <v>0.0157508568333333</v>
      </c>
      <c r="AE88" s="3">
        <v>0.016269282</v>
      </c>
      <c r="AF88" s="3">
        <v>0.013801433</v>
      </c>
      <c r="AG88" s="3">
        <v>0.014856877</v>
      </c>
      <c r="AH88" s="3">
        <v>0.016322271</v>
      </c>
      <c r="AI88" s="3">
        <v>0.016000143</v>
      </c>
      <c r="AJ88" s="3">
        <v>0.015415288</v>
      </c>
      <c r="AK88" s="3">
        <v>0.0154442156666667</v>
      </c>
      <c r="AL88" s="3">
        <v>1.1319</v>
      </c>
      <c r="AM88" s="3">
        <v>30.937</v>
      </c>
      <c r="AN88" s="3">
        <v>1.0396e-7</v>
      </c>
      <c r="AO88" s="3">
        <v>6.9831</v>
      </c>
      <c r="AP88" s="3">
        <v>4.0523e-7</v>
      </c>
    </row>
    <row r="89" s="3" customFormat="1" ht="15.6" spans="1:42">
      <c r="A89" s="3">
        <v>85</v>
      </c>
      <c r="B89" s="3" t="s">
        <v>476</v>
      </c>
      <c r="C89" s="3" t="s">
        <v>477</v>
      </c>
      <c r="D89" s="3" t="s">
        <v>478</v>
      </c>
      <c r="E89" s="3" t="s">
        <v>325</v>
      </c>
      <c r="F89" s="3" t="s">
        <v>123</v>
      </c>
      <c r="G89" s="3" t="s">
        <v>479</v>
      </c>
      <c r="H89" s="3" t="s">
        <v>113</v>
      </c>
      <c r="I89" s="3">
        <v>991</v>
      </c>
      <c r="J89" s="3">
        <v>24.63997896</v>
      </c>
      <c r="K89" s="3">
        <v>25.6008948</v>
      </c>
      <c r="L89" s="3">
        <v>24.77705416</v>
      </c>
      <c r="M89" s="3">
        <v>23.44789607</v>
      </c>
      <c r="N89" s="3">
        <v>23.34497734</v>
      </c>
      <c r="O89" s="3">
        <v>25.51389669</v>
      </c>
      <c r="P89" s="3">
        <v>24.5541163366667</v>
      </c>
      <c r="Q89" s="3">
        <v>22.17310573</v>
      </c>
      <c r="R89" s="3">
        <v>21.54807709</v>
      </c>
      <c r="S89" s="3">
        <v>21.59159506</v>
      </c>
      <c r="T89" s="3">
        <v>20.23934403</v>
      </c>
      <c r="U89" s="3">
        <v>21.95626057</v>
      </c>
      <c r="V89" s="3">
        <v>22.26353992</v>
      </c>
      <c r="W89" s="3">
        <v>21.6286537333333</v>
      </c>
      <c r="X89" s="3">
        <v>0.000746655</v>
      </c>
      <c r="Y89" s="3">
        <v>21.83406844</v>
      </c>
      <c r="Z89" s="3">
        <v>20.50985953</v>
      </c>
      <c r="AA89" s="3">
        <v>21.2862549</v>
      </c>
      <c r="AB89" s="3">
        <v>0.000791596</v>
      </c>
      <c r="AC89" s="3">
        <v>23.37584992</v>
      </c>
      <c r="AD89" s="3">
        <v>14.5012618401667</v>
      </c>
      <c r="AE89" s="3">
        <v>21.28030471</v>
      </c>
      <c r="AF89" s="3">
        <v>21.38345899</v>
      </c>
      <c r="AG89" s="3">
        <v>21.46475149</v>
      </c>
      <c r="AH89" s="3">
        <v>20.82826387</v>
      </c>
      <c r="AI89" s="3">
        <v>22.70851272</v>
      </c>
      <c r="AJ89" s="3">
        <v>21.9373271</v>
      </c>
      <c r="AK89" s="3">
        <v>21.60043648</v>
      </c>
      <c r="AL89" s="3">
        <v>0.064962</v>
      </c>
      <c r="AM89" s="3" t="e">
        <v>#N/A</v>
      </c>
      <c r="AN89" s="3" t="e">
        <v>#N/A</v>
      </c>
      <c r="AO89" s="3" t="e">
        <v>#N/A</v>
      </c>
      <c r="AP89" s="3" t="e">
        <v>#N/A</v>
      </c>
    </row>
    <row r="90" s="3" customFormat="1" ht="15.6" spans="1:42">
      <c r="A90" s="3">
        <v>86</v>
      </c>
      <c r="B90" s="3" t="s">
        <v>480</v>
      </c>
      <c r="C90" s="3" t="s">
        <v>481</v>
      </c>
      <c r="D90" s="3" t="s">
        <v>482</v>
      </c>
      <c r="E90" s="3" t="s">
        <v>288</v>
      </c>
      <c r="F90" s="3" t="s">
        <v>123</v>
      </c>
      <c r="G90" s="3" t="s">
        <v>483</v>
      </c>
      <c r="H90" s="3" t="s">
        <v>164</v>
      </c>
      <c r="I90" s="3">
        <v>959</v>
      </c>
      <c r="J90" s="3">
        <v>0.638023838</v>
      </c>
      <c r="K90" s="3">
        <v>0.807879064</v>
      </c>
      <c r="L90" s="3">
        <v>0.61052179</v>
      </c>
      <c r="M90" s="3">
        <v>0.480356236</v>
      </c>
      <c r="N90" s="3">
        <v>0.599604056</v>
      </c>
      <c r="O90" s="3">
        <v>0.764271401</v>
      </c>
      <c r="P90" s="3">
        <v>0.6501093975</v>
      </c>
      <c r="Q90" s="3">
        <v>0.553832243</v>
      </c>
      <c r="R90" s="3">
        <v>0.502765359</v>
      </c>
      <c r="S90" s="3">
        <v>0.508118604</v>
      </c>
      <c r="T90" s="3">
        <v>0.523436824</v>
      </c>
      <c r="U90" s="3">
        <v>0.578000495</v>
      </c>
      <c r="V90" s="3">
        <v>0.443974102</v>
      </c>
      <c r="W90" s="3">
        <v>0.5183546045</v>
      </c>
      <c r="X90" s="3">
        <v>0.676064878</v>
      </c>
      <c r="Y90" s="3">
        <v>0.608865765</v>
      </c>
      <c r="Z90" s="3">
        <v>0.736570247</v>
      </c>
      <c r="AA90" s="3">
        <v>0.681893512</v>
      </c>
      <c r="AB90" s="3">
        <v>0.683773793</v>
      </c>
      <c r="AC90" s="3">
        <v>0.723297657</v>
      </c>
      <c r="AD90" s="3">
        <v>0.685077642</v>
      </c>
      <c r="AE90" s="3">
        <v>0.465800753</v>
      </c>
      <c r="AF90" s="3">
        <v>0.549973429</v>
      </c>
      <c r="AG90" s="3">
        <v>0.507111214</v>
      </c>
      <c r="AH90" s="3">
        <v>0.649938654</v>
      </c>
      <c r="AI90" s="3">
        <v>0.540840148</v>
      </c>
      <c r="AJ90" s="3">
        <v>0.568589221</v>
      </c>
      <c r="AK90" s="3">
        <v>0.5470422365</v>
      </c>
      <c r="AL90" s="3">
        <v>1.355</v>
      </c>
      <c r="AM90" s="3">
        <v>6.9238</v>
      </c>
      <c r="AN90" s="3">
        <v>0.0022205</v>
      </c>
      <c r="AO90" s="3">
        <v>2.6536</v>
      </c>
      <c r="AP90" s="3">
        <v>0.0038555</v>
      </c>
    </row>
    <row r="91" s="3" customFormat="1" ht="15.6" spans="1:42">
      <c r="A91" s="3">
        <v>87</v>
      </c>
      <c r="B91" s="3" t="s">
        <v>484</v>
      </c>
      <c r="C91" s="3" t="s">
        <v>485</v>
      </c>
      <c r="D91" s="3" t="s">
        <v>486</v>
      </c>
      <c r="E91" s="3" t="s">
        <v>288</v>
      </c>
      <c r="F91" s="3" t="s">
        <v>123</v>
      </c>
      <c r="G91" s="3" t="s">
        <v>487</v>
      </c>
      <c r="H91" s="3" t="s">
        <v>113</v>
      </c>
      <c r="I91" s="3">
        <v>919</v>
      </c>
      <c r="J91" s="3">
        <v>0.111586576</v>
      </c>
      <c r="K91" s="3">
        <v>0.000725788</v>
      </c>
      <c r="L91" s="3">
        <v>0.139600646</v>
      </c>
      <c r="M91" s="3">
        <v>0.123045861</v>
      </c>
      <c r="N91" s="3">
        <v>0.126622333</v>
      </c>
      <c r="O91" s="3">
        <v>0.137477738</v>
      </c>
      <c r="P91" s="3">
        <v>0.106509823666667</v>
      </c>
      <c r="Q91" s="3">
        <v>0.100233207</v>
      </c>
      <c r="R91" s="3">
        <v>0.101175536</v>
      </c>
      <c r="S91" s="3">
        <v>0.104965407</v>
      </c>
      <c r="T91" s="3">
        <v>0.110809046</v>
      </c>
      <c r="U91" s="3">
        <v>0.113770522</v>
      </c>
      <c r="V91" s="3">
        <v>0.102346849</v>
      </c>
      <c r="W91" s="3">
        <v>0.1055500945</v>
      </c>
      <c r="X91" s="3">
        <v>0.132628621</v>
      </c>
      <c r="Y91" s="3">
        <v>0.131552994</v>
      </c>
      <c r="Z91" s="3">
        <v>0.137494011</v>
      </c>
      <c r="AA91" s="3">
        <v>0.106875712</v>
      </c>
      <c r="AB91" s="3">
        <v>0.089377138</v>
      </c>
      <c r="AC91" s="3">
        <v>0.092650657</v>
      </c>
      <c r="AD91" s="3">
        <v>0.115096522166667</v>
      </c>
      <c r="AE91" s="3">
        <v>0.102421496</v>
      </c>
      <c r="AF91" s="3">
        <v>0.110189043</v>
      </c>
      <c r="AG91" s="3">
        <v>0.125199606</v>
      </c>
      <c r="AH91" s="3">
        <v>0.120937412</v>
      </c>
      <c r="AI91" s="3">
        <v>0.113181289</v>
      </c>
      <c r="AJ91" s="3">
        <v>0.126035783</v>
      </c>
      <c r="AK91" s="3">
        <v>0.116327438166667</v>
      </c>
      <c r="AL91" s="3">
        <v>0.015097</v>
      </c>
      <c r="AM91" s="3" t="e">
        <v>#N/A</v>
      </c>
      <c r="AN91" s="3" t="e">
        <v>#N/A</v>
      </c>
      <c r="AO91" s="3" t="e">
        <v>#N/A</v>
      </c>
      <c r="AP91" s="3" t="e">
        <v>#N/A</v>
      </c>
    </row>
    <row r="92" s="3" customFormat="1" ht="15.6" spans="1:42">
      <c r="A92" s="3">
        <v>88</v>
      </c>
      <c r="B92" s="3" t="s">
        <v>488</v>
      </c>
      <c r="C92" s="3" t="s">
        <v>489</v>
      </c>
      <c r="D92" s="3" t="s">
        <v>490</v>
      </c>
      <c r="E92" s="3" t="s">
        <v>288</v>
      </c>
      <c r="F92" s="3" t="s">
        <v>123</v>
      </c>
      <c r="G92" s="3" t="s">
        <v>491</v>
      </c>
      <c r="H92" s="3" t="s">
        <v>113</v>
      </c>
      <c r="I92" s="3">
        <v>969</v>
      </c>
      <c r="J92" s="3">
        <v>0.000731722</v>
      </c>
      <c r="K92" s="3">
        <v>0.000725788</v>
      </c>
      <c r="L92" s="3">
        <v>0.114785125</v>
      </c>
      <c r="M92" s="3">
        <v>0.000768239</v>
      </c>
      <c r="N92" s="3">
        <v>0.000775764</v>
      </c>
      <c r="O92" s="3">
        <v>0.000788728</v>
      </c>
      <c r="P92" s="3">
        <v>0.019762561</v>
      </c>
      <c r="Q92" s="3">
        <v>0.000746655</v>
      </c>
      <c r="R92" s="3">
        <v>0.925783203</v>
      </c>
      <c r="S92" s="3">
        <v>0.00075524</v>
      </c>
      <c r="T92" s="3">
        <v>0.768158634</v>
      </c>
      <c r="U92" s="3">
        <v>1.018185295</v>
      </c>
      <c r="V92" s="3">
        <v>1.377806308</v>
      </c>
      <c r="W92" s="3">
        <v>0.681905889166667</v>
      </c>
      <c r="X92" s="3">
        <v>1.657559411</v>
      </c>
      <c r="Y92" s="3">
        <v>1.916606586</v>
      </c>
      <c r="Z92" s="3">
        <v>1.930406422</v>
      </c>
      <c r="AA92" s="3">
        <v>1.978707344</v>
      </c>
      <c r="AB92" s="3">
        <v>2.110037174</v>
      </c>
      <c r="AC92" s="3">
        <v>1.77643519</v>
      </c>
      <c r="AD92" s="3">
        <v>1.89495868783333</v>
      </c>
      <c r="AE92" s="3">
        <v>2.309262996</v>
      </c>
      <c r="AF92" s="3">
        <v>2.091991898</v>
      </c>
      <c r="AG92" s="3">
        <v>2.353642283</v>
      </c>
      <c r="AH92" s="3">
        <v>2.185007762</v>
      </c>
      <c r="AI92" s="3">
        <v>2.016373241</v>
      </c>
      <c r="AJ92" s="3">
        <v>2.4824712</v>
      </c>
      <c r="AK92" s="3">
        <v>2.23979156333333</v>
      </c>
      <c r="AL92" s="3">
        <v>0.61162</v>
      </c>
      <c r="AM92" s="3">
        <v>68.624</v>
      </c>
      <c r="AN92" s="3">
        <v>1.0511e-10</v>
      </c>
      <c r="AO92" s="3">
        <v>9.9784</v>
      </c>
      <c r="AP92" s="3">
        <v>6.692e-10</v>
      </c>
    </row>
    <row r="93" s="3" customFormat="1" ht="15.6" spans="1:42">
      <c r="A93" s="3">
        <v>89</v>
      </c>
      <c r="B93" s="3" t="s">
        <v>492</v>
      </c>
      <c r="C93" s="3" t="s">
        <v>310</v>
      </c>
      <c r="D93" s="3" t="s">
        <v>493</v>
      </c>
      <c r="E93" s="3" t="s">
        <v>288</v>
      </c>
      <c r="F93" s="3" t="s">
        <v>123</v>
      </c>
      <c r="G93" s="3" t="s">
        <v>494</v>
      </c>
      <c r="H93" s="3" t="s">
        <v>113</v>
      </c>
      <c r="I93" s="3">
        <v>826</v>
      </c>
      <c r="J93" s="3">
        <v>0.003864277</v>
      </c>
      <c r="K93" s="3">
        <v>0.000725788</v>
      </c>
      <c r="L93" s="3">
        <v>0.004734052</v>
      </c>
      <c r="M93" s="3">
        <v>0.004005036</v>
      </c>
      <c r="N93" s="3">
        <v>0.004367692</v>
      </c>
      <c r="O93" s="3">
        <v>0.002916795</v>
      </c>
      <c r="P93" s="3">
        <v>0.00343560666666667</v>
      </c>
      <c r="Q93" s="3">
        <v>0.139195685</v>
      </c>
      <c r="R93" s="3">
        <v>0.097622188</v>
      </c>
      <c r="S93" s="3">
        <v>0.00075524</v>
      </c>
      <c r="T93" s="3">
        <v>0.000783917</v>
      </c>
      <c r="U93" s="3">
        <v>0.106268071</v>
      </c>
      <c r="V93" s="3">
        <v>0.109239859</v>
      </c>
      <c r="W93" s="3">
        <v>0.07564416</v>
      </c>
      <c r="X93" s="3">
        <v>0.223873991</v>
      </c>
      <c r="Y93" s="3">
        <v>0.204586093</v>
      </c>
      <c r="Z93" s="3">
        <v>0.200192993</v>
      </c>
      <c r="AA93" s="3">
        <v>0.187130581</v>
      </c>
      <c r="AB93" s="3">
        <v>0.228011111</v>
      </c>
      <c r="AC93" s="3">
        <v>0.217832071</v>
      </c>
      <c r="AD93" s="3">
        <v>0.21027114</v>
      </c>
      <c r="AE93" s="3">
        <v>0.145541042</v>
      </c>
      <c r="AF93" s="3">
        <v>0.216135644</v>
      </c>
      <c r="AG93" s="3">
        <v>0.212776362</v>
      </c>
      <c r="AH93" s="3">
        <v>0.207364459</v>
      </c>
      <c r="AI93" s="3">
        <v>0.19265965</v>
      </c>
      <c r="AJ93" s="3">
        <v>0.214414828</v>
      </c>
      <c r="AK93" s="3">
        <v>0.198148664166667</v>
      </c>
      <c r="AL93" s="3">
        <v>0.55072</v>
      </c>
      <c r="AM93" s="3">
        <v>52.453</v>
      </c>
      <c r="AN93" s="3">
        <v>1.1654e-9</v>
      </c>
      <c r="AO93" s="3">
        <v>8.9335</v>
      </c>
      <c r="AP93" s="3">
        <v>6.5466e-9</v>
      </c>
    </row>
    <row r="94" s="3" customFormat="1" ht="15.6" spans="1:42">
      <c r="A94" s="3">
        <v>90</v>
      </c>
      <c r="B94" s="3" t="s">
        <v>495</v>
      </c>
      <c r="C94" s="3" t="s">
        <v>358</v>
      </c>
      <c r="D94" s="3" t="s">
        <v>496</v>
      </c>
      <c r="E94" s="3" t="s">
        <v>288</v>
      </c>
      <c r="F94" s="3" t="s">
        <v>497</v>
      </c>
      <c r="G94" s="3" t="s">
        <v>498</v>
      </c>
      <c r="H94" s="3" t="s">
        <v>164</v>
      </c>
      <c r="I94" s="3">
        <v>939</v>
      </c>
      <c r="J94" s="3">
        <v>0.492303693</v>
      </c>
      <c r="K94" s="3">
        <v>0.501715894</v>
      </c>
      <c r="L94" s="3">
        <v>0.496959017</v>
      </c>
      <c r="M94" s="3">
        <v>0.555750596</v>
      </c>
      <c r="N94" s="3">
        <v>0.481561738</v>
      </c>
      <c r="O94" s="3">
        <v>0.537405384</v>
      </c>
      <c r="P94" s="3">
        <v>0.510949387</v>
      </c>
      <c r="Q94" s="3">
        <v>0.84733555</v>
      </c>
      <c r="R94" s="3">
        <v>0.779188379</v>
      </c>
      <c r="S94" s="3">
        <v>0.863689953</v>
      </c>
      <c r="T94" s="3">
        <v>0.760872306</v>
      </c>
      <c r="U94" s="3">
        <v>0.715013143</v>
      </c>
      <c r="V94" s="3">
        <v>0.70761295</v>
      </c>
      <c r="W94" s="3">
        <v>0.778952046833333</v>
      </c>
      <c r="X94" s="3">
        <v>0.632479129</v>
      </c>
      <c r="Y94" s="3">
        <v>0.648162421</v>
      </c>
      <c r="Z94" s="3">
        <v>0.618526411</v>
      </c>
      <c r="AA94" s="3">
        <v>0.588691912</v>
      </c>
      <c r="AB94" s="3">
        <v>0.540614737</v>
      </c>
      <c r="AC94" s="3">
        <v>0.681752913</v>
      </c>
      <c r="AD94" s="3">
        <v>0.618371253833333</v>
      </c>
      <c r="AE94" s="3">
        <v>0.521009894</v>
      </c>
      <c r="AF94" s="3">
        <v>0.61336018</v>
      </c>
      <c r="AG94" s="3">
        <v>0.570635637</v>
      </c>
      <c r="AH94" s="3">
        <v>0.636448581</v>
      </c>
      <c r="AI94" s="3">
        <v>0.603981926</v>
      </c>
      <c r="AJ94" s="3">
        <v>0.636566714</v>
      </c>
      <c r="AK94" s="3">
        <v>0.597000488666667</v>
      </c>
      <c r="AL94" s="3">
        <v>1.8118</v>
      </c>
      <c r="AM94" s="3">
        <v>31.605</v>
      </c>
      <c r="AN94" s="3">
        <v>8.7321e-8</v>
      </c>
      <c r="AO94" s="3">
        <v>7.0589</v>
      </c>
      <c r="AP94" s="3">
        <v>3.5073e-7</v>
      </c>
    </row>
    <row r="95" s="3" customFormat="1" ht="15.6" spans="1:42">
      <c r="A95" s="3">
        <v>91</v>
      </c>
      <c r="B95" s="3" t="s">
        <v>499</v>
      </c>
      <c r="C95" s="3" t="s">
        <v>500</v>
      </c>
      <c r="D95" s="3" t="s">
        <v>501</v>
      </c>
      <c r="E95" s="3" t="s">
        <v>172</v>
      </c>
      <c r="F95" s="3" t="s">
        <v>502</v>
      </c>
      <c r="G95" s="3" t="s">
        <v>503</v>
      </c>
      <c r="H95" s="3" t="s">
        <v>113</v>
      </c>
      <c r="I95" s="3">
        <v>957</v>
      </c>
      <c r="J95" s="3">
        <v>1.402492191</v>
      </c>
      <c r="K95" s="3">
        <v>1.195322077</v>
      </c>
      <c r="L95" s="3">
        <v>1.786776384</v>
      </c>
      <c r="M95" s="3">
        <v>1.584914835</v>
      </c>
      <c r="N95" s="3">
        <v>1.559441442</v>
      </c>
      <c r="O95" s="3">
        <v>1.601532635</v>
      </c>
      <c r="P95" s="3">
        <v>1.521746594</v>
      </c>
      <c r="Q95" s="3">
        <v>2.734502895</v>
      </c>
      <c r="R95" s="3">
        <v>2.62535847</v>
      </c>
      <c r="S95" s="3">
        <v>2.883772879</v>
      </c>
      <c r="T95" s="3">
        <v>2.696202839</v>
      </c>
      <c r="U95" s="3">
        <v>2.999746384</v>
      </c>
      <c r="V95" s="3">
        <v>2.617678755</v>
      </c>
      <c r="W95" s="3">
        <v>2.75954370366667</v>
      </c>
      <c r="X95" s="3">
        <v>1.509950316</v>
      </c>
      <c r="Y95" s="3">
        <v>1.48830774</v>
      </c>
      <c r="Z95" s="3">
        <v>1.761172242</v>
      </c>
      <c r="AA95" s="3">
        <v>1.68534133</v>
      </c>
      <c r="AB95" s="3">
        <v>1.595811152</v>
      </c>
      <c r="AC95" s="3">
        <v>1.907980349</v>
      </c>
      <c r="AD95" s="3">
        <v>1.65809385483333</v>
      </c>
      <c r="AE95" s="3">
        <v>1.476169286</v>
      </c>
      <c r="AF95" s="3">
        <v>1.606525907</v>
      </c>
      <c r="AG95" s="3">
        <v>1.673677425</v>
      </c>
      <c r="AH95" s="3">
        <v>1.776840884</v>
      </c>
      <c r="AI95" s="3">
        <v>1.641083212</v>
      </c>
      <c r="AJ95" s="3">
        <v>1.775132797</v>
      </c>
      <c r="AK95" s="3">
        <v>1.65823825183333</v>
      </c>
      <c r="AL95" s="3">
        <v>1.7602</v>
      </c>
      <c r="AM95" s="3" t="e">
        <v>#N/A</v>
      </c>
      <c r="AN95" s="3" t="e">
        <v>#N/A</v>
      </c>
      <c r="AO95" s="3" t="e">
        <v>#N/A</v>
      </c>
      <c r="AP95" s="3" t="e">
        <v>#N/A</v>
      </c>
    </row>
    <row r="96" s="3" customFormat="1" ht="15.6" spans="1:42">
      <c r="A96" s="3">
        <v>92</v>
      </c>
      <c r="B96" s="3" t="s">
        <v>504</v>
      </c>
      <c r="C96" s="3" t="s">
        <v>505</v>
      </c>
      <c r="D96" s="3" t="s">
        <v>506</v>
      </c>
      <c r="E96" s="3" t="s">
        <v>172</v>
      </c>
      <c r="F96" s="3" t="s">
        <v>507</v>
      </c>
      <c r="G96" s="3" t="s">
        <v>508</v>
      </c>
      <c r="H96" s="3" t="s">
        <v>164</v>
      </c>
      <c r="I96" s="3">
        <v>915</v>
      </c>
      <c r="J96" s="3">
        <v>0.000731722</v>
      </c>
      <c r="K96" s="3">
        <v>0.086242128</v>
      </c>
      <c r="L96" s="3">
        <v>0.086242128</v>
      </c>
      <c r="M96" s="3">
        <v>0.090398834</v>
      </c>
      <c r="N96" s="3">
        <v>0.089578343</v>
      </c>
      <c r="O96" s="3">
        <v>0.08725485</v>
      </c>
      <c r="P96" s="3">
        <v>0.0734080008333333</v>
      </c>
      <c r="Q96" s="3">
        <v>0.000746655</v>
      </c>
      <c r="R96" s="3">
        <v>0.091729573</v>
      </c>
      <c r="S96" s="3">
        <v>0.090284982</v>
      </c>
      <c r="T96" s="3">
        <v>0.081509866</v>
      </c>
      <c r="U96" s="3">
        <v>0.102081009</v>
      </c>
      <c r="V96" s="3">
        <v>0.000804824</v>
      </c>
      <c r="W96" s="3">
        <v>0.0611928181666667</v>
      </c>
      <c r="X96" s="3">
        <v>0.072107604</v>
      </c>
      <c r="Y96" s="3">
        <v>0.066196558</v>
      </c>
      <c r="Z96" s="3">
        <v>0.059395672</v>
      </c>
      <c r="AA96" s="3">
        <v>0.068905139</v>
      </c>
      <c r="AB96" s="3">
        <v>0.073601204</v>
      </c>
      <c r="AC96" s="3">
        <v>0.067616159</v>
      </c>
      <c r="AD96" s="3">
        <v>0.0679703893333333</v>
      </c>
      <c r="AE96" s="3">
        <v>0.060392874</v>
      </c>
      <c r="AF96" s="3">
        <v>0.0007406</v>
      </c>
      <c r="AG96" s="3">
        <v>0.075304445</v>
      </c>
      <c r="AH96" s="3">
        <v>0.063770736</v>
      </c>
      <c r="AI96" s="3">
        <v>0.064059589</v>
      </c>
      <c r="AJ96" s="3">
        <v>0.078553981</v>
      </c>
      <c r="AK96" s="3">
        <v>0.0571370375</v>
      </c>
      <c r="AL96" s="3">
        <v>0.38136</v>
      </c>
      <c r="AM96" s="3" t="e">
        <v>#N/A</v>
      </c>
      <c r="AN96" s="3" t="e">
        <v>#N/A</v>
      </c>
      <c r="AO96" s="3" t="e">
        <v>#N/A</v>
      </c>
      <c r="AP96" s="3" t="e">
        <v>#N/A</v>
      </c>
    </row>
    <row r="97" s="3" customFormat="1" ht="15.6" spans="1:42">
      <c r="A97" s="3">
        <v>93</v>
      </c>
      <c r="B97" s="3" t="s">
        <v>509</v>
      </c>
      <c r="C97" s="3" t="s">
        <v>510</v>
      </c>
      <c r="D97" s="3" t="s">
        <v>511</v>
      </c>
      <c r="E97" s="3" t="s">
        <v>151</v>
      </c>
      <c r="F97" s="3" t="s">
        <v>117</v>
      </c>
      <c r="G97" s="3" t="s">
        <v>512</v>
      </c>
      <c r="H97" s="3" t="s">
        <v>113</v>
      </c>
      <c r="I97" s="3">
        <v>781</v>
      </c>
      <c r="J97" s="3">
        <v>0.188753253</v>
      </c>
      <c r="K97" s="3">
        <v>0.000725788</v>
      </c>
      <c r="L97" s="3">
        <v>0.230831505</v>
      </c>
      <c r="M97" s="3">
        <v>0.203901703</v>
      </c>
      <c r="N97" s="3">
        <v>0.205383651</v>
      </c>
      <c r="O97" s="3">
        <v>0.123387653</v>
      </c>
      <c r="P97" s="3">
        <v>0.158830592166667</v>
      </c>
      <c r="Q97" s="3">
        <v>0.297626594</v>
      </c>
      <c r="R97" s="3">
        <v>0.327431051</v>
      </c>
      <c r="S97" s="3">
        <v>0.341654116</v>
      </c>
      <c r="T97" s="3">
        <v>0.366622298</v>
      </c>
      <c r="U97" s="3">
        <v>0.374231507</v>
      </c>
      <c r="V97" s="3">
        <v>0.365701392</v>
      </c>
      <c r="W97" s="3">
        <v>0.345544493</v>
      </c>
      <c r="X97" s="3">
        <v>0.119994053</v>
      </c>
      <c r="Y97" s="3">
        <v>0.145200358</v>
      </c>
      <c r="Z97" s="3">
        <v>0.146376377</v>
      </c>
      <c r="AA97" s="3">
        <v>0.11421267</v>
      </c>
      <c r="AB97" s="3">
        <v>0.134877494</v>
      </c>
      <c r="AC97" s="3">
        <v>0.145626749</v>
      </c>
      <c r="AD97" s="3">
        <v>0.1343812835</v>
      </c>
      <c r="AE97" s="3">
        <v>0.617232142</v>
      </c>
      <c r="AF97" s="3">
        <v>0.509938392</v>
      </c>
      <c r="AG97" s="3">
        <v>0.522981006</v>
      </c>
      <c r="AH97" s="3">
        <v>0.513096187</v>
      </c>
      <c r="AI97" s="3">
        <v>0.599717233</v>
      </c>
      <c r="AJ97" s="3">
        <v>0.468184825</v>
      </c>
      <c r="AK97" s="3">
        <v>0.538524964166667</v>
      </c>
      <c r="AL97" s="3">
        <v>1.3976</v>
      </c>
      <c r="AM97" s="3">
        <v>72.691</v>
      </c>
      <c r="AN97" s="3">
        <v>6.2256e-11</v>
      </c>
      <c r="AO97" s="3">
        <v>10.206</v>
      </c>
      <c r="AP97" s="3">
        <v>4.1003e-10</v>
      </c>
    </row>
    <row r="98" s="3" customFormat="1" ht="15.6" spans="1:42">
      <c r="A98" s="3">
        <v>94</v>
      </c>
      <c r="B98" s="3" t="s">
        <v>513</v>
      </c>
      <c r="C98" s="3" t="s">
        <v>510</v>
      </c>
      <c r="D98" s="3" t="s">
        <v>514</v>
      </c>
      <c r="E98" s="3" t="s">
        <v>151</v>
      </c>
      <c r="F98" s="3" t="s">
        <v>515</v>
      </c>
      <c r="G98" s="3" t="s">
        <v>516</v>
      </c>
      <c r="H98" s="3" t="s">
        <v>113</v>
      </c>
      <c r="I98" s="3">
        <v>848</v>
      </c>
      <c r="J98" s="3">
        <v>0.097496372</v>
      </c>
      <c r="K98" s="3">
        <v>0.099797887</v>
      </c>
      <c r="L98" s="3">
        <v>0.076352562</v>
      </c>
      <c r="M98" s="3">
        <v>0.074757449</v>
      </c>
      <c r="N98" s="3">
        <v>0.075977573</v>
      </c>
      <c r="O98" s="3">
        <v>0.094908855</v>
      </c>
      <c r="P98" s="3">
        <v>0.0865484496666667</v>
      </c>
      <c r="Q98" s="3">
        <v>0.079900271</v>
      </c>
      <c r="R98" s="3">
        <v>0.088476304</v>
      </c>
      <c r="S98" s="3">
        <v>0.105830052</v>
      </c>
      <c r="T98" s="3">
        <v>0.080155649</v>
      </c>
      <c r="U98" s="3">
        <v>0.089382828</v>
      </c>
      <c r="V98" s="3">
        <v>0.108271424</v>
      </c>
      <c r="W98" s="3">
        <v>0.0920027546666667</v>
      </c>
      <c r="X98" s="3">
        <v>0.119994053</v>
      </c>
      <c r="Y98" s="3">
        <v>0.133355993</v>
      </c>
      <c r="Z98" s="3">
        <v>0.149396</v>
      </c>
      <c r="AA98" s="3">
        <v>0.01500611</v>
      </c>
      <c r="AB98" s="3">
        <v>0.134877494</v>
      </c>
      <c r="AC98" s="3">
        <v>0.152062498</v>
      </c>
      <c r="AD98" s="3">
        <v>0.117448691333333</v>
      </c>
      <c r="AE98" s="3">
        <v>0.120159106</v>
      </c>
      <c r="AF98" s="3">
        <v>0.119318003</v>
      </c>
      <c r="AG98" s="3">
        <v>0.122981006</v>
      </c>
      <c r="AH98" s="3">
        <v>0.113096187</v>
      </c>
      <c r="AI98" s="3">
        <v>0.127462681</v>
      </c>
      <c r="AJ98" s="3">
        <v>0.135283404</v>
      </c>
      <c r="AK98" s="3">
        <v>0.1230500645</v>
      </c>
      <c r="AL98" s="3">
        <v>0.18327</v>
      </c>
      <c r="AM98" s="3" t="e">
        <v>#N/A</v>
      </c>
      <c r="AN98" s="3" t="e">
        <v>#N/A</v>
      </c>
      <c r="AO98" s="3" t="e">
        <v>#N/A</v>
      </c>
      <c r="AP98" s="3" t="e">
        <v>#N/A</v>
      </c>
    </row>
    <row r="99" s="3" customFormat="1" ht="15.6" spans="1:42">
      <c r="A99" s="3">
        <v>95</v>
      </c>
      <c r="B99" s="3" t="s">
        <v>517</v>
      </c>
      <c r="C99" s="3" t="s">
        <v>518</v>
      </c>
      <c r="D99" s="3" t="s">
        <v>519</v>
      </c>
      <c r="E99" s="3" t="s">
        <v>151</v>
      </c>
      <c r="F99" s="3" t="s">
        <v>520</v>
      </c>
      <c r="G99" s="3" t="s">
        <v>521</v>
      </c>
      <c r="H99" s="3" t="s">
        <v>119</v>
      </c>
      <c r="I99" s="3">
        <v>908</v>
      </c>
      <c r="J99" s="3">
        <v>0.044306189</v>
      </c>
      <c r="K99" s="3">
        <v>0.046288901</v>
      </c>
      <c r="L99" s="3">
        <v>0.050901617</v>
      </c>
      <c r="M99" s="3">
        <v>0.053003814</v>
      </c>
      <c r="N99" s="3">
        <v>0.048797798</v>
      </c>
      <c r="O99" s="3">
        <v>0.05227328</v>
      </c>
      <c r="P99" s="3">
        <v>0.0492619331666667</v>
      </c>
      <c r="Q99" s="3">
        <v>0.065463052</v>
      </c>
      <c r="R99" s="3">
        <v>0.051521665</v>
      </c>
      <c r="S99" s="3">
        <v>0.00075524</v>
      </c>
      <c r="T99" s="3">
        <v>0.000783917</v>
      </c>
      <c r="U99" s="3">
        <v>0.000791596</v>
      </c>
      <c r="V99" s="3">
        <v>0.052637459</v>
      </c>
      <c r="W99" s="3">
        <v>0.0286588215</v>
      </c>
      <c r="X99" s="3">
        <v>0.066579001</v>
      </c>
      <c r="Y99" s="3">
        <v>0.051899104</v>
      </c>
      <c r="Z99" s="3">
        <v>0.05237687</v>
      </c>
      <c r="AA99" s="3">
        <v>0.052395463</v>
      </c>
      <c r="AB99" s="3">
        <v>0.063029549</v>
      </c>
      <c r="AC99" s="3">
        <v>0.056107692</v>
      </c>
      <c r="AD99" s="3">
        <v>0.0570646131666667</v>
      </c>
      <c r="AE99" s="3">
        <v>0.043610721</v>
      </c>
      <c r="AF99" s="3">
        <v>0.062057708</v>
      </c>
      <c r="AG99" s="3">
        <v>0.056682834</v>
      </c>
      <c r="AH99" s="3">
        <v>0.060837114</v>
      </c>
      <c r="AI99" s="3">
        <v>0.056283239</v>
      </c>
      <c r="AJ99" s="3">
        <v>0.060615308</v>
      </c>
      <c r="AK99" s="3">
        <v>0.056681154</v>
      </c>
      <c r="AL99" s="3">
        <v>0.81676</v>
      </c>
      <c r="AM99" s="3">
        <v>4.0438</v>
      </c>
      <c r="AN99" s="3">
        <v>0.021247</v>
      </c>
      <c r="AO99" s="3">
        <v>1.6727</v>
      </c>
      <c r="AP99" s="3">
        <v>0.029224</v>
      </c>
    </row>
    <row r="100" s="3" customFormat="1" ht="15.6" spans="1:42">
      <c r="A100" s="3">
        <v>96</v>
      </c>
      <c r="B100" s="3" t="s">
        <v>522</v>
      </c>
      <c r="C100" s="3" t="s">
        <v>518</v>
      </c>
      <c r="D100" s="3" t="s">
        <v>523</v>
      </c>
      <c r="E100" s="3" t="s">
        <v>151</v>
      </c>
      <c r="F100" s="3" t="s">
        <v>524</v>
      </c>
      <c r="G100" s="3" t="s">
        <v>525</v>
      </c>
      <c r="H100" s="3" t="s">
        <v>119</v>
      </c>
      <c r="I100" s="3">
        <v>931</v>
      </c>
      <c r="J100" s="3">
        <v>0.052222327</v>
      </c>
      <c r="K100" s="3">
        <v>0.000725788</v>
      </c>
      <c r="L100" s="3">
        <v>0.000740135</v>
      </c>
      <c r="M100" s="3">
        <v>0.059477215</v>
      </c>
      <c r="N100" s="3">
        <v>0.058188014</v>
      </c>
      <c r="O100" s="3">
        <v>0.058119719</v>
      </c>
      <c r="P100" s="3">
        <v>0.038245533</v>
      </c>
      <c r="Q100" s="3">
        <v>0.000746655</v>
      </c>
      <c r="R100" s="3">
        <v>0.171380949</v>
      </c>
      <c r="S100" s="3">
        <v>0.00075524</v>
      </c>
      <c r="T100" s="3">
        <v>0.013687206</v>
      </c>
      <c r="U100" s="3">
        <v>0.000791596</v>
      </c>
      <c r="V100" s="3">
        <v>0.054625279</v>
      </c>
      <c r="W100" s="3">
        <v>0.0403311541666667</v>
      </c>
      <c r="X100" s="3">
        <v>0.000746655</v>
      </c>
      <c r="Y100" s="3">
        <v>0.067165681</v>
      </c>
      <c r="Z100" s="3">
        <v>0.0687772</v>
      </c>
      <c r="AA100" s="3">
        <v>0.000783917</v>
      </c>
      <c r="AB100" s="3">
        <v>0.04286458</v>
      </c>
      <c r="AC100" s="3">
        <v>0.073141474</v>
      </c>
      <c r="AD100" s="3">
        <v>0.0422465845</v>
      </c>
      <c r="AE100" s="3">
        <v>0.048226318</v>
      </c>
      <c r="AF100" s="3">
        <v>0.045942089</v>
      </c>
      <c r="AG100" s="3">
        <v>0.00075524</v>
      </c>
      <c r="AH100" s="3">
        <v>0.051497076</v>
      </c>
      <c r="AI100" s="3">
        <v>0.050578724</v>
      </c>
      <c r="AJ100" s="3">
        <v>0.053497349</v>
      </c>
      <c r="AK100" s="3">
        <v>0.041749466</v>
      </c>
      <c r="AL100" s="3">
        <v>0.037288</v>
      </c>
      <c r="AM100" s="3" t="e">
        <v>#N/A</v>
      </c>
      <c r="AN100" s="3" t="e">
        <v>#N/A</v>
      </c>
      <c r="AO100" s="3" t="e">
        <v>#N/A</v>
      </c>
      <c r="AP100" s="3" t="e">
        <v>#N/A</v>
      </c>
    </row>
    <row r="101" s="3" customFormat="1" ht="15.6" spans="1:42">
      <c r="A101" s="3">
        <v>97</v>
      </c>
      <c r="B101" s="3" t="s">
        <v>526</v>
      </c>
      <c r="C101" s="3" t="s">
        <v>527</v>
      </c>
      <c r="D101" s="3" t="s">
        <v>528</v>
      </c>
      <c r="E101" s="3" t="s">
        <v>151</v>
      </c>
      <c r="F101" s="3" t="s">
        <v>520</v>
      </c>
      <c r="G101" s="3" t="s">
        <v>529</v>
      </c>
      <c r="H101" s="3" t="s">
        <v>113</v>
      </c>
      <c r="I101" s="3">
        <v>743</v>
      </c>
      <c r="J101" s="3">
        <v>0.047689013</v>
      </c>
      <c r="K101" s="3">
        <v>0.049925378</v>
      </c>
      <c r="L101" s="3">
        <v>0.060442151</v>
      </c>
      <c r="M101" s="3">
        <v>0.059455764</v>
      </c>
      <c r="N101" s="3">
        <v>0.055368909</v>
      </c>
      <c r="O101" s="3">
        <v>0.05933265</v>
      </c>
      <c r="P101" s="3">
        <v>0.0553689775</v>
      </c>
      <c r="Q101" s="3">
        <v>0.053736748</v>
      </c>
      <c r="R101" s="3">
        <v>0.050653095</v>
      </c>
      <c r="S101" s="3">
        <v>0.050497189</v>
      </c>
      <c r="T101" s="3">
        <v>0.033608115</v>
      </c>
      <c r="U101" s="3">
        <v>0.005963688</v>
      </c>
      <c r="V101" s="3">
        <v>0.044551356</v>
      </c>
      <c r="W101" s="3">
        <v>0.0398350318333333</v>
      </c>
      <c r="X101" s="3">
        <v>0.056082606</v>
      </c>
      <c r="Y101" s="3">
        <v>0.053612892</v>
      </c>
      <c r="Z101" s="3">
        <v>0.055670182</v>
      </c>
      <c r="AA101" s="3">
        <v>0.053306137</v>
      </c>
      <c r="AB101" s="3">
        <v>0.058381365</v>
      </c>
      <c r="AC101" s="3">
        <v>0.058793662</v>
      </c>
      <c r="AD101" s="3">
        <v>0.055974474</v>
      </c>
      <c r="AE101" s="3">
        <v>0.038138438</v>
      </c>
      <c r="AF101" s="3">
        <v>0.044399635</v>
      </c>
      <c r="AG101" s="3">
        <v>0.045119322</v>
      </c>
      <c r="AH101" s="3">
        <v>0.04983364</v>
      </c>
      <c r="AI101" s="3">
        <v>0.043945427</v>
      </c>
      <c r="AJ101" s="3">
        <v>0.047646274</v>
      </c>
      <c r="AK101" s="3">
        <v>0.0448471226666667</v>
      </c>
      <c r="AL101" s="3">
        <v>1.2684</v>
      </c>
      <c r="AM101" s="3">
        <v>4.0428</v>
      </c>
      <c r="AN101" s="3">
        <v>0.021267</v>
      </c>
      <c r="AO101" s="3">
        <v>1.6723</v>
      </c>
      <c r="AP101" s="3">
        <v>0.029224</v>
      </c>
    </row>
    <row r="102" s="3" customFormat="1" ht="15.6" spans="1:42">
      <c r="A102" s="3">
        <v>98</v>
      </c>
      <c r="B102" s="3" t="s">
        <v>530</v>
      </c>
      <c r="C102" s="3" t="s">
        <v>531</v>
      </c>
      <c r="D102" s="3" t="s">
        <v>532</v>
      </c>
      <c r="E102" s="3" t="s">
        <v>151</v>
      </c>
      <c r="F102" s="3" t="s">
        <v>444</v>
      </c>
      <c r="G102" s="3" t="s">
        <v>533</v>
      </c>
      <c r="H102" s="3" t="s">
        <v>113</v>
      </c>
      <c r="I102" s="3">
        <v>930</v>
      </c>
      <c r="J102" s="3">
        <v>0.052563792</v>
      </c>
      <c r="K102" s="3">
        <v>0.046304318</v>
      </c>
      <c r="L102" s="3">
        <v>0.059983704</v>
      </c>
      <c r="M102" s="3">
        <v>0.055695061</v>
      </c>
      <c r="N102" s="3">
        <v>0.044857282</v>
      </c>
      <c r="O102" s="3">
        <v>0.034476934</v>
      </c>
      <c r="P102" s="3">
        <v>0.0489801818333333</v>
      </c>
      <c r="Q102" s="3">
        <v>0.046414874</v>
      </c>
      <c r="R102" s="3">
        <v>0.054919383</v>
      </c>
      <c r="S102" s="3">
        <v>0.076943513</v>
      </c>
      <c r="T102" s="3">
        <v>0.060459596</v>
      </c>
      <c r="U102" s="3">
        <v>0.052531774</v>
      </c>
      <c r="V102" s="3">
        <v>0.047820957</v>
      </c>
      <c r="W102" s="3">
        <v>0.0565150161666667</v>
      </c>
      <c r="X102" s="3">
        <v>0.058617081</v>
      </c>
      <c r="Y102" s="3">
        <v>0.070925012</v>
      </c>
      <c r="Z102" s="3">
        <v>0.061930293</v>
      </c>
      <c r="AA102" s="3">
        <v>0.061048937</v>
      </c>
      <c r="AB102" s="3">
        <v>0.068976973</v>
      </c>
      <c r="AC102" s="3">
        <v>0.071535925</v>
      </c>
      <c r="AD102" s="3">
        <v>0.0655057035</v>
      </c>
      <c r="AE102" s="3">
        <v>0.063332256</v>
      </c>
      <c r="AF102" s="3">
        <v>0.059057194</v>
      </c>
      <c r="AG102" s="3">
        <v>0.053864326</v>
      </c>
      <c r="AH102" s="3">
        <v>0.049756658</v>
      </c>
      <c r="AI102" s="3">
        <v>0.065133957</v>
      </c>
      <c r="AJ102" s="3">
        <v>0.065813119</v>
      </c>
      <c r="AK102" s="3">
        <v>0.0594929183333333</v>
      </c>
      <c r="AL102" s="3">
        <v>0.42164</v>
      </c>
      <c r="AM102" s="3">
        <v>4.006</v>
      </c>
      <c r="AN102" s="3">
        <v>0.021961</v>
      </c>
      <c r="AO102" s="3">
        <v>1.6584</v>
      </c>
      <c r="AP102" s="3">
        <v>0.029814</v>
      </c>
    </row>
    <row r="103" s="3" customFormat="1" ht="15.6" spans="1:42">
      <c r="A103" s="3">
        <v>99</v>
      </c>
      <c r="B103" s="3" t="s">
        <v>534</v>
      </c>
      <c r="C103" s="3" t="s">
        <v>527</v>
      </c>
      <c r="D103" s="3" t="s">
        <v>535</v>
      </c>
      <c r="E103" s="3" t="s">
        <v>151</v>
      </c>
      <c r="F103" s="3" t="s">
        <v>536</v>
      </c>
      <c r="G103" s="3" t="s">
        <v>537</v>
      </c>
      <c r="H103" s="3" t="s">
        <v>113</v>
      </c>
      <c r="I103" s="3">
        <v>941</v>
      </c>
      <c r="J103" s="3">
        <v>0.019944389</v>
      </c>
      <c r="K103" s="3">
        <v>0.021267673</v>
      </c>
      <c r="L103" s="3">
        <v>0.021296082</v>
      </c>
      <c r="M103" s="3">
        <v>0.02604459</v>
      </c>
      <c r="N103" s="3">
        <v>0.023078226</v>
      </c>
      <c r="O103" s="3">
        <v>0.022903124</v>
      </c>
      <c r="P103" s="3">
        <v>0.0224223473333333</v>
      </c>
      <c r="Q103" s="3">
        <v>0.122121356</v>
      </c>
      <c r="R103" s="3">
        <v>0.112086414</v>
      </c>
      <c r="S103" s="3">
        <v>0.105078723</v>
      </c>
      <c r="T103" s="3">
        <v>0.099495232</v>
      </c>
      <c r="U103" s="3">
        <v>0.090802484</v>
      </c>
      <c r="V103" s="3">
        <v>0.101458689</v>
      </c>
      <c r="W103" s="3">
        <v>0.105173816333333</v>
      </c>
      <c r="X103" s="3">
        <v>0.284533019</v>
      </c>
      <c r="Y103" s="3">
        <v>0.121161204</v>
      </c>
      <c r="Z103" s="3">
        <v>0.279350536</v>
      </c>
      <c r="AA103" s="3">
        <v>0.238317247</v>
      </c>
      <c r="AB103" s="3">
        <v>0.215581466</v>
      </c>
      <c r="AC103" s="3">
        <v>0.214679646</v>
      </c>
      <c r="AD103" s="3">
        <v>0.225603853</v>
      </c>
      <c r="AE103" s="3">
        <v>0.196439934</v>
      </c>
      <c r="AF103" s="3">
        <v>0.102476496</v>
      </c>
      <c r="AG103" s="3">
        <v>0.1028204</v>
      </c>
      <c r="AH103" s="3">
        <v>0.114685903</v>
      </c>
      <c r="AI103" s="3">
        <v>0.158898149</v>
      </c>
      <c r="AJ103" s="3">
        <v>0.149995009</v>
      </c>
      <c r="AK103" s="3">
        <v>0.1375526485</v>
      </c>
      <c r="AL103" s="3">
        <v>0.49619</v>
      </c>
      <c r="AM103" s="3">
        <v>33.476</v>
      </c>
      <c r="AN103" s="3">
        <v>5.4412e-8</v>
      </c>
      <c r="AO103" s="3">
        <v>7.2643</v>
      </c>
      <c r="AP103" s="3">
        <v>2.362e-7</v>
      </c>
    </row>
    <row r="104" s="3" customFormat="1" ht="15.6" spans="1:42">
      <c r="A104" s="3">
        <v>100</v>
      </c>
      <c r="B104" s="3" t="s">
        <v>538</v>
      </c>
      <c r="C104" s="3" t="s">
        <v>527</v>
      </c>
      <c r="D104" s="3" t="s">
        <v>539</v>
      </c>
      <c r="E104" s="3" t="s">
        <v>151</v>
      </c>
      <c r="F104" s="3" t="s">
        <v>536</v>
      </c>
      <c r="G104" s="3" t="s">
        <v>540</v>
      </c>
      <c r="H104" s="3" t="s">
        <v>119</v>
      </c>
      <c r="I104" s="3">
        <v>919</v>
      </c>
      <c r="J104" s="3">
        <v>0.22323168</v>
      </c>
      <c r="K104" s="3">
        <v>0.274752569</v>
      </c>
      <c r="L104" s="3">
        <v>0.26475541</v>
      </c>
      <c r="M104" s="3">
        <v>0.209314245</v>
      </c>
      <c r="N104" s="3">
        <v>0.231780836</v>
      </c>
      <c r="O104" s="3">
        <v>0.290358306</v>
      </c>
      <c r="P104" s="3">
        <v>0.249032174333333</v>
      </c>
      <c r="Q104" s="3">
        <v>0.234474195</v>
      </c>
      <c r="R104" s="3">
        <v>0.210878268</v>
      </c>
      <c r="S104" s="3">
        <v>0.00075524</v>
      </c>
      <c r="T104" s="3">
        <v>0.000783917</v>
      </c>
      <c r="U104" s="3">
        <v>0.025330305</v>
      </c>
      <c r="V104" s="3">
        <v>0.202339189</v>
      </c>
      <c r="W104" s="3">
        <v>0.112426852333333</v>
      </c>
      <c r="X104" s="3">
        <v>0.252261265</v>
      </c>
      <c r="Y104" s="3">
        <v>0.229417963</v>
      </c>
      <c r="Z104" s="3">
        <v>0.240826586</v>
      </c>
      <c r="AA104" s="3">
        <v>0.214671452</v>
      </c>
      <c r="AB104" s="3">
        <v>0.256329921</v>
      </c>
      <c r="AC104" s="3">
        <v>0.252975387</v>
      </c>
      <c r="AD104" s="3">
        <v>0.241080429</v>
      </c>
      <c r="AE104" s="3">
        <v>0.172180179</v>
      </c>
      <c r="AF104" s="3">
        <v>0.231343281</v>
      </c>
      <c r="AG104" s="3">
        <v>0.196916981</v>
      </c>
      <c r="AH104" s="3">
        <v>0.221355786</v>
      </c>
      <c r="AI104" s="3">
        <v>0.214908314</v>
      </c>
      <c r="AJ104" s="3">
        <v>0.224239464</v>
      </c>
      <c r="AK104" s="3">
        <v>0.210157334166667</v>
      </c>
      <c r="AL104" s="3">
        <v>1.399</v>
      </c>
      <c r="AM104" s="3">
        <v>6.3829</v>
      </c>
      <c r="AN104" s="3">
        <v>0.0032766</v>
      </c>
      <c r="AO104" s="3">
        <v>2.4846</v>
      </c>
      <c r="AP104" s="3">
        <v>0.005442</v>
      </c>
    </row>
    <row r="105" s="3" customFormat="1" ht="15.6" spans="1:42">
      <c r="A105" s="3">
        <v>101</v>
      </c>
      <c r="B105" s="3" t="s">
        <v>541</v>
      </c>
      <c r="C105" s="3" t="s">
        <v>510</v>
      </c>
      <c r="D105" s="3" t="s">
        <v>542</v>
      </c>
      <c r="E105" s="3" t="s">
        <v>151</v>
      </c>
      <c r="F105" s="3" t="s">
        <v>543</v>
      </c>
      <c r="G105" s="3" t="s">
        <v>544</v>
      </c>
      <c r="H105" s="3" t="s">
        <v>113</v>
      </c>
      <c r="I105" s="3">
        <v>907</v>
      </c>
      <c r="J105" s="3">
        <v>0.022452444</v>
      </c>
      <c r="K105" s="3">
        <v>0.000725788</v>
      </c>
      <c r="L105" s="3">
        <v>0.023693238</v>
      </c>
      <c r="M105" s="3">
        <v>0.02792196</v>
      </c>
      <c r="N105" s="3">
        <v>0.025611036</v>
      </c>
      <c r="O105" s="3">
        <v>0.023300111</v>
      </c>
      <c r="P105" s="3">
        <v>0.0206174295</v>
      </c>
      <c r="Q105" s="3">
        <v>0.040091263</v>
      </c>
      <c r="R105" s="3">
        <v>0.044117672</v>
      </c>
      <c r="S105" s="3">
        <v>0.033324912</v>
      </c>
      <c r="T105" s="3">
        <v>0.036403845</v>
      </c>
      <c r="U105" s="3">
        <v>0.038591708</v>
      </c>
      <c r="V105" s="3">
        <v>0.041098489</v>
      </c>
      <c r="W105" s="3">
        <v>0.0389379815</v>
      </c>
      <c r="X105" s="3">
        <v>0.017237703</v>
      </c>
      <c r="Y105" s="3">
        <v>0.0007406</v>
      </c>
      <c r="Z105" s="3">
        <v>0.00075524</v>
      </c>
      <c r="AA105" s="3">
        <v>0.000783917</v>
      </c>
      <c r="AB105" s="3">
        <v>0.000791596</v>
      </c>
      <c r="AC105" s="3">
        <v>0.000804824</v>
      </c>
      <c r="AD105" s="3">
        <v>0.00351898</v>
      </c>
      <c r="AE105" s="3">
        <v>0.050615841</v>
      </c>
      <c r="AF105" s="3">
        <v>0.043910356</v>
      </c>
      <c r="AG105" s="3">
        <v>0.048522582</v>
      </c>
      <c r="AH105" s="3">
        <v>0.047576271</v>
      </c>
      <c r="AI105" s="3">
        <v>0.050298147</v>
      </c>
      <c r="AJ105" s="3">
        <v>0.042226386</v>
      </c>
      <c r="AK105" s="3">
        <v>0.0471915971666667</v>
      </c>
      <c r="AL105" s="3">
        <v>1.3592</v>
      </c>
      <c r="AM105" s="3">
        <v>53.731</v>
      </c>
      <c r="AN105" s="3">
        <v>9.4213e-10</v>
      </c>
      <c r="AO105" s="3">
        <v>9.0259</v>
      </c>
      <c r="AP105" s="3">
        <v>5.453e-9</v>
      </c>
    </row>
    <row r="106" s="3" customFormat="1" ht="15.6" spans="1:42">
      <c r="A106" s="3">
        <v>102</v>
      </c>
      <c r="B106" s="3" t="s">
        <v>545</v>
      </c>
      <c r="C106" s="3" t="s">
        <v>546</v>
      </c>
      <c r="D106" s="3" t="s">
        <v>547</v>
      </c>
      <c r="E106" s="3" t="s">
        <v>172</v>
      </c>
      <c r="F106" s="3" t="s">
        <v>444</v>
      </c>
      <c r="G106" s="3" t="s">
        <v>548</v>
      </c>
      <c r="H106" s="3" t="s">
        <v>113</v>
      </c>
      <c r="I106" s="3">
        <v>971</v>
      </c>
      <c r="J106" s="3">
        <v>1.450557631</v>
      </c>
      <c r="K106" s="3">
        <v>1.528947766</v>
      </c>
      <c r="L106" s="3">
        <v>1.686751758</v>
      </c>
      <c r="M106" s="3">
        <v>1.485503002</v>
      </c>
      <c r="N106" s="3">
        <v>1.665083495</v>
      </c>
      <c r="O106" s="3">
        <v>1.729515514</v>
      </c>
      <c r="P106" s="3">
        <v>1.591059861</v>
      </c>
      <c r="Q106" s="3">
        <v>1.438418186</v>
      </c>
      <c r="R106" s="3">
        <v>1.415745811</v>
      </c>
      <c r="S106" s="3">
        <v>1.810447461</v>
      </c>
      <c r="T106" s="3">
        <v>1.633586898</v>
      </c>
      <c r="U106" s="3">
        <v>1.799258789</v>
      </c>
      <c r="V106" s="3">
        <v>1.188501647</v>
      </c>
      <c r="W106" s="3">
        <v>1.54765979866667</v>
      </c>
      <c r="X106" s="3">
        <v>1.312016888</v>
      </c>
      <c r="Y106" s="3">
        <v>1.350761503</v>
      </c>
      <c r="Z106" s="3">
        <v>1.491579175</v>
      </c>
      <c r="AA106" s="3">
        <v>0.000783917</v>
      </c>
      <c r="AB106" s="3">
        <v>1.417379029</v>
      </c>
      <c r="AC106" s="3">
        <v>1.528703054</v>
      </c>
      <c r="AD106" s="3">
        <v>1.183537261</v>
      </c>
      <c r="AE106" s="3">
        <v>1.037679639</v>
      </c>
      <c r="AF106" s="3">
        <v>1.217828841</v>
      </c>
      <c r="AG106" s="3">
        <v>1.231733488</v>
      </c>
      <c r="AH106" s="3">
        <v>1.228811607</v>
      </c>
      <c r="AI106" s="3">
        <v>1.200911278</v>
      </c>
      <c r="AJ106" s="3">
        <v>1.301581098</v>
      </c>
      <c r="AK106" s="3">
        <v>1.20309099183333</v>
      </c>
      <c r="AL106" s="3">
        <v>0.077577</v>
      </c>
      <c r="AM106" s="3" t="e">
        <v>#N/A</v>
      </c>
      <c r="AN106" s="3" t="e">
        <v>#N/A</v>
      </c>
      <c r="AO106" s="3" t="e">
        <v>#N/A</v>
      </c>
      <c r="AP106" s="3" t="e">
        <v>#N/A</v>
      </c>
    </row>
    <row r="107" s="3" customFormat="1" ht="15.6" spans="1:42">
      <c r="A107" s="3">
        <v>103</v>
      </c>
      <c r="B107" s="3" t="s">
        <v>549</v>
      </c>
      <c r="C107" s="3" t="s">
        <v>550</v>
      </c>
      <c r="D107" s="3" t="s">
        <v>551</v>
      </c>
      <c r="E107" s="3" t="s">
        <v>172</v>
      </c>
      <c r="F107" s="3" t="s">
        <v>221</v>
      </c>
      <c r="G107" s="3" t="s">
        <v>552</v>
      </c>
      <c r="H107" s="3" t="s">
        <v>113</v>
      </c>
      <c r="I107" s="3">
        <v>868</v>
      </c>
      <c r="J107" s="3">
        <v>0.042299094</v>
      </c>
      <c r="K107" s="3">
        <v>0.033906062</v>
      </c>
      <c r="L107" s="3">
        <v>0.046107656</v>
      </c>
      <c r="M107" s="3">
        <v>0.037175295</v>
      </c>
      <c r="N107" s="3">
        <v>0.053953787</v>
      </c>
      <c r="O107" s="3">
        <v>0.042990594</v>
      </c>
      <c r="P107" s="3">
        <v>0.042738748</v>
      </c>
      <c r="Q107" s="3">
        <v>0.040938107</v>
      </c>
      <c r="R107" s="3">
        <v>0.037070697</v>
      </c>
      <c r="S107" s="3">
        <v>0.039687802</v>
      </c>
      <c r="T107" s="3">
        <v>0.000783917</v>
      </c>
      <c r="U107" s="3">
        <v>0.034764995</v>
      </c>
      <c r="V107" s="3">
        <v>0.037672824</v>
      </c>
      <c r="W107" s="3">
        <v>0.0318197236666667</v>
      </c>
      <c r="X107" s="3">
        <v>0.031383513</v>
      </c>
      <c r="Y107" s="3">
        <v>0.029057239</v>
      </c>
      <c r="Z107" s="3">
        <v>0.02619651</v>
      </c>
      <c r="AA107" s="3">
        <v>0.026731039</v>
      </c>
      <c r="AB107" s="3">
        <v>0.032165259</v>
      </c>
      <c r="AC107" s="3">
        <v>0.029746741</v>
      </c>
      <c r="AD107" s="3">
        <v>0.0292133835</v>
      </c>
      <c r="AE107" s="3">
        <v>0.027471355</v>
      </c>
      <c r="AF107" s="3">
        <v>0.034511452</v>
      </c>
      <c r="AG107" s="3">
        <v>0.032982237</v>
      </c>
      <c r="AH107" s="3">
        <v>0.031517823</v>
      </c>
      <c r="AI107" s="3">
        <v>0.033006333</v>
      </c>
      <c r="AJ107" s="3">
        <v>0.035451329</v>
      </c>
      <c r="AK107" s="3">
        <v>0.0324900881666667</v>
      </c>
      <c r="AL107" s="3">
        <v>0.77193</v>
      </c>
      <c r="AM107" s="3" t="e">
        <v>#N/A</v>
      </c>
      <c r="AN107" s="3" t="e">
        <v>#N/A</v>
      </c>
      <c r="AO107" s="3" t="e">
        <v>#N/A</v>
      </c>
      <c r="AP107" s="3" t="e">
        <v>#N/A</v>
      </c>
    </row>
    <row r="108" s="3" customFormat="1" ht="15.6" spans="1:42">
      <c r="A108" s="3">
        <v>104</v>
      </c>
      <c r="B108" s="3" t="s">
        <v>553</v>
      </c>
      <c r="C108" s="3" t="s">
        <v>481</v>
      </c>
      <c r="D108" s="3" t="s">
        <v>554</v>
      </c>
      <c r="E108" s="3" t="s">
        <v>288</v>
      </c>
      <c r="F108" s="3" t="s">
        <v>444</v>
      </c>
      <c r="G108" s="3" t="s">
        <v>555</v>
      </c>
      <c r="H108" s="3" t="s">
        <v>164</v>
      </c>
      <c r="I108" s="3">
        <v>768</v>
      </c>
      <c r="J108" s="3">
        <v>0.014806818</v>
      </c>
      <c r="K108" s="3">
        <v>0.000725788</v>
      </c>
      <c r="L108" s="3">
        <v>0.014638871</v>
      </c>
      <c r="M108" s="3">
        <v>0.015325461</v>
      </c>
      <c r="N108" s="3">
        <v>0.014345916</v>
      </c>
      <c r="O108" s="3">
        <v>0.013522623</v>
      </c>
      <c r="P108" s="3">
        <v>0.0122275795</v>
      </c>
      <c r="Q108" s="3">
        <v>0.020954589</v>
      </c>
      <c r="R108" s="3">
        <v>0.020697649</v>
      </c>
      <c r="S108" s="3">
        <v>0.020783952</v>
      </c>
      <c r="T108" s="3">
        <v>0.02157316</v>
      </c>
      <c r="U108" s="3">
        <v>0.018013695</v>
      </c>
      <c r="V108" s="3">
        <v>0.020533278</v>
      </c>
      <c r="W108" s="3">
        <v>0.0204260538333333</v>
      </c>
      <c r="X108" s="3">
        <v>0.027138622</v>
      </c>
      <c r="Y108" s="3">
        <v>0.024843118</v>
      </c>
      <c r="Z108" s="3">
        <v>0.028200597</v>
      </c>
      <c r="AA108" s="3">
        <v>0.025723549</v>
      </c>
      <c r="AB108" s="3">
        <v>0.027662917</v>
      </c>
      <c r="AC108" s="3">
        <v>0.02852479</v>
      </c>
      <c r="AD108" s="3">
        <v>0.0270155988333333</v>
      </c>
      <c r="AE108" s="3">
        <v>0.020993393</v>
      </c>
      <c r="AF108" s="3">
        <v>0.024252618</v>
      </c>
      <c r="AG108" s="3">
        <v>0.021618562</v>
      </c>
      <c r="AH108" s="3">
        <v>0.023699096</v>
      </c>
      <c r="AI108" s="3">
        <v>0.024089784</v>
      </c>
      <c r="AJ108" s="3">
        <v>0.024967834</v>
      </c>
      <c r="AK108" s="3">
        <v>0.0232702145</v>
      </c>
      <c r="AL108" s="3">
        <v>0.83953</v>
      </c>
      <c r="AM108" s="3">
        <v>24.75</v>
      </c>
      <c r="AN108" s="3">
        <v>6.1544e-7</v>
      </c>
      <c r="AO108" s="3">
        <v>6.2108</v>
      </c>
      <c r="AP108" s="3">
        <v>1.9924e-6</v>
      </c>
    </row>
    <row r="109" s="3" customFormat="1" ht="15.6" spans="1:42">
      <c r="A109" s="3">
        <v>105</v>
      </c>
      <c r="B109" s="3" t="s">
        <v>556</v>
      </c>
      <c r="C109" s="3" t="s">
        <v>358</v>
      </c>
      <c r="D109" s="3" t="s">
        <v>557</v>
      </c>
      <c r="E109" s="3" t="s">
        <v>288</v>
      </c>
      <c r="F109" s="3" t="s">
        <v>444</v>
      </c>
      <c r="G109" s="3" t="s">
        <v>558</v>
      </c>
      <c r="H109" s="3" t="s">
        <v>113</v>
      </c>
      <c r="I109" s="3">
        <v>942</v>
      </c>
      <c r="J109" s="3">
        <v>1.402811286</v>
      </c>
      <c r="K109" s="3">
        <v>1.40468677</v>
      </c>
      <c r="L109" s="3">
        <v>1.743264141</v>
      </c>
      <c r="M109" s="3">
        <v>1.420728044</v>
      </c>
      <c r="N109" s="3">
        <v>1.559495568</v>
      </c>
      <c r="O109" s="3">
        <v>1.692108442</v>
      </c>
      <c r="P109" s="3">
        <v>1.53718237516667</v>
      </c>
      <c r="Q109" s="3">
        <v>1.680133671</v>
      </c>
      <c r="R109" s="3">
        <v>1.522322706</v>
      </c>
      <c r="S109" s="3">
        <v>0.932400475</v>
      </c>
      <c r="T109" s="3">
        <v>0.868691699</v>
      </c>
      <c r="U109" s="3">
        <v>1.092432805</v>
      </c>
      <c r="V109" s="3">
        <v>1.498156496</v>
      </c>
      <c r="W109" s="3">
        <v>1.265689642</v>
      </c>
      <c r="X109" s="3">
        <v>1.642051648</v>
      </c>
      <c r="Y109" s="3">
        <v>1.505281902</v>
      </c>
      <c r="Z109" s="3">
        <v>1.595776879</v>
      </c>
      <c r="AA109" s="3">
        <v>1.521906816</v>
      </c>
      <c r="AB109" s="3">
        <v>1.674908839</v>
      </c>
      <c r="AC109" s="3">
        <v>1.668182556</v>
      </c>
      <c r="AD109" s="3">
        <v>1.60135144</v>
      </c>
      <c r="AE109" s="3">
        <v>1.26392765</v>
      </c>
      <c r="AF109" s="3">
        <v>1.454589569</v>
      </c>
      <c r="AG109" s="3">
        <v>1.442192568</v>
      </c>
      <c r="AH109" s="3">
        <v>1.576247763</v>
      </c>
      <c r="AI109" s="3">
        <v>1.447375898</v>
      </c>
      <c r="AJ109" s="3">
        <v>1.553068031</v>
      </c>
      <c r="AK109" s="3">
        <v>1.45623357983333</v>
      </c>
      <c r="AL109" s="3">
        <v>1.0696</v>
      </c>
      <c r="AM109" s="3" t="e">
        <v>#N/A</v>
      </c>
      <c r="AN109" s="3" t="e">
        <v>#N/A</v>
      </c>
      <c r="AO109" s="3" t="e">
        <v>#N/A</v>
      </c>
      <c r="AP109" s="3" t="e">
        <v>#N/A</v>
      </c>
    </row>
    <row r="110" s="3" customFormat="1" ht="15.6" spans="1:42">
      <c r="A110" s="3">
        <v>106</v>
      </c>
      <c r="B110" s="3" t="s">
        <v>559</v>
      </c>
      <c r="C110" s="3" t="s">
        <v>560</v>
      </c>
      <c r="D110" s="3" t="s">
        <v>561</v>
      </c>
      <c r="E110" s="3" t="s">
        <v>145</v>
      </c>
      <c r="F110" s="3" t="s">
        <v>562</v>
      </c>
      <c r="G110" s="3" t="s">
        <v>563</v>
      </c>
      <c r="H110" s="3" t="s">
        <v>113</v>
      </c>
      <c r="I110" s="3">
        <v>950</v>
      </c>
      <c r="J110" s="3">
        <v>4.582419911</v>
      </c>
      <c r="K110" s="3">
        <v>4.546927709</v>
      </c>
      <c r="L110" s="3">
        <v>4.960040955</v>
      </c>
      <c r="M110" s="3">
        <v>5.435268591</v>
      </c>
      <c r="N110" s="3">
        <v>5.040176162</v>
      </c>
      <c r="O110" s="3">
        <v>5.113461115</v>
      </c>
      <c r="P110" s="3">
        <v>4.94638240716667</v>
      </c>
      <c r="Q110" s="3">
        <v>0.658950582</v>
      </c>
      <c r="R110" s="3">
        <v>7.574143851</v>
      </c>
      <c r="S110" s="3">
        <v>6.802897457</v>
      </c>
      <c r="T110" s="3">
        <v>7.374965124</v>
      </c>
      <c r="U110" s="3">
        <v>7.936086763</v>
      </c>
      <c r="V110" s="3">
        <v>8.840962277</v>
      </c>
      <c r="W110" s="3">
        <v>6.53133434233333</v>
      </c>
      <c r="X110" s="3">
        <v>8.542434728</v>
      </c>
      <c r="Y110" s="3">
        <v>8.523282619</v>
      </c>
      <c r="Z110" s="3">
        <v>9.223286598</v>
      </c>
      <c r="AA110" s="3">
        <v>9.558734008</v>
      </c>
      <c r="AB110" s="3">
        <v>9.083386932</v>
      </c>
      <c r="AC110" s="3">
        <v>9.545624587</v>
      </c>
      <c r="AD110" s="3">
        <v>9.07945824533333</v>
      </c>
      <c r="AE110" s="3">
        <v>7.62372516</v>
      </c>
      <c r="AF110" s="3">
        <v>9.075864976</v>
      </c>
      <c r="AG110" s="3">
        <v>8.155752751</v>
      </c>
      <c r="AH110" s="3">
        <v>8.78008857</v>
      </c>
      <c r="AI110" s="3">
        <v>8.891699903</v>
      </c>
      <c r="AJ110" s="3">
        <v>9.280885979</v>
      </c>
      <c r="AK110" s="3">
        <v>8.6346695565</v>
      </c>
      <c r="AL110" s="3">
        <v>0.48859</v>
      </c>
      <c r="AM110" s="3" t="e">
        <v>#N/A</v>
      </c>
      <c r="AN110" s="3" t="e">
        <v>#N/A</v>
      </c>
      <c r="AO110" s="3" t="e">
        <v>#N/A</v>
      </c>
      <c r="AP110" s="3" t="e">
        <v>#N/A</v>
      </c>
    </row>
    <row r="111" s="3" customFormat="1" ht="15.6" spans="1:42">
      <c r="A111" s="3">
        <v>107</v>
      </c>
      <c r="B111" s="3" t="s">
        <v>564</v>
      </c>
      <c r="C111" s="3" t="s">
        <v>565</v>
      </c>
      <c r="D111" s="3" t="s">
        <v>566</v>
      </c>
      <c r="E111" s="3" t="s">
        <v>288</v>
      </c>
      <c r="F111" s="3" t="s">
        <v>567</v>
      </c>
      <c r="G111" s="3" t="s">
        <v>568</v>
      </c>
      <c r="H111" s="3" t="s">
        <v>113</v>
      </c>
      <c r="I111" s="3">
        <v>883</v>
      </c>
      <c r="J111" s="3">
        <v>0.080699395</v>
      </c>
      <c r="K111" s="3">
        <v>0.070866102</v>
      </c>
      <c r="L111" s="3">
        <v>0.074981418</v>
      </c>
      <c r="M111" s="3">
        <v>0.094876953</v>
      </c>
      <c r="N111" s="3">
        <v>0.083757062</v>
      </c>
      <c r="O111" s="3">
        <v>0.078457909</v>
      </c>
      <c r="P111" s="3">
        <v>0.0806064731666667</v>
      </c>
      <c r="Q111" s="3">
        <v>0.127914075</v>
      </c>
      <c r="R111" s="3">
        <v>0.12968972</v>
      </c>
      <c r="S111" s="3">
        <v>0.127269653</v>
      </c>
      <c r="T111" s="3">
        <v>0.116246755</v>
      </c>
      <c r="U111" s="3">
        <v>0.101374515</v>
      </c>
      <c r="V111" s="3">
        <v>0.112532617</v>
      </c>
      <c r="W111" s="3">
        <v>0.1191712225</v>
      </c>
      <c r="X111" s="3">
        <v>0.129665889</v>
      </c>
      <c r="Y111" s="3">
        <v>0.118579989</v>
      </c>
      <c r="Z111" s="3">
        <v>0.110691322</v>
      </c>
      <c r="AA111" s="3">
        <v>0.130482154</v>
      </c>
      <c r="AB111" s="3">
        <v>0.132107759</v>
      </c>
      <c r="AC111" s="3">
        <v>0.11978403</v>
      </c>
      <c r="AD111" s="3">
        <v>0.123551857166667</v>
      </c>
      <c r="AE111" s="3">
        <v>0.100817263</v>
      </c>
      <c r="AF111" s="3">
        <v>0.100817263</v>
      </c>
      <c r="AG111" s="3">
        <v>0.100817263</v>
      </c>
      <c r="AH111" s="3">
        <v>0.120708881</v>
      </c>
      <c r="AI111" s="3">
        <v>0.117138193</v>
      </c>
      <c r="AJ111" s="3">
        <v>0.118677667</v>
      </c>
      <c r="AK111" s="3">
        <v>0.109829421666667</v>
      </c>
      <c r="AL111" s="3">
        <v>1.3336</v>
      </c>
      <c r="AM111" s="3">
        <v>24.571</v>
      </c>
      <c r="AN111" s="3">
        <v>6.5102e-7</v>
      </c>
      <c r="AO111" s="3">
        <v>6.1864</v>
      </c>
      <c r="AP111" s="3">
        <v>2.0467e-6</v>
      </c>
    </row>
    <row r="112" s="3" customFormat="1" ht="15.6" spans="1:42">
      <c r="A112" s="3">
        <v>108</v>
      </c>
      <c r="B112" s="3" t="s">
        <v>569</v>
      </c>
      <c r="C112" s="3" t="s">
        <v>570</v>
      </c>
      <c r="D112" s="3" t="s">
        <v>571</v>
      </c>
      <c r="E112" s="3" t="s">
        <v>288</v>
      </c>
      <c r="F112" s="3" t="s">
        <v>572</v>
      </c>
      <c r="G112" s="3" t="s">
        <v>573</v>
      </c>
      <c r="H112" s="3" t="s">
        <v>119</v>
      </c>
      <c r="I112" s="3">
        <v>964</v>
      </c>
      <c r="J112" s="3">
        <v>0.272120175</v>
      </c>
      <c r="K112" s="3">
        <v>0.266410394</v>
      </c>
      <c r="L112" s="3">
        <v>0.353346029</v>
      </c>
      <c r="M112" s="3">
        <v>0.28850369</v>
      </c>
      <c r="N112" s="3">
        <v>0.308117302</v>
      </c>
      <c r="O112" s="3">
        <v>0.33302899</v>
      </c>
      <c r="P112" s="3">
        <v>0.303587763333333</v>
      </c>
      <c r="Q112" s="3">
        <v>0.271516667</v>
      </c>
      <c r="R112" s="3">
        <v>0.256852815</v>
      </c>
      <c r="S112" s="3">
        <v>0.253202581</v>
      </c>
      <c r="T112" s="3">
        <v>0.156737228</v>
      </c>
      <c r="U112" s="3">
        <v>0.20207442</v>
      </c>
      <c r="V112" s="3">
        <v>0.294266505</v>
      </c>
      <c r="W112" s="3">
        <v>0.239108369333333</v>
      </c>
      <c r="X112" s="3">
        <v>0.313638227</v>
      </c>
      <c r="Y112" s="3">
        <v>0.293865644</v>
      </c>
      <c r="Z112" s="3">
        <v>0.335879952</v>
      </c>
      <c r="AA112" s="3">
        <v>0.352293503</v>
      </c>
      <c r="AB112" s="3">
        <v>0.323308219</v>
      </c>
      <c r="AC112" s="3">
        <v>0.338640664</v>
      </c>
      <c r="AD112" s="3">
        <v>0.326271034833333</v>
      </c>
      <c r="AE112" s="3">
        <v>0.252715841</v>
      </c>
      <c r="AF112" s="3">
        <v>0.29376483</v>
      </c>
      <c r="AG112" s="3">
        <v>0.290778607</v>
      </c>
      <c r="AH112" s="3">
        <v>0.319647062</v>
      </c>
      <c r="AI112" s="3">
        <v>0.290959712</v>
      </c>
      <c r="AJ112" s="3">
        <v>0.312524575</v>
      </c>
      <c r="AK112" s="3">
        <v>0.293398437833333</v>
      </c>
      <c r="AL112" s="3">
        <v>1.2462</v>
      </c>
      <c r="AM112" s="3">
        <v>6.9528</v>
      </c>
      <c r="AN112" s="3">
        <v>0.0021756</v>
      </c>
      <c r="AO112" s="3">
        <v>2.6624</v>
      </c>
      <c r="AP112" s="3">
        <v>0.0038124</v>
      </c>
    </row>
    <row r="113" s="3" customFormat="1" ht="15.6" spans="1:42">
      <c r="A113" s="3">
        <v>109</v>
      </c>
      <c r="B113" s="3" t="s">
        <v>574</v>
      </c>
      <c r="C113" s="3" t="s">
        <v>371</v>
      </c>
      <c r="D113" s="3" t="s">
        <v>575</v>
      </c>
      <c r="E113" s="3" t="s">
        <v>172</v>
      </c>
      <c r="F113" s="3" t="s">
        <v>162</v>
      </c>
      <c r="G113" s="3" t="s">
        <v>576</v>
      </c>
      <c r="H113" s="3" t="s">
        <v>113</v>
      </c>
      <c r="I113" s="3">
        <v>897</v>
      </c>
      <c r="J113" s="3">
        <v>0.135157052</v>
      </c>
      <c r="K113" s="3">
        <v>0.137622611</v>
      </c>
      <c r="L113" s="3">
        <v>0.136024842</v>
      </c>
      <c r="M113" s="3">
        <v>0.166943588</v>
      </c>
      <c r="N113" s="3">
        <v>0.150084932</v>
      </c>
      <c r="O113" s="3">
        <v>0.14725629</v>
      </c>
      <c r="P113" s="3">
        <v>0.145514885833333</v>
      </c>
      <c r="Q113" s="3">
        <v>0.14414088</v>
      </c>
      <c r="R113" s="3">
        <v>0.144685723</v>
      </c>
      <c r="S113" s="3">
        <v>0.161441338</v>
      </c>
      <c r="T113" s="3">
        <v>0.14039989</v>
      </c>
      <c r="U113" s="3">
        <v>0.155891738</v>
      </c>
      <c r="V113" s="3">
        <v>0.157696522</v>
      </c>
      <c r="W113" s="3">
        <v>0.1507093485</v>
      </c>
      <c r="X113" s="3">
        <v>0.166732025</v>
      </c>
      <c r="Y113" s="3">
        <v>0.23736194</v>
      </c>
      <c r="Z113" s="3">
        <v>0.261742733</v>
      </c>
      <c r="AA113" s="3">
        <v>0.242331</v>
      </c>
      <c r="AB113" s="3">
        <v>0.215236822</v>
      </c>
      <c r="AC113" s="3">
        <v>0.268436513</v>
      </c>
      <c r="AD113" s="3">
        <v>0.2319735055</v>
      </c>
      <c r="AE113" s="3">
        <v>0.065362649</v>
      </c>
      <c r="AF113" s="3">
        <v>0.065528646</v>
      </c>
      <c r="AG113" s="3">
        <v>0.159710172</v>
      </c>
      <c r="AH113" s="3">
        <v>0.121515206</v>
      </c>
      <c r="AI113" s="3">
        <v>0.069668789</v>
      </c>
      <c r="AJ113" s="3">
        <v>0.108112104</v>
      </c>
      <c r="AK113" s="3">
        <v>0.098316261</v>
      </c>
      <c r="AL113" s="3">
        <v>0.5364</v>
      </c>
      <c r="AM113" s="3">
        <v>24</v>
      </c>
      <c r="AN113" s="3">
        <v>7.8129e-7</v>
      </c>
      <c r="AO113" s="3">
        <v>6.1072</v>
      </c>
      <c r="AP113" s="3">
        <v>2.3687e-6</v>
      </c>
    </row>
    <row r="114" s="3" customFormat="1" ht="15.6" spans="1:42">
      <c r="A114" s="3">
        <v>110</v>
      </c>
      <c r="B114" s="3" t="s">
        <v>577</v>
      </c>
      <c r="C114" s="3" t="s">
        <v>310</v>
      </c>
      <c r="D114" s="3" t="s">
        <v>578</v>
      </c>
      <c r="E114" s="3" t="s">
        <v>325</v>
      </c>
      <c r="F114" s="3" t="s">
        <v>579</v>
      </c>
      <c r="G114" s="3" t="s">
        <v>580</v>
      </c>
      <c r="H114" s="3" t="s">
        <v>113</v>
      </c>
      <c r="I114" s="3">
        <v>925</v>
      </c>
      <c r="J114" s="3">
        <v>0.258329166</v>
      </c>
      <c r="K114" s="3">
        <v>0.253507281</v>
      </c>
      <c r="L114" s="3">
        <v>0.244077187</v>
      </c>
      <c r="M114" s="3">
        <v>0.2535496</v>
      </c>
      <c r="N114" s="3">
        <v>0.311726796</v>
      </c>
      <c r="O114" s="3">
        <v>0.267796557</v>
      </c>
      <c r="P114" s="3">
        <v>0.264831097833333</v>
      </c>
      <c r="Q114" s="3">
        <v>0.162866436</v>
      </c>
      <c r="R114" s="3">
        <v>0.163805177</v>
      </c>
      <c r="S114" s="3">
        <v>0.361899175</v>
      </c>
      <c r="T114" s="3">
        <v>0.214489659</v>
      </c>
      <c r="U114" s="3">
        <v>0.389864081</v>
      </c>
      <c r="V114" s="3">
        <v>0.165338808</v>
      </c>
      <c r="W114" s="3">
        <v>0.243043889333333</v>
      </c>
      <c r="X114" s="3">
        <v>0.173987433</v>
      </c>
      <c r="Y114" s="3">
        <v>0.195488496</v>
      </c>
      <c r="Z114" s="3">
        <v>0.15297994</v>
      </c>
      <c r="AA114" s="3">
        <v>0.170045565</v>
      </c>
      <c r="AB114" s="3">
        <v>0.196704497</v>
      </c>
      <c r="AC114" s="3">
        <v>0.187732409</v>
      </c>
      <c r="AD114" s="3">
        <v>0.179489723333333</v>
      </c>
      <c r="AE114" s="3">
        <v>0.134770763</v>
      </c>
      <c r="AF114" s="3">
        <v>0.147143531</v>
      </c>
      <c r="AG114" s="3">
        <v>0.16001186</v>
      </c>
      <c r="AH114" s="3">
        <v>0.147822337</v>
      </c>
      <c r="AI114" s="3">
        <v>0.150079006</v>
      </c>
      <c r="AJ114" s="3">
        <v>0.164906283</v>
      </c>
      <c r="AK114" s="3">
        <v>0.150788963333333</v>
      </c>
      <c r="AL114" s="3">
        <v>0.34069</v>
      </c>
      <c r="AM114" s="3" t="e">
        <v>#N/A</v>
      </c>
      <c r="AN114" s="3" t="e">
        <v>#N/A</v>
      </c>
      <c r="AO114" s="3" t="e">
        <v>#N/A</v>
      </c>
      <c r="AP114" s="3" t="e">
        <v>#N/A</v>
      </c>
    </row>
    <row r="115" s="3" customFormat="1" ht="15.6" spans="1:42">
      <c r="A115" s="3">
        <v>111</v>
      </c>
      <c r="B115" s="3" t="s">
        <v>581</v>
      </c>
      <c r="C115" s="3" t="s">
        <v>582</v>
      </c>
      <c r="D115" s="3" t="s">
        <v>583</v>
      </c>
      <c r="E115" s="3" t="s">
        <v>325</v>
      </c>
      <c r="F115" s="3" t="s">
        <v>584</v>
      </c>
      <c r="G115" s="3" t="s">
        <v>585</v>
      </c>
      <c r="H115" s="3" t="s">
        <v>113</v>
      </c>
      <c r="I115" s="3">
        <v>962</v>
      </c>
      <c r="J115" s="3">
        <v>1.431073893</v>
      </c>
      <c r="K115" s="3">
        <v>1.631066968</v>
      </c>
      <c r="L115" s="3">
        <v>1.416540692</v>
      </c>
      <c r="M115" s="3">
        <v>1.404885389</v>
      </c>
      <c r="N115" s="3">
        <v>1.537909449</v>
      </c>
      <c r="O115" s="3">
        <v>1.641027172</v>
      </c>
      <c r="P115" s="3">
        <v>1.5104172605</v>
      </c>
      <c r="Q115" s="3">
        <v>5.952478246</v>
      </c>
      <c r="R115" s="3">
        <v>6.477630242</v>
      </c>
      <c r="S115" s="3">
        <v>6.317132573</v>
      </c>
      <c r="T115" s="3">
        <v>4.743070483</v>
      </c>
      <c r="U115" s="3">
        <v>7.035879951</v>
      </c>
      <c r="V115" s="3">
        <v>6.107976104</v>
      </c>
      <c r="W115" s="3">
        <v>6.10569459983333</v>
      </c>
      <c r="X115" s="3">
        <v>0.000746655</v>
      </c>
      <c r="Y115" s="3">
        <v>1.817092811</v>
      </c>
      <c r="Z115" s="3">
        <v>1.395944664</v>
      </c>
      <c r="AA115" s="3">
        <v>1.438060565</v>
      </c>
      <c r="AB115" s="3">
        <v>0.000791596</v>
      </c>
      <c r="AC115" s="3">
        <v>1.73917666</v>
      </c>
      <c r="AD115" s="3">
        <v>1.0653021585</v>
      </c>
      <c r="AE115" s="3">
        <v>2.029130112</v>
      </c>
      <c r="AF115" s="3">
        <v>2.373214786</v>
      </c>
      <c r="AG115" s="3">
        <v>2.721179842</v>
      </c>
      <c r="AH115" s="3">
        <v>2.434388046</v>
      </c>
      <c r="AI115" s="3">
        <v>2.343945438</v>
      </c>
      <c r="AJ115" s="3">
        <v>2.657569532</v>
      </c>
      <c r="AK115" s="3">
        <v>2.42657129266667</v>
      </c>
      <c r="AL115" s="3">
        <v>1.8197</v>
      </c>
      <c r="AM115" s="3">
        <v>92.178</v>
      </c>
      <c r="AN115" s="3">
        <v>6.9826e-12</v>
      </c>
      <c r="AO115" s="3">
        <v>11.156</v>
      </c>
      <c r="AP115" s="3">
        <v>5.3347e-11</v>
      </c>
    </row>
    <row r="116" s="3" customFormat="1" ht="15.6" spans="1:42">
      <c r="A116" s="3">
        <v>112</v>
      </c>
      <c r="B116" s="3" t="s">
        <v>586</v>
      </c>
      <c r="C116" s="3" t="s">
        <v>582</v>
      </c>
      <c r="D116" s="3" t="s">
        <v>587</v>
      </c>
      <c r="E116" s="3" t="s">
        <v>325</v>
      </c>
      <c r="F116" s="3" t="s">
        <v>579</v>
      </c>
      <c r="G116" s="3" t="s">
        <v>588</v>
      </c>
      <c r="H116" s="3" t="s">
        <v>113</v>
      </c>
      <c r="I116" s="3">
        <v>917</v>
      </c>
      <c r="J116" s="3">
        <v>0.000731722</v>
      </c>
      <c r="K116" s="3">
        <v>0.908981032</v>
      </c>
      <c r="L116" s="3">
        <v>0.741227948</v>
      </c>
      <c r="M116" s="3">
        <v>1.040350473</v>
      </c>
      <c r="N116" s="3">
        <v>0.000775764</v>
      </c>
      <c r="O116" s="3">
        <v>0.888849911</v>
      </c>
      <c r="P116" s="3">
        <v>0.596819475</v>
      </c>
      <c r="Q116" s="3">
        <v>34.68131494</v>
      </c>
      <c r="R116" s="3">
        <v>0.015185313</v>
      </c>
      <c r="S116" s="3">
        <v>13.2272564</v>
      </c>
      <c r="T116" s="3">
        <v>36.13205586</v>
      </c>
      <c r="U116" s="3">
        <v>28.97801799</v>
      </c>
      <c r="V116" s="3">
        <v>0.311518968</v>
      </c>
      <c r="W116" s="3">
        <v>18.8908915785</v>
      </c>
      <c r="X116" s="3">
        <v>3.410003342</v>
      </c>
      <c r="Y116" s="3">
        <v>3.902423455</v>
      </c>
      <c r="Z116" s="3">
        <v>0.00075524</v>
      </c>
      <c r="AA116" s="3">
        <v>0.000783917</v>
      </c>
      <c r="AB116" s="3">
        <v>3.89319216</v>
      </c>
      <c r="AC116" s="3">
        <v>0.000804824</v>
      </c>
      <c r="AD116" s="3">
        <v>1.867993823</v>
      </c>
      <c r="AE116" s="3">
        <v>0.000746655</v>
      </c>
      <c r="AF116" s="3">
        <v>10.4323182</v>
      </c>
      <c r="AG116" s="3">
        <v>12.11402559</v>
      </c>
      <c r="AH116" s="3">
        <v>0.000783917</v>
      </c>
      <c r="AI116" s="3">
        <v>11.90569844</v>
      </c>
      <c r="AJ116" s="3">
        <v>11.62355946</v>
      </c>
      <c r="AK116" s="3">
        <v>7.67952204366667</v>
      </c>
      <c r="AL116" s="3">
        <v>1.3777</v>
      </c>
      <c r="AM116" s="3">
        <v>5.2803</v>
      </c>
      <c r="AN116" s="3">
        <v>0.0075958</v>
      </c>
      <c r="AO116" s="3">
        <v>2.1194</v>
      </c>
      <c r="AP116" s="3">
        <v>0.011514</v>
      </c>
    </row>
    <row r="117" s="3" customFormat="1" ht="15.6" spans="1:42">
      <c r="A117" s="3">
        <v>113</v>
      </c>
      <c r="B117" s="3" t="s">
        <v>589</v>
      </c>
      <c r="C117" s="3" t="s">
        <v>590</v>
      </c>
      <c r="D117" s="3" t="s">
        <v>591</v>
      </c>
      <c r="E117" s="3" t="s">
        <v>140</v>
      </c>
      <c r="F117" s="3" t="s">
        <v>592</v>
      </c>
      <c r="G117" s="3" t="s">
        <v>593</v>
      </c>
      <c r="H117" s="3" t="s">
        <v>119</v>
      </c>
      <c r="I117" s="3">
        <v>798</v>
      </c>
      <c r="J117" s="3">
        <v>0.02793005</v>
      </c>
      <c r="K117" s="3">
        <v>0.027534427</v>
      </c>
      <c r="L117" s="3">
        <v>0.028696551</v>
      </c>
      <c r="M117" s="3">
        <v>0.028569581</v>
      </c>
      <c r="N117" s="3">
        <v>0.030093104</v>
      </c>
      <c r="O117" s="3">
        <v>0.030251396</v>
      </c>
      <c r="P117" s="3">
        <v>0.0288458515</v>
      </c>
      <c r="Q117" s="3">
        <v>0.024331065</v>
      </c>
      <c r="R117" s="3">
        <v>0.028055134</v>
      </c>
      <c r="S117" s="3">
        <v>0.028502047</v>
      </c>
      <c r="T117" s="3">
        <v>0.02738205</v>
      </c>
      <c r="U117" s="3">
        <v>0.025647509</v>
      </c>
      <c r="V117" s="3">
        <v>0.025975138</v>
      </c>
      <c r="W117" s="3">
        <v>0.0266488238333333</v>
      </c>
      <c r="X117" s="3">
        <v>0.0325088</v>
      </c>
      <c r="Y117" s="3">
        <v>0.03194396</v>
      </c>
      <c r="Z117" s="3">
        <v>0.040238277</v>
      </c>
      <c r="AA117" s="3">
        <v>0.035048416</v>
      </c>
      <c r="AB117" s="3">
        <v>0.034304514</v>
      </c>
      <c r="AC117" s="3">
        <v>0.038797102</v>
      </c>
      <c r="AD117" s="3">
        <v>0.0354735115</v>
      </c>
      <c r="AE117" s="3">
        <v>0.019489614</v>
      </c>
      <c r="AF117" s="3">
        <v>0.02207297</v>
      </c>
      <c r="AG117" s="3">
        <v>0.026084547</v>
      </c>
      <c r="AH117" s="3">
        <v>0.025564038</v>
      </c>
      <c r="AI117" s="3">
        <v>0.022127772</v>
      </c>
      <c r="AJ117" s="3">
        <v>0.025234628</v>
      </c>
      <c r="AK117" s="3">
        <v>0.0234289281666667</v>
      </c>
      <c r="AL117" s="3">
        <v>0.93821</v>
      </c>
      <c r="AM117" s="3">
        <v>28.457</v>
      </c>
      <c r="AN117" s="3">
        <v>2.0424e-7</v>
      </c>
      <c r="AO117" s="3">
        <v>6.6899</v>
      </c>
      <c r="AP117" s="3">
        <v>7.502e-7</v>
      </c>
    </row>
    <row r="118" s="3" customFormat="1" ht="15.6" spans="1:42">
      <c r="A118" s="3">
        <v>114</v>
      </c>
      <c r="B118" s="3" t="s">
        <v>594</v>
      </c>
      <c r="C118" s="3" t="s">
        <v>595</v>
      </c>
      <c r="D118" s="3" t="s">
        <v>596</v>
      </c>
      <c r="E118" s="3" t="s">
        <v>161</v>
      </c>
      <c r="F118" s="3" t="s">
        <v>230</v>
      </c>
      <c r="G118" s="3" t="s">
        <v>597</v>
      </c>
      <c r="H118" s="3" t="s">
        <v>119</v>
      </c>
      <c r="I118" s="3">
        <v>780</v>
      </c>
      <c r="J118" s="3">
        <v>0.150742367</v>
      </c>
      <c r="K118" s="3">
        <v>0.135447934</v>
      </c>
      <c r="L118" s="3">
        <v>0.123543481</v>
      </c>
      <c r="M118" s="3">
        <v>0.144569972</v>
      </c>
      <c r="N118" s="3">
        <v>0.130515032</v>
      </c>
      <c r="O118" s="3">
        <v>0.139424251</v>
      </c>
      <c r="P118" s="3">
        <v>0.1373738395</v>
      </c>
      <c r="Q118" s="3">
        <v>0.090769628</v>
      </c>
      <c r="R118" s="3">
        <v>0.093634279</v>
      </c>
      <c r="S118" s="3">
        <v>0.099633006</v>
      </c>
      <c r="T118" s="3">
        <v>0.077634982</v>
      </c>
      <c r="U118" s="3">
        <v>0.000791596</v>
      </c>
      <c r="V118" s="3">
        <v>0.080134175</v>
      </c>
      <c r="W118" s="3">
        <v>0.0737662776666667</v>
      </c>
      <c r="X118" s="3">
        <v>0.102762652</v>
      </c>
      <c r="Y118" s="3">
        <v>0.143508776</v>
      </c>
      <c r="Z118" s="3">
        <v>0.130480416</v>
      </c>
      <c r="AA118" s="3">
        <v>0.123261581</v>
      </c>
      <c r="AB118" s="3">
        <v>0.131169161</v>
      </c>
      <c r="AC118" s="3">
        <v>0.147500374</v>
      </c>
      <c r="AD118" s="3">
        <v>0.129780493333333</v>
      </c>
      <c r="AE118" s="3">
        <v>0.073178281</v>
      </c>
      <c r="AF118" s="3">
        <v>0.087530609</v>
      </c>
      <c r="AG118" s="3">
        <v>0.098088132</v>
      </c>
      <c r="AH118" s="3">
        <v>0.000783917</v>
      </c>
      <c r="AI118" s="3">
        <v>0.085570297</v>
      </c>
      <c r="AJ118" s="3">
        <v>0.096556553</v>
      </c>
      <c r="AK118" s="3">
        <v>0.0736179648333333</v>
      </c>
      <c r="AL118" s="3">
        <v>1.5534</v>
      </c>
      <c r="AM118" s="3">
        <v>9.4795</v>
      </c>
      <c r="AN118" s="3">
        <v>0.00042099</v>
      </c>
      <c r="AO118" s="3">
        <v>3.3757</v>
      </c>
      <c r="AP118" s="3">
        <v>0.00085541</v>
      </c>
    </row>
    <row r="119" s="3" customFormat="1" ht="15.6" spans="1:42">
      <c r="A119" s="3">
        <v>115</v>
      </c>
      <c r="B119" s="3" t="s">
        <v>598</v>
      </c>
      <c r="C119" s="3" t="s">
        <v>599</v>
      </c>
      <c r="D119" s="3" t="s">
        <v>600</v>
      </c>
      <c r="E119" s="3" t="s">
        <v>161</v>
      </c>
      <c r="F119" s="3" t="s">
        <v>601</v>
      </c>
      <c r="G119" s="3" t="s">
        <v>602</v>
      </c>
      <c r="H119" s="3" t="s">
        <v>119</v>
      </c>
      <c r="I119" s="3">
        <v>742</v>
      </c>
      <c r="J119" s="3">
        <v>0.769424228</v>
      </c>
      <c r="K119" s="3">
        <v>0.705907012</v>
      </c>
      <c r="L119" s="3">
        <v>0.886785303</v>
      </c>
      <c r="M119" s="3">
        <v>0.839093953</v>
      </c>
      <c r="N119" s="3">
        <v>0.786553637</v>
      </c>
      <c r="O119" s="3">
        <v>0.913802285</v>
      </c>
      <c r="P119" s="3">
        <v>0.816927736333333</v>
      </c>
      <c r="Q119" s="3">
        <v>0.000746655</v>
      </c>
      <c r="R119" s="3">
        <v>0.733380598</v>
      </c>
      <c r="S119" s="3">
        <v>0.652379986</v>
      </c>
      <c r="T119" s="3">
        <v>0.560966711</v>
      </c>
      <c r="U119" s="3">
        <v>0.000791596</v>
      </c>
      <c r="V119" s="3">
        <v>0.651616869</v>
      </c>
      <c r="W119" s="3">
        <v>0.433313735833333</v>
      </c>
      <c r="X119" s="3">
        <v>0.000746655</v>
      </c>
      <c r="Y119" s="3">
        <v>0.0007406</v>
      </c>
      <c r="Z119" s="3">
        <v>0.00075524</v>
      </c>
      <c r="AA119" s="3">
        <v>0.000783917</v>
      </c>
      <c r="AB119" s="3">
        <v>0.000791596</v>
      </c>
      <c r="AC119" s="3">
        <v>0.000804824</v>
      </c>
      <c r="AD119" s="3">
        <v>0.000770472</v>
      </c>
      <c r="AE119" s="3">
        <v>0.000746655</v>
      </c>
      <c r="AF119" s="3">
        <v>0.68166924</v>
      </c>
      <c r="AG119" s="3">
        <v>0.673062136</v>
      </c>
      <c r="AH119" s="3">
        <v>0.000783917</v>
      </c>
      <c r="AI119" s="3">
        <v>0.750465666</v>
      </c>
      <c r="AJ119" s="3">
        <v>0.696947522</v>
      </c>
      <c r="AK119" s="3">
        <v>0.467279189333333</v>
      </c>
      <c r="AL119" s="3">
        <v>0.45712</v>
      </c>
      <c r="AM119" s="3">
        <v>10.621</v>
      </c>
      <c r="AN119" s="3">
        <v>0.00021679</v>
      </c>
      <c r="AO119" s="3">
        <v>3.664</v>
      </c>
      <c r="AP119" s="3">
        <v>0.00045008</v>
      </c>
    </row>
    <row r="120" s="3" customFormat="1" ht="15.6" spans="1:42">
      <c r="A120" s="3">
        <v>116</v>
      </c>
      <c r="B120" s="3" t="s">
        <v>603</v>
      </c>
      <c r="C120" s="3" t="s">
        <v>604</v>
      </c>
      <c r="D120" s="3" t="s">
        <v>605</v>
      </c>
      <c r="E120" s="3" t="s">
        <v>172</v>
      </c>
      <c r="F120" s="3" t="s">
        <v>162</v>
      </c>
      <c r="G120" s="3" t="s">
        <v>606</v>
      </c>
      <c r="H120" s="3" t="s">
        <v>113</v>
      </c>
      <c r="I120" s="3">
        <v>944</v>
      </c>
      <c r="J120" s="3">
        <v>0.158536246</v>
      </c>
      <c r="K120" s="3">
        <v>0.161035099</v>
      </c>
      <c r="L120" s="3">
        <v>0.147926636</v>
      </c>
      <c r="M120" s="3">
        <v>0.150669969</v>
      </c>
      <c r="N120" s="3">
        <v>0.161525182</v>
      </c>
      <c r="O120" s="3">
        <v>0.166319289</v>
      </c>
      <c r="P120" s="3">
        <v>0.157668736833333</v>
      </c>
      <c r="Q120" s="3">
        <v>0.105468728</v>
      </c>
      <c r="R120" s="3">
        <v>0.089738901</v>
      </c>
      <c r="S120" s="3">
        <v>0.103457694</v>
      </c>
      <c r="T120" s="3">
        <v>0.091528505</v>
      </c>
      <c r="U120" s="3">
        <v>0.090701913</v>
      </c>
      <c r="V120" s="3">
        <v>0.089212362</v>
      </c>
      <c r="W120" s="3">
        <v>0.0950180171666667</v>
      </c>
      <c r="X120" s="3">
        <v>0.088703894</v>
      </c>
      <c r="Y120" s="3">
        <v>0.08141588</v>
      </c>
      <c r="Z120" s="3">
        <v>0.087985781</v>
      </c>
      <c r="AA120" s="3">
        <v>0.087573557</v>
      </c>
      <c r="AB120" s="3">
        <v>0.090532453</v>
      </c>
      <c r="AC120" s="3">
        <v>0.09111931</v>
      </c>
      <c r="AD120" s="3">
        <v>0.0878884791666667</v>
      </c>
      <c r="AE120" s="3">
        <v>0.065787952</v>
      </c>
      <c r="AF120" s="3">
        <v>0.069215282</v>
      </c>
      <c r="AG120" s="3">
        <v>0.064833463</v>
      </c>
      <c r="AH120" s="3">
        <v>0.070982663</v>
      </c>
      <c r="AI120" s="3">
        <v>0.071864484</v>
      </c>
      <c r="AJ120" s="3">
        <v>0.074609893</v>
      </c>
      <c r="AK120" s="3">
        <v>0.0695489561666667</v>
      </c>
      <c r="AL120" s="3">
        <v>1.5165</v>
      </c>
      <c r="AM120" s="3" t="e">
        <v>#N/A</v>
      </c>
      <c r="AN120" s="3" t="e">
        <v>#N/A</v>
      </c>
      <c r="AO120" s="3" t="e">
        <v>#N/A</v>
      </c>
      <c r="AP120" s="3" t="e">
        <v>#N/A</v>
      </c>
    </row>
    <row r="121" s="3" customFormat="1" ht="15.6" spans="1:42">
      <c r="A121" s="3">
        <v>117</v>
      </c>
      <c r="B121" s="3" t="s">
        <v>607</v>
      </c>
      <c r="C121" s="3" t="s">
        <v>608</v>
      </c>
      <c r="D121" s="3" t="s">
        <v>609</v>
      </c>
      <c r="E121" s="3" t="s">
        <v>110</v>
      </c>
      <c r="F121" s="3" t="s">
        <v>610</v>
      </c>
      <c r="G121" s="3" t="s">
        <v>611</v>
      </c>
      <c r="H121" s="3" t="s">
        <v>164</v>
      </c>
      <c r="I121" s="3">
        <v>924</v>
      </c>
      <c r="J121" s="3">
        <v>0.607933813</v>
      </c>
      <c r="K121" s="3">
        <v>0.833856956</v>
      </c>
      <c r="L121" s="3">
        <v>0.656979324</v>
      </c>
      <c r="M121" s="3">
        <v>0.622542003</v>
      </c>
      <c r="N121" s="3">
        <v>0.711834706</v>
      </c>
      <c r="O121" s="3">
        <v>0.803140572</v>
      </c>
      <c r="P121" s="3">
        <v>0.706047895666667</v>
      </c>
      <c r="Q121" s="3">
        <v>0.629939555</v>
      </c>
      <c r="R121" s="3">
        <v>0.678985442</v>
      </c>
      <c r="S121" s="3">
        <v>0.677851648</v>
      </c>
      <c r="T121" s="3">
        <v>0.505268472</v>
      </c>
      <c r="U121" s="3">
        <v>0.725293099</v>
      </c>
      <c r="V121" s="3">
        <v>0.657359478</v>
      </c>
      <c r="W121" s="3">
        <v>0.645782949</v>
      </c>
      <c r="X121" s="3">
        <v>1.104019724</v>
      </c>
      <c r="Y121" s="3">
        <v>1.300055079</v>
      </c>
      <c r="Z121" s="3">
        <v>1.099164545</v>
      </c>
      <c r="AA121" s="3">
        <v>1.216892165</v>
      </c>
      <c r="AB121" s="3">
        <v>1.280021875</v>
      </c>
      <c r="AC121" s="3">
        <v>1.29206207</v>
      </c>
      <c r="AD121" s="3">
        <v>1.215369243</v>
      </c>
      <c r="AE121" s="3">
        <v>0.52051163</v>
      </c>
      <c r="AF121" s="3">
        <v>0.507421798</v>
      </c>
      <c r="AG121" s="3">
        <v>1.508048648</v>
      </c>
      <c r="AH121" s="3">
        <v>1.347602277</v>
      </c>
      <c r="AI121" s="3">
        <v>0.547101269</v>
      </c>
      <c r="AJ121" s="3">
        <v>0.942775932</v>
      </c>
      <c r="AK121" s="3">
        <v>0.895576925666667</v>
      </c>
      <c r="AL121" s="3">
        <v>0.39962</v>
      </c>
      <c r="AM121" s="3">
        <v>7.0934</v>
      </c>
      <c r="AN121" s="3">
        <v>0.0019713</v>
      </c>
      <c r="AO121" s="3">
        <v>2.7052</v>
      </c>
      <c r="AP121" s="3">
        <v>0.0035521</v>
      </c>
    </row>
    <row r="122" s="3" customFormat="1" ht="15.6" spans="1:42">
      <c r="A122" s="3">
        <v>118</v>
      </c>
      <c r="B122" s="3" t="s">
        <v>612</v>
      </c>
      <c r="C122" s="3" t="s">
        <v>613</v>
      </c>
      <c r="D122" s="3" t="s">
        <v>614</v>
      </c>
      <c r="E122" s="3" t="s">
        <v>161</v>
      </c>
      <c r="F122" s="3" t="s">
        <v>615</v>
      </c>
      <c r="G122" s="3" t="s">
        <v>616</v>
      </c>
      <c r="H122" s="3" t="s">
        <v>119</v>
      </c>
      <c r="I122" s="3">
        <v>870</v>
      </c>
      <c r="J122" s="3">
        <v>0.152330847</v>
      </c>
      <c r="K122" s="3">
        <v>0.136701373</v>
      </c>
      <c r="L122" s="3">
        <v>0.000740135</v>
      </c>
      <c r="M122" s="3">
        <v>0.000768239</v>
      </c>
      <c r="N122" s="3">
        <v>0.153806922</v>
      </c>
      <c r="O122" s="3">
        <v>0.08496832</v>
      </c>
      <c r="P122" s="3">
        <v>0.088219306</v>
      </c>
      <c r="Q122" s="3">
        <v>0.000746655</v>
      </c>
      <c r="R122" s="3">
        <v>0.0007406</v>
      </c>
      <c r="S122" s="3">
        <v>0.00075524</v>
      </c>
      <c r="T122" s="3">
        <v>0.000783917</v>
      </c>
      <c r="U122" s="3">
        <v>0.212040564</v>
      </c>
      <c r="V122" s="3">
        <v>0.328947275</v>
      </c>
      <c r="W122" s="3">
        <v>0.0906690418333333</v>
      </c>
      <c r="X122" s="3">
        <v>0.24113979</v>
      </c>
      <c r="Y122" s="3">
        <v>0.271036237</v>
      </c>
      <c r="Z122" s="3">
        <v>0.153476423</v>
      </c>
      <c r="AA122" s="3">
        <v>0.158159166</v>
      </c>
      <c r="AB122" s="3">
        <v>0.298390155</v>
      </c>
      <c r="AC122" s="3">
        <v>0.229046537</v>
      </c>
      <c r="AD122" s="3">
        <v>0.225208051333333</v>
      </c>
      <c r="AE122" s="3">
        <v>0.000746655</v>
      </c>
      <c r="AF122" s="3">
        <v>0.0007406</v>
      </c>
      <c r="AG122" s="3">
        <v>0.204952314</v>
      </c>
      <c r="AH122" s="3">
        <v>0.202455842</v>
      </c>
      <c r="AI122" s="3">
        <v>0.000815344</v>
      </c>
      <c r="AJ122" s="3">
        <v>0.222708232</v>
      </c>
      <c r="AK122" s="3">
        <v>0.1054031645</v>
      </c>
      <c r="AL122" s="3">
        <v>0.25208</v>
      </c>
      <c r="AM122" s="3" t="e">
        <v>#N/A</v>
      </c>
      <c r="AN122" s="3" t="e">
        <v>#N/A</v>
      </c>
      <c r="AO122" s="3" t="e">
        <v>#N/A</v>
      </c>
      <c r="AP122" s="3" t="e">
        <v>#N/A</v>
      </c>
    </row>
    <row r="123" s="3" customFormat="1" ht="15.6" spans="1:42">
      <c r="A123" s="3">
        <v>119</v>
      </c>
      <c r="B123" s="3" t="s">
        <v>617</v>
      </c>
      <c r="C123" s="3" t="s">
        <v>618</v>
      </c>
      <c r="D123" s="3" t="s">
        <v>619</v>
      </c>
      <c r="E123" s="3" t="s">
        <v>161</v>
      </c>
      <c r="F123" s="3" t="s">
        <v>615</v>
      </c>
      <c r="G123" s="3" t="s">
        <v>620</v>
      </c>
      <c r="H123" s="3" t="s">
        <v>119</v>
      </c>
      <c r="I123" s="3">
        <v>877</v>
      </c>
      <c r="J123" s="3">
        <v>0.495305504</v>
      </c>
      <c r="K123" s="3">
        <v>0.000725788</v>
      </c>
      <c r="L123" s="3">
        <v>0.000740135</v>
      </c>
      <c r="M123" s="3">
        <v>0.000768239</v>
      </c>
      <c r="N123" s="3">
        <v>0.000775764</v>
      </c>
      <c r="O123" s="3">
        <v>0.000788728</v>
      </c>
      <c r="P123" s="3">
        <v>0.0831840263333333</v>
      </c>
      <c r="Q123" s="3">
        <v>0.000746655</v>
      </c>
      <c r="R123" s="3">
        <v>0.287614673</v>
      </c>
      <c r="S123" s="3">
        <v>0.00075524</v>
      </c>
      <c r="T123" s="3">
        <v>0.278193823</v>
      </c>
      <c r="U123" s="3">
        <v>1.277225417</v>
      </c>
      <c r="V123" s="3">
        <v>1.493926707</v>
      </c>
      <c r="W123" s="3">
        <v>0.556410419166667</v>
      </c>
      <c r="X123" s="3">
        <v>1.251367586</v>
      </c>
      <c r="Y123" s="3">
        <v>1.753674264</v>
      </c>
      <c r="Z123" s="3">
        <v>1.225084412</v>
      </c>
      <c r="AA123" s="3">
        <v>1.31381744</v>
      </c>
      <c r="AB123" s="3">
        <v>1.930661156</v>
      </c>
      <c r="AC123" s="3">
        <v>1.605633921</v>
      </c>
      <c r="AD123" s="3">
        <v>1.51337312983333</v>
      </c>
      <c r="AE123" s="3">
        <v>0.420707103</v>
      </c>
      <c r="AF123" s="3">
        <v>0.387364054</v>
      </c>
      <c r="AG123" s="3">
        <v>0.354021005</v>
      </c>
      <c r="AH123" s="3">
        <v>0.443667412</v>
      </c>
      <c r="AI123" s="3">
        <v>0.426458178</v>
      </c>
      <c r="AJ123" s="3">
        <v>0.511162195</v>
      </c>
      <c r="AK123" s="3">
        <v>0.423896657833333</v>
      </c>
      <c r="AL123" s="3">
        <v>0.129</v>
      </c>
      <c r="AM123" s="3">
        <v>16.002</v>
      </c>
      <c r="AN123" s="3">
        <v>1.5324e-5</v>
      </c>
      <c r="AO123" s="3">
        <v>4.8146</v>
      </c>
      <c r="AP123" s="3">
        <v>3.8512e-5</v>
      </c>
    </row>
    <row r="124" s="3" customFormat="1" ht="15.6" spans="1:42">
      <c r="A124" s="3">
        <v>120</v>
      </c>
      <c r="B124" s="3" t="s">
        <v>621</v>
      </c>
      <c r="C124" s="3" t="s">
        <v>622</v>
      </c>
      <c r="D124" s="3" t="s">
        <v>623</v>
      </c>
      <c r="E124" s="3" t="s">
        <v>140</v>
      </c>
      <c r="F124" s="3" t="s">
        <v>624</v>
      </c>
      <c r="G124" s="3" t="s">
        <v>625</v>
      </c>
      <c r="H124" s="3" t="s">
        <v>164</v>
      </c>
      <c r="I124" s="3">
        <v>844</v>
      </c>
      <c r="J124" s="3">
        <v>0.067674847</v>
      </c>
      <c r="K124" s="3">
        <v>0.075017132</v>
      </c>
      <c r="L124" s="3">
        <v>0.091703067</v>
      </c>
      <c r="M124" s="3">
        <v>0.079587672</v>
      </c>
      <c r="N124" s="3">
        <v>0.081118652</v>
      </c>
      <c r="O124" s="3">
        <v>0.08962316</v>
      </c>
      <c r="P124" s="3">
        <v>0.0807874216666667</v>
      </c>
      <c r="Q124" s="3">
        <v>0.076019145</v>
      </c>
      <c r="R124" s="3">
        <v>0.071741657</v>
      </c>
      <c r="S124" s="3">
        <v>0.067025297</v>
      </c>
      <c r="T124" s="3">
        <v>0.071367417</v>
      </c>
      <c r="U124" s="3">
        <v>0.082547488</v>
      </c>
      <c r="V124" s="3">
        <v>0.078801532</v>
      </c>
      <c r="W124" s="3">
        <v>0.074583756</v>
      </c>
      <c r="X124" s="3">
        <v>0.091118062</v>
      </c>
      <c r="Y124" s="3">
        <v>0.082623006</v>
      </c>
      <c r="Z124" s="3">
        <v>0.07806428</v>
      </c>
      <c r="AA124" s="3">
        <v>0.084079918</v>
      </c>
      <c r="AB124" s="3">
        <v>0.092457314</v>
      </c>
      <c r="AC124" s="3">
        <v>0.086488768</v>
      </c>
      <c r="AD124" s="3">
        <v>0.0858052246666667</v>
      </c>
      <c r="AE124" s="3">
        <v>0.071398109</v>
      </c>
      <c r="AF124" s="3">
        <v>0.078604937</v>
      </c>
      <c r="AG124" s="3">
        <v>0.076548056</v>
      </c>
      <c r="AH124" s="3">
        <v>0.000783917</v>
      </c>
      <c r="AI124" s="3">
        <v>0.079856501</v>
      </c>
      <c r="AJ124" s="3">
        <v>0.084571305</v>
      </c>
      <c r="AK124" s="3">
        <v>0.0652938041666667</v>
      </c>
      <c r="AL124" s="3">
        <v>0.55735</v>
      </c>
      <c r="AM124" s="3" t="e">
        <v>#N/A</v>
      </c>
      <c r="AN124" s="3" t="e">
        <v>#N/A</v>
      </c>
      <c r="AO124" s="3" t="e">
        <v>#N/A</v>
      </c>
      <c r="AP124" s="3" t="e">
        <v>#N/A</v>
      </c>
    </row>
    <row r="125" s="3" customFormat="1" ht="15.6" spans="1:42">
      <c r="A125" s="3">
        <v>121</v>
      </c>
      <c r="B125" s="3" t="s">
        <v>626</v>
      </c>
      <c r="C125" s="3" t="s">
        <v>627</v>
      </c>
      <c r="D125" s="3" t="s">
        <v>628</v>
      </c>
      <c r="E125" s="3" t="s">
        <v>288</v>
      </c>
      <c r="F125" s="3" t="s">
        <v>629</v>
      </c>
      <c r="G125" s="3" t="s">
        <v>630</v>
      </c>
      <c r="H125" s="3" t="s">
        <v>164</v>
      </c>
      <c r="I125" s="3">
        <v>950</v>
      </c>
      <c r="J125" s="3">
        <v>0.022916315</v>
      </c>
      <c r="K125" s="3">
        <v>0.018486425</v>
      </c>
      <c r="L125" s="3">
        <v>0.020995908</v>
      </c>
      <c r="M125" s="3">
        <v>0.018445168</v>
      </c>
      <c r="N125" s="3">
        <v>0.018997093</v>
      </c>
      <c r="O125" s="3">
        <v>0.018738319</v>
      </c>
      <c r="P125" s="3">
        <v>0.0197632046666667</v>
      </c>
      <c r="Q125" s="3">
        <v>0.013533779</v>
      </c>
      <c r="R125" s="3">
        <v>0.014397701</v>
      </c>
      <c r="S125" s="3">
        <v>0.012714538</v>
      </c>
      <c r="T125" s="3">
        <v>0.014531631</v>
      </c>
      <c r="U125" s="3">
        <v>0.017097628</v>
      </c>
      <c r="V125" s="3">
        <v>0.017170859</v>
      </c>
      <c r="W125" s="3">
        <v>0.0149076893333333</v>
      </c>
      <c r="X125" s="3">
        <v>0.014356198</v>
      </c>
      <c r="Y125" s="3">
        <v>0.012485482</v>
      </c>
      <c r="Z125" s="3">
        <v>0.012655708</v>
      </c>
      <c r="AA125" s="3">
        <v>0.016781672</v>
      </c>
      <c r="AB125" s="3">
        <v>0.014282745</v>
      </c>
      <c r="AC125" s="3">
        <v>0.013527411</v>
      </c>
      <c r="AD125" s="3">
        <v>0.0140148693333333</v>
      </c>
      <c r="AE125" s="3">
        <v>0.01477709</v>
      </c>
      <c r="AF125" s="3">
        <v>0.014654392</v>
      </c>
      <c r="AG125" s="3">
        <v>0.013898119</v>
      </c>
      <c r="AH125" s="3">
        <v>0.014863036</v>
      </c>
      <c r="AI125" s="3">
        <v>0.015664986</v>
      </c>
      <c r="AJ125" s="3">
        <v>0.016176891</v>
      </c>
      <c r="AK125" s="3">
        <v>0.0150057523333333</v>
      </c>
      <c r="AL125" s="3">
        <v>1.2567</v>
      </c>
      <c r="AM125" s="3">
        <v>16.546</v>
      </c>
      <c r="AN125" s="3">
        <v>1.2143e-5</v>
      </c>
      <c r="AO125" s="3">
        <v>4.9157</v>
      </c>
      <c r="AP125" s="3">
        <v>3.0923e-5</v>
      </c>
    </row>
    <row r="126" s="3" customFormat="1" ht="15.6" spans="1:42">
      <c r="A126" s="3">
        <v>122</v>
      </c>
      <c r="B126" s="3" t="s">
        <v>631</v>
      </c>
      <c r="C126" s="3" t="s">
        <v>632</v>
      </c>
      <c r="D126" s="3" t="s">
        <v>633</v>
      </c>
      <c r="E126" s="3" t="s">
        <v>161</v>
      </c>
      <c r="F126" s="3" t="s">
        <v>634</v>
      </c>
      <c r="G126" s="3" t="s">
        <v>635</v>
      </c>
      <c r="H126" s="3" t="s">
        <v>113</v>
      </c>
      <c r="I126" s="3">
        <v>888</v>
      </c>
      <c r="J126" s="3">
        <v>0.000731722</v>
      </c>
      <c r="K126" s="3">
        <v>0.145235423</v>
      </c>
      <c r="L126" s="3">
        <v>0.145926557</v>
      </c>
      <c r="M126" s="3">
        <v>0.122477477</v>
      </c>
      <c r="N126" s="3">
        <v>0.143412838</v>
      </c>
      <c r="O126" s="3">
        <v>0.156668687</v>
      </c>
      <c r="P126" s="3">
        <v>0.119075450666667</v>
      </c>
      <c r="Q126" s="3">
        <v>0.10158345</v>
      </c>
      <c r="R126" s="3">
        <v>0.118080137</v>
      </c>
      <c r="S126" s="3">
        <v>0.102965541</v>
      </c>
      <c r="T126" s="3">
        <v>0.000783917</v>
      </c>
      <c r="U126" s="3">
        <v>0.095372185</v>
      </c>
      <c r="V126" s="3">
        <v>0.095162931</v>
      </c>
      <c r="W126" s="3">
        <v>0.0856580268333333</v>
      </c>
      <c r="X126" s="3">
        <v>0.000746655</v>
      </c>
      <c r="Y126" s="3">
        <v>0.0007406</v>
      </c>
      <c r="Z126" s="3">
        <v>0.113898616</v>
      </c>
      <c r="AA126" s="3">
        <v>0.000783917</v>
      </c>
      <c r="AB126" s="3">
        <v>0.000791596</v>
      </c>
      <c r="AC126" s="3">
        <v>0.000804824</v>
      </c>
      <c r="AD126" s="3">
        <v>0.0196277013333333</v>
      </c>
      <c r="AE126" s="3">
        <v>0.105041096</v>
      </c>
      <c r="AF126" s="3">
        <v>0.099231304</v>
      </c>
      <c r="AG126" s="3">
        <v>0.116528172</v>
      </c>
      <c r="AH126" s="3">
        <v>0.108626975</v>
      </c>
      <c r="AI126" s="3">
        <v>0.108713793</v>
      </c>
      <c r="AJ126" s="3">
        <v>0.119683099</v>
      </c>
      <c r="AK126" s="3">
        <v>0.1096374065</v>
      </c>
      <c r="AL126" s="3">
        <v>0.045651</v>
      </c>
      <c r="AM126" s="3">
        <v>6.4587</v>
      </c>
      <c r="AN126" s="3">
        <v>0.0031001</v>
      </c>
      <c r="AO126" s="3">
        <v>2.5086</v>
      </c>
      <c r="AP126" s="3">
        <v>0.0051941</v>
      </c>
    </row>
    <row r="127" s="3" customFormat="1" ht="15.6" spans="1:42">
      <c r="A127" s="3">
        <v>123</v>
      </c>
      <c r="B127" s="3" t="s">
        <v>636</v>
      </c>
      <c r="C127" s="3" t="s">
        <v>613</v>
      </c>
      <c r="D127" s="3" t="s">
        <v>637</v>
      </c>
      <c r="E127" s="3" t="s">
        <v>110</v>
      </c>
      <c r="F127" s="3" t="s">
        <v>610</v>
      </c>
      <c r="G127" s="3" t="s">
        <v>638</v>
      </c>
      <c r="H127" s="3" t="s">
        <v>113</v>
      </c>
      <c r="I127" s="3">
        <v>928</v>
      </c>
      <c r="J127" s="3">
        <v>0.451122199</v>
      </c>
      <c r="K127" s="3">
        <v>0.453627747</v>
      </c>
      <c r="L127" s="3">
        <v>0.434200033</v>
      </c>
      <c r="M127" s="3">
        <v>0.397531467</v>
      </c>
      <c r="N127" s="3">
        <v>0.454006612</v>
      </c>
      <c r="O127" s="3">
        <v>0.477836539</v>
      </c>
      <c r="P127" s="3">
        <v>0.444720766166667</v>
      </c>
      <c r="Q127" s="3">
        <v>3.189313778</v>
      </c>
      <c r="R127" s="3">
        <v>3.330571188</v>
      </c>
      <c r="S127" s="3">
        <v>3.070866412</v>
      </c>
      <c r="T127" s="3">
        <v>2.964008236</v>
      </c>
      <c r="U127" s="3">
        <v>3.085362109</v>
      </c>
      <c r="V127" s="3">
        <v>3.221673526</v>
      </c>
      <c r="W127" s="3">
        <v>3.1436325415</v>
      </c>
      <c r="X127" s="3">
        <v>4.586719649</v>
      </c>
      <c r="Y127" s="3">
        <v>4.79151521</v>
      </c>
      <c r="Z127" s="3">
        <v>5.122832091</v>
      </c>
      <c r="AA127" s="3">
        <v>5.216085798</v>
      </c>
      <c r="AB127" s="3">
        <v>4.992119438</v>
      </c>
      <c r="AC127" s="3">
        <v>5.33309961</v>
      </c>
      <c r="AD127" s="3">
        <v>5.007061966</v>
      </c>
      <c r="AE127" s="3">
        <v>3.782508032</v>
      </c>
      <c r="AF127" s="3">
        <v>3.961251547</v>
      </c>
      <c r="AG127" s="3">
        <v>4.957979968</v>
      </c>
      <c r="AH127" s="3">
        <v>5.015331711</v>
      </c>
      <c r="AI127" s="3">
        <v>4.12209432</v>
      </c>
      <c r="AJ127" s="3">
        <v>4.737355211</v>
      </c>
      <c r="AK127" s="3">
        <v>4.4294201315</v>
      </c>
      <c r="AL127" s="3">
        <v>1.0421</v>
      </c>
      <c r="AM127" s="3">
        <v>256.93</v>
      </c>
      <c r="AN127" s="3">
        <v>3.9159e-16</v>
      </c>
      <c r="AO127" s="3">
        <v>15.407</v>
      </c>
      <c r="AP127" s="3">
        <v>6.7995e-15</v>
      </c>
    </row>
    <row r="128" s="3" customFormat="1" ht="15.6" spans="1:42">
      <c r="A128" s="3">
        <v>124</v>
      </c>
      <c r="B128" s="3" t="s">
        <v>639</v>
      </c>
      <c r="C128" s="3" t="s">
        <v>640</v>
      </c>
      <c r="D128" s="3" t="s">
        <v>641</v>
      </c>
      <c r="E128" s="3" t="s">
        <v>161</v>
      </c>
      <c r="F128" s="3" t="s">
        <v>615</v>
      </c>
      <c r="G128" s="3" t="s">
        <v>642</v>
      </c>
      <c r="H128" s="3" t="s">
        <v>119</v>
      </c>
      <c r="I128" s="3">
        <v>932</v>
      </c>
      <c r="J128" s="3">
        <v>0.000731722</v>
      </c>
      <c r="K128" s="3">
        <v>0.000731722</v>
      </c>
      <c r="L128" s="3">
        <v>0.000740135</v>
      </c>
      <c r="M128" s="3">
        <v>0.000768239</v>
      </c>
      <c r="N128" s="3">
        <v>0.000775764</v>
      </c>
      <c r="O128" s="3">
        <v>0.000788728</v>
      </c>
      <c r="P128" s="3">
        <v>0.000756051666666667</v>
      </c>
      <c r="Q128" s="3">
        <v>0.127382783</v>
      </c>
      <c r="R128" s="3">
        <v>0.0007406</v>
      </c>
      <c r="S128" s="3">
        <v>0.170508005</v>
      </c>
      <c r="T128" s="3">
        <v>0.126317641</v>
      </c>
      <c r="U128" s="3">
        <v>1.601411988</v>
      </c>
      <c r="V128" s="3">
        <v>0.110357517</v>
      </c>
      <c r="W128" s="3">
        <v>0.356119755666667</v>
      </c>
      <c r="X128" s="3">
        <v>1.726904127</v>
      </c>
      <c r="Y128" s="3">
        <v>1.990296309</v>
      </c>
      <c r="Z128" s="3">
        <v>1.492705621</v>
      </c>
      <c r="AA128" s="3">
        <v>1.519715573</v>
      </c>
      <c r="AB128" s="3">
        <v>1.716416123</v>
      </c>
      <c r="AC128" s="3">
        <v>1.876800616</v>
      </c>
      <c r="AD128" s="3">
        <v>1.7204730615</v>
      </c>
      <c r="AE128" s="3">
        <v>0.000746655</v>
      </c>
      <c r="AF128" s="3">
        <v>0.0007406</v>
      </c>
      <c r="AG128" s="3">
        <v>0.083652635</v>
      </c>
      <c r="AH128" s="3">
        <v>0.089852707</v>
      </c>
      <c r="AI128" s="3">
        <v>0.000791596</v>
      </c>
      <c r="AJ128" s="3">
        <v>0.094772114</v>
      </c>
      <c r="AK128" s="3">
        <v>0.0450927178333333</v>
      </c>
      <c r="AL128" s="3">
        <v>0.19788</v>
      </c>
      <c r="AM128" s="3">
        <v>37.774</v>
      </c>
      <c r="AN128" s="3">
        <v>1.9846e-8</v>
      </c>
      <c r="AO128" s="3">
        <v>7.7023</v>
      </c>
      <c r="AP128" s="3">
        <v>9.0114e-8</v>
      </c>
    </row>
    <row r="129" s="3" customFormat="1" ht="15.6" spans="1:42">
      <c r="A129" s="3">
        <v>125</v>
      </c>
      <c r="B129" s="3" t="s">
        <v>643</v>
      </c>
      <c r="C129" s="3" t="s">
        <v>644</v>
      </c>
      <c r="D129" s="3" t="s">
        <v>645</v>
      </c>
      <c r="E129" s="3" t="s">
        <v>140</v>
      </c>
      <c r="F129" s="3" t="s">
        <v>646</v>
      </c>
      <c r="G129" s="3" t="s">
        <v>647</v>
      </c>
      <c r="H129" s="3" t="s">
        <v>113</v>
      </c>
      <c r="I129" s="3">
        <v>927</v>
      </c>
      <c r="J129" s="3">
        <v>2.182321005</v>
      </c>
      <c r="K129" s="3">
        <v>2.06637586</v>
      </c>
      <c r="L129" s="3">
        <v>2.186398315</v>
      </c>
      <c r="M129" s="3">
        <v>2.039122197</v>
      </c>
      <c r="N129" s="3">
        <v>2.213833507</v>
      </c>
      <c r="O129" s="3">
        <v>2.287757457</v>
      </c>
      <c r="P129" s="3">
        <v>2.1626347235</v>
      </c>
      <c r="Q129" s="3">
        <v>2.314914363</v>
      </c>
      <c r="R129" s="3">
        <v>2.148526199</v>
      </c>
      <c r="S129" s="3">
        <v>2.170675949</v>
      </c>
      <c r="T129" s="3">
        <v>2.530406243</v>
      </c>
      <c r="U129" s="3">
        <v>2.625873695</v>
      </c>
      <c r="V129" s="3">
        <v>2.283964023</v>
      </c>
      <c r="W129" s="3">
        <v>2.34572674533333</v>
      </c>
      <c r="X129" s="3">
        <v>1.897477024</v>
      </c>
      <c r="Y129" s="3">
        <v>1.846132516</v>
      </c>
      <c r="Z129" s="3">
        <v>1.95716094</v>
      </c>
      <c r="AA129" s="3">
        <v>2.135639834</v>
      </c>
      <c r="AB129" s="3">
        <v>1.992468864</v>
      </c>
      <c r="AC129" s="3">
        <v>2.045942234</v>
      </c>
      <c r="AD129" s="3">
        <v>1.979136902</v>
      </c>
      <c r="AE129" s="3">
        <v>1.977249121</v>
      </c>
      <c r="AF129" s="3">
        <v>2.066500305</v>
      </c>
      <c r="AG129" s="3">
        <v>1.895803877</v>
      </c>
      <c r="AH129" s="3">
        <v>2.138909154</v>
      </c>
      <c r="AI129" s="3">
        <v>2.152526531</v>
      </c>
      <c r="AJ129" s="3">
        <v>2.217718609</v>
      </c>
      <c r="AK129" s="3">
        <v>2.0747845995</v>
      </c>
      <c r="AL129" s="3">
        <v>0.8746</v>
      </c>
      <c r="AM129" s="3">
        <v>8.1796</v>
      </c>
      <c r="AN129" s="3">
        <v>0.00094842</v>
      </c>
      <c r="AO129" s="3">
        <v>3.023</v>
      </c>
      <c r="AP129" s="3">
        <v>0.0017935</v>
      </c>
    </row>
    <row r="130" s="3" customFormat="1" ht="15.6" spans="1:42">
      <c r="A130" s="3">
        <v>126</v>
      </c>
      <c r="B130" s="3" t="s">
        <v>648</v>
      </c>
      <c r="C130" s="3" t="s">
        <v>452</v>
      </c>
      <c r="D130" s="3" t="s">
        <v>649</v>
      </c>
      <c r="E130" s="3" t="s">
        <v>178</v>
      </c>
      <c r="F130" s="3" t="s">
        <v>615</v>
      </c>
      <c r="G130" s="3" t="s">
        <v>650</v>
      </c>
      <c r="H130" s="3" t="s">
        <v>113</v>
      </c>
      <c r="I130" s="3">
        <v>732</v>
      </c>
      <c r="J130" s="3">
        <v>0.120384155</v>
      </c>
      <c r="K130" s="3">
        <v>0.140753169</v>
      </c>
      <c r="L130" s="3">
        <v>0.143744247</v>
      </c>
      <c r="M130" s="3">
        <v>0.117249296</v>
      </c>
      <c r="N130" s="3">
        <v>0.121737944</v>
      </c>
      <c r="O130" s="3">
        <v>0.153070417</v>
      </c>
      <c r="P130" s="3">
        <v>0.132823204666667</v>
      </c>
      <c r="Q130" s="3">
        <v>0.101842548</v>
      </c>
      <c r="R130" s="3">
        <v>0.089171911</v>
      </c>
      <c r="S130" s="3">
        <v>0.00075524</v>
      </c>
      <c r="T130" s="3">
        <v>0.000783917</v>
      </c>
      <c r="U130" s="3">
        <v>0.107618045</v>
      </c>
      <c r="V130" s="3">
        <v>0.097319356</v>
      </c>
      <c r="W130" s="3">
        <v>0.0662485028333333</v>
      </c>
      <c r="X130" s="3">
        <v>0.126158253</v>
      </c>
      <c r="Y130" s="3">
        <v>0.098282174</v>
      </c>
      <c r="Z130" s="3">
        <v>0.13920321</v>
      </c>
      <c r="AA130" s="3">
        <v>0.142648206</v>
      </c>
      <c r="AB130" s="3">
        <v>0.119400642</v>
      </c>
      <c r="AC130" s="3">
        <v>0.127573808</v>
      </c>
      <c r="AD130" s="3">
        <v>0.125544382166667</v>
      </c>
      <c r="AE130" s="3">
        <v>0.063035105</v>
      </c>
      <c r="AF130" s="3">
        <v>0.066652865</v>
      </c>
      <c r="AG130" s="3">
        <v>0.075528893</v>
      </c>
      <c r="AH130" s="3">
        <v>0.077999825</v>
      </c>
      <c r="AI130" s="3">
        <v>0.069035785</v>
      </c>
      <c r="AJ130" s="3">
        <v>0.076567066</v>
      </c>
      <c r="AK130" s="3">
        <v>0.0714699231666667</v>
      </c>
      <c r="AL130" s="3">
        <v>1.5805</v>
      </c>
      <c r="AM130" s="3">
        <v>9.4299</v>
      </c>
      <c r="AN130" s="3">
        <v>0.00043374</v>
      </c>
      <c r="AO130" s="3">
        <v>3.3628</v>
      </c>
      <c r="AP130" s="3">
        <v>0.00087204</v>
      </c>
    </row>
    <row r="131" s="3" customFormat="1" ht="15.6" spans="1:42">
      <c r="A131" s="3">
        <v>127</v>
      </c>
      <c r="B131" s="3" t="s">
        <v>651</v>
      </c>
      <c r="C131" s="3" t="s">
        <v>546</v>
      </c>
      <c r="D131" s="3" t="s">
        <v>652</v>
      </c>
      <c r="E131" s="3" t="s">
        <v>178</v>
      </c>
      <c r="F131" s="3" t="s">
        <v>572</v>
      </c>
      <c r="G131" s="3" t="s">
        <v>653</v>
      </c>
      <c r="H131" s="3" t="s">
        <v>113</v>
      </c>
      <c r="I131" s="3">
        <v>941</v>
      </c>
      <c r="J131" s="3">
        <v>0.277921838</v>
      </c>
      <c r="K131" s="3">
        <v>0.263581018</v>
      </c>
      <c r="L131" s="3">
        <v>0.310658748</v>
      </c>
      <c r="M131" s="3">
        <v>0.298586628</v>
      </c>
      <c r="N131" s="3">
        <v>0.30087631</v>
      </c>
      <c r="O131" s="3">
        <v>0.30874668</v>
      </c>
      <c r="P131" s="3">
        <v>0.293395203666667</v>
      </c>
      <c r="Q131" s="3">
        <v>0.320962482</v>
      </c>
      <c r="R131" s="3">
        <v>0.310117612</v>
      </c>
      <c r="S131" s="3">
        <v>0.227942546</v>
      </c>
      <c r="T131" s="3">
        <v>0.212995245</v>
      </c>
      <c r="U131" s="3">
        <v>0.236237728</v>
      </c>
      <c r="V131" s="3">
        <v>0.292018321</v>
      </c>
      <c r="W131" s="3">
        <v>0.266712322333333</v>
      </c>
      <c r="X131" s="3">
        <v>0.347207018</v>
      </c>
      <c r="Y131" s="3">
        <v>0.337579021</v>
      </c>
      <c r="Z131" s="3">
        <v>0.00075524</v>
      </c>
      <c r="AA131" s="3">
        <v>0.315008632</v>
      </c>
      <c r="AB131" s="3">
        <v>0.364464545</v>
      </c>
      <c r="AC131" s="3">
        <v>0.000804824</v>
      </c>
      <c r="AD131" s="3">
        <v>0.227636546666667</v>
      </c>
      <c r="AE131" s="3">
        <v>0.279067311</v>
      </c>
      <c r="AF131" s="3">
        <v>0.318728986</v>
      </c>
      <c r="AG131" s="3">
        <v>0.00075524</v>
      </c>
      <c r="AH131" s="3">
        <v>0.331330738</v>
      </c>
      <c r="AI131" s="3">
        <v>0.31827005</v>
      </c>
      <c r="AJ131" s="3">
        <v>0.324633756</v>
      </c>
      <c r="AK131" s="3">
        <v>0.2621310135</v>
      </c>
      <c r="AL131" s="3">
        <v>0.10698</v>
      </c>
      <c r="AM131" s="3" t="e">
        <v>#N/A</v>
      </c>
      <c r="AN131" s="3" t="e">
        <v>#N/A</v>
      </c>
      <c r="AO131" s="3" t="e">
        <v>#N/A</v>
      </c>
      <c r="AP131" s="3" t="e">
        <v>#N/A</v>
      </c>
    </row>
    <row r="132" s="3" customFormat="1" ht="15.6" spans="1:42">
      <c r="A132" s="3">
        <v>128</v>
      </c>
      <c r="B132" s="3" t="s">
        <v>654</v>
      </c>
      <c r="C132" s="3" t="s">
        <v>570</v>
      </c>
      <c r="D132" s="3" t="s">
        <v>655</v>
      </c>
      <c r="E132" s="3" t="s">
        <v>288</v>
      </c>
      <c r="F132" s="3" t="s">
        <v>543</v>
      </c>
      <c r="G132" s="3" t="s">
        <v>656</v>
      </c>
      <c r="H132" s="3" t="s">
        <v>113</v>
      </c>
      <c r="I132" s="3">
        <v>799</v>
      </c>
      <c r="J132" s="3">
        <v>0.051794925</v>
      </c>
      <c r="K132" s="3">
        <v>0.000725788</v>
      </c>
      <c r="L132" s="3">
        <v>0.050562511</v>
      </c>
      <c r="M132" s="3">
        <v>0.058634049</v>
      </c>
      <c r="N132" s="3">
        <v>0.047660228</v>
      </c>
      <c r="O132" s="3">
        <v>0.047335442</v>
      </c>
      <c r="P132" s="3">
        <v>0.0427854905</v>
      </c>
      <c r="Q132" s="3">
        <v>0.144816835</v>
      </c>
      <c r="R132" s="3">
        <v>0.104933613</v>
      </c>
      <c r="S132" s="3">
        <v>0.104992301</v>
      </c>
      <c r="T132" s="3">
        <v>0.103023602</v>
      </c>
      <c r="U132" s="3">
        <v>0.113853458</v>
      </c>
      <c r="V132" s="3">
        <v>0.130206743</v>
      </c>
      <c r="W132" s="3">
        <v>0.116971092</v>
      </c>
      <c r="X132" s="3">
        <v>0.123571067</v>
      </c>
      <c r="Y132" s="3">
        <v>0.138521407</v>
      </c>
      <c r="Z132" s="3">
        <v>0.115095327</v>
      </c>
      <c r="AA132" s="3">
        <v>0.123888988</v>
      </c>
      <c r="AB132" s="3">
        <v>0.139534196</v>
      </c>
      <c r="AC132" s="3">
        <v>0.140879669</v>
      </c>
      <c r="AD132" s="3">
        <v>0.130248442333333</v>
      </c>
      <c r="AE132" s="3">
        <v>0.117679291</v>
      </c>
      <c r="AF132" s="3">
        <v>0.111215175</v>
      </c>
      <c r="AG132" s="3">
        <v>0.124493809</v>
      </c>
      <c r="AH132" s="3">
        <v>0.125749963</v>
      </c>
      <c r="AI132" s="3">
        <v>0.121817759</v>
      </c>
      <c r="AJ132" s="3">
        <v>0.12676351</v>
      </c>
      <c r="AK132" s="3">
        <v>0.1212865845</v>
      </c>
      <c r="AL132" s="3">
        <v>1.4046</v>
      </c>
      <c r="AM132" s="3">
        <v>44.456</v>
      </c>
      <c r="AN132" s="3">
        <v>4.9402e-9</v>
      </c>
      <c r="AO132" s="3">
        <v>8.3063</v>
      </c>
      <c r="AP132" s="3">
        <v>2.6211e-8</v>
      </c>
    </row>
    <row r="133" s="3" customFormat="1" ht="15.6" spans="1:42">
      <c r="A133" s="3">
        <v>129</v>
      </c>
      <c r="B133" s="3" t="s">
        <v>657</v>
      </c>
      <c r="C133" s="3" t="s">
        <v>333</v>
      </c>
      <c r="D133" s="3" t="s">
        <v>658</v>
      </c>
      <c r="E133" s="3" t="s">
        <v>140</v>
      </c>
      <c r="F133" s="3" t="s">
        <v>146</v>
      </c>
      <c r="G133" s="3" t="s">
        <v>659</v>
      </c>
      <c r="H133" s="3" t="s">
        <v>113</v>
      </c>
      <c r="I133" s="3">
        <v>927</v>
      </c>
      <c r="J133" s="3">
        <v>0.025019557</v>
      </c>
      <c r="K133" s="3">
        <v>0.020503385</v>
      </c>
      <c r="L133" s="3">
        <v>0.026445977</v>
      </c>
      <c r="M133" s="3">
        <v>0.021509953</v>
      </c>
      <c r="N133" s="3">
        <v>0.02887471</v>
      </c>
      <c r="O133" s="3">
        <v>0.025231845</v>
      </c>
      <c r="P133" s="3">
        <v>0.0245975711666667</v>
      </c>
      <c r="Q133" s="3">
        <v>0.000746655</v>
      </c>
      <c r="R133" s="3">
        <v>0.545089892</v>
      </c>
      <c r="S133" s="3">
        <v>0.451387143</v>
      </c>
      <c r="T133" s="3">
        <v>0.000783917</v>
      </c>
      <c r="U133" s="3">
        <v>0.388376472</v>
      </c>
      <c r="V133" s="3">
        <v>0.431531088</v>
      </c>
      <c r="W133" s="3">
        <v>0.302985861166667</v>
      </c>
      <c r="X133" s="3">
        <v>0.50530526</v>
      </c>
      <c r="Y133" s="3">
        <v>0.567554974</v>
      </c>
      <c r="Z133" s="3">
        <v>0.548602833</v>
      </c>
      <c r="AA133" s="3">
        <v>0.430208106</v>
      </c>
      <c r="AB133" s="3">
        <v>0.57117736</v>
      </c>
      <c r="AC133" s="3">
        <v>0.600696905</v>
      </c>
      <c r="AD133" s="3">
        <v>0.537257573</v>
      </c>
      <c r="AE133" s="3">
        <v>0.386849266</v>
      </c>
      <c r="AF133" s="3">
        <v>0.420623517</v>
      </c>
      <c r="AG133" s="3">
        <v>0.449378479</v>
      </c>
      <c r="AH133" s="3">
        <v>0.449378479</v>
      </c>
      <c r="AI133" s="3">
        <v>0.429860063</v>
      </c>
      <c r="AJ133" s="3">
        <v>0.46902918</v>
      </c>
      <c r="AK133" s="3">
        <v>0.434186497333333</v>
      </c>
      <c r="AL133" s="3">
        <v>0.80917</v>
      </c>
      <c r="AM133" s="3">
        <v>19.058</v>
      </c>
      <c r="AN133" s="3">
        <v>4.4194e-6</v>
      </c>
      <c r="AO133" s="3">
        <v>5.3546</v>
      </c>
      <c r="AP133" s="3">
        <v>1.1563e-5</v>
      </c>
    </row>
    <row r="134" s="3" customFormat="1" ht="15.6" spans="1:42">
      <c r="A134" s="3">
        <v>130</v>
      </c>
      <c r="B134" s="3" t="s">
        <v>660</v>
      </c>
      <c r="C134" s="3" t="s">
        <v>661</v>
      </c>
      <c r="D134" s="3" t="s">
        <v>662</v>
      </c>
      <c r="E134" s="3" t="s">
        <v>161</v>
      </c>
      <c r="F134" s="3" t="s">
        <v>111</v>
      </c>
      <c r="G134" s="3" t="s">
        <v>663</v>
      </c>
      <c r="H134" s="3" t="s">
        <v>119</v>
      </c>
      <c r="I134" s="3">
        <v>934</v>
      </c>
      <c r="J134" s="3">
        <v>0.000731722</v>
      </c>
      <c r="K134" s="3">
        <v>0.000725788</v>
      </c>
      <c r="L134" s="3">
        <v>0.202901319</v>
      </c>
      <c r="M134" s="3">
        <v>0.159410969</v>
      </c>
      <c r="N134" s="3">
        <v>0.181520311</v>
      </c>
      <c r="O134" s="3">
        <v>0.108505692</v>
      </c>
      <c r="P134" s="3">
        <v>0.108965966833333</v>
      </c>
      <c r="Q134" s="3">
        <v>0.068428263</v>
      </c>
      <c r="R134" s="3">
        <v>0.0007406</v>
      </c>
      <c r="S134" s="3">
        <v>0.00075524</v>
      </c>
      <c r="T134" s="3">
        <v>0.000783917</v>
      </c>
      <c r="U134" s="3">
        <v>0.709351891</v>
      </c>
      <c r="V134" s="3">
        <v>0.064222477</v>
      </c>
      <c r="W134" s="3">
        <v>0.140713731333333</v>
      </c>
      <c r="X134" s="3">
        <v>0.060111395</v>
      </c>
      <c r="Y134" s="3">
        <v>0.0007406</v>
      </c>
      <c r="Z134" s="3">
        <v>0.05386996</v>
      </c>
      <c r="AA134" s="3">
        <v>0.046678903</v>
      </c>
      <c r="AB134" s="3">
        <v>0.000791596</v>
      </c>
      <c r="AC134" s="3">
        <v>0.000804824</v>
      </c>
      <c r="AD134" s="3">
        <v>0.027166213</v>
      </c>
      <c r="AE134" s="3">
        <v>0.150362325</v>
      </c>
      <c r="AF134" s="3">
        <v>0.170330277</v>
      </c>
      <c r="AG134" s="3">
        <v>0.190722392</v>
      </c>
      <c r="AH134" s="3">
        <v>0.216520212</v>
      </c>
      <c r="AI134" s="3">
        <v>0.170735676</v>
      </c>
      <c r="AJ134" s="3">
        <v>0.190812865</v>
      </c>
      <c r="AK134" s="3">
        <v>0.1815806245</v>
      </c>
      <c r="AL134" s="3">
        <v>0.41965</v>
      </c>
      <c r="AM134" s="3" t="e">
        <v>#N/A</v>
      </c>
      <c r="AN134" s="3" t="e">
        <v>#N/A</v>
      </c>
      <c r="AO134" s="3" t="e">
        <v>#N/A</v>
      </c>
      <c r="AP134" s="3" t="e">
        <v>#N/A</v>
      </c>
    </row>
    <row r="135" s="3" customFormat="1" ht="15.6" spans="1:42">
      <c r="A135" s="3">
        <v>131</v>
      </c>
      <c r="B135" s="3" t="s">
        <v>664</v>
      </c>
      <c r="C135" s="3" t="s">
        <v>665</v>
      </c>
      <c r="D135" s="3" t="s">
        <v>666</v>
      </c>
      <c r="E135" s="3" t="s">
        <v>288</v>
      </c>
      <c r="F135" s="3" t="s">
        <v>584</v>
      </c>
      <c r="G135" s="3" t="s">
        <v>667</v>
      </c>
      <c r="H135" s="3" t="s">
        <v>113</v>
      </c>
      <c r="I135" s="3">
        <v>839</v>
      </c>
      <c r="J135" s="3">
        <v>0.000731722</v>
      </c>
      <c r="K135" s="3">
        <v>0.006924622</v>
      </c>
      <c r="L135" s="3">
        <v>0.007432015</v>
      </c>
      <c r="M135" s="3">
        <v>0.006789029</v>
      </c>
      <c r="N135" s="3">
        <v>0.007348917</v>
      </c>
      <c r="O135" s="3">
        <v>0.007722539</v>
      </c>
      <c r="P135" s="3">
        <v>0.00615814066666667</v>
      </c>
      <c r="Q135" s="3">
        <v>0.006679903</v>
      </c>
      <c r="R135" s="3">
        <v>0.004820549</v>
      </c>
      <c r="S135" s="3">
        <v>0.005126522</v>
      </c>
      <c r="T135" s="3">
        <v>0.005292446</v>
      </c>
      <c r="U135" s="3">
        <v>0.005684194</v>
      </c>
      <c r="V135" s="3">
        <v>0.005240707</v>
      </c>
      <c r="W135" s="3">
        <v>0.0054740535</v>
      </c>
      <c r="X135" s="3">
        <v>0.005780064</v>
      </c>
      <c r="Y135" s="3">
        <v>0.004516561</v>
      </c>
      <c r="Z135" s="3">
        <v>0.004551135</v>
      </c>
      <c r="AA135" s="3">
        <v>0.005505549</v>
      </c>
      <c r="AB135" s="3">
        <v>0.005477761</v>
      </c>
      <c r="AC135" s="3">
        <v>0.004879085</v>
      </c>
      <c r="AD135" s="3">
        <v>0.00511835916666667</v>
      </c>
      <c r="AE135" s="3">
        <v>0.004414476</v>
      </c>
      <c r="AF135" s="3">
        <v>0.004688902</v>
      </c>
      <c r="AG135" s="3">
        <v>0.004348851</v>
      </c>
      <c r="AH135" s="3">
        <v>0.00484712</v>
      </c>
      <c r="AI135" s="3">
        <v>0.004845975</v>
      </c>
      <c r="AJ135" s="3">
        <v>0.005022604</v>
      </c>
      <c r="AK135" s="3">
        <v>0.00469465466666667</v>
      </c>
      <c r="AL135" s="3">
        <v>0.43766</v>
      </c>
      <c r="AM135" s="3" t="e">
        <v>#N/A</v>
      </c>
      <c r="AN135" s="3" t="e">
        <v>#N/A</v>
      </c>
      <c r="AO135" s="3" t="e">
        <v>#N/A</v>
      </c>
      <c r="AP135" s="3" t="e">
        <v>#N/A</v>
      </c>
    </row>
    <row r="136" s="3" customFormat="1" ht="15.6" spans="1:42">
      <c r="A136" s="3">
        <v>132</v>
      </c>
      <c r="B136" s="3" t="s">
        <v>668</v>
      </c>
      <c r="C136" s="3" t="s">
        <v>144</v>
      </c>
      <c r="D136" s="3" t="s">
        <v>669</v>
      </c>
      <c r="E136" s="3" t="s">
        <v>172</v>
      </c>
      <c r="F136" s="3" t="s">
        <v>670</v>
      </c>
      <c r="G136" s="3" t="s">
        <v>671</v>
      </c>
      <c r="H136" s="3" t="s">
        <v>113</v>
      </c>
      <c r="I136" s="3">
        <v>915</v>
      </c>
      <c r="J136" s="3">
        <v>0.065061755</v>
      </c>
      <c r="K136" s="3">
        <v>0.069487079</v>
      </c>
      <c r="L136" s="3">
        <v>0.067245397</v>
      </c>
      <c r="M136" s="3">
        <v>0.051354447</v>
      </c>
      <c r="N136" s="3">
        <v>0.066928572</v>
      </c>
      <c r="O136" s="3">
        <v>0.069180607</v>
      </c>
      <c r="P136" s="3">
        <v>0.0648763095</v>
      </c>
      <c r="Q136" s="3">
        <v>0.050529557</v>
      </c>
      <c r="R136" s="3">
        <v>0.056871752</v>
      </c>
      <c r="S136" s="3">
        <v>0.047573603</v>
      </c>
      <c r="T136" s="3">
        <v>0.057006486</v>
      </c>
      <c r="U136" s="3">
        <v>0.058759249</v>
      </c>
      <c r="V136" s="3">
        <v>0.045217954</v>
      </c>
      <c r="W136" s="3">
        <v>0.0526597668333333</v>
      </c>
      <c r="X136" s="3">
        <v>0.028590219</v>
      </c>
      <c r="Y136" s="3">
        <v>0.032142326</v>
      </c>
      <c r="Z136" s="3">
        <v>0.035725278</v>
      </c>
      <c r="AA136" s="3">
        <v>0.037044889</v>
      </c>
      <c r="AB136" s="3">
        <v>0.02879549</v>
      </c>
      <c r="AC136" s="3">
        <v>0.036500238</v>
      </c>
      <c r="AD136" s="3">
        <v>0.0331330733333333</v>
      </c>
      <c r="AE136" s="3">
        <v>0.0276579</v>
      </c>
      <c r="AF136" s="3">
        <v>0.030330759</v>
      </c>
      <c r="AG136" s="3">
        <v>0.032573018</v>
      </c>
      <c r="AH136" s="3">
        <v>0.030651092</v>
      </c>
      <c r="AI136" s="3">
        <v>0.027856477</v>
      </c>
      <c r="AJ136" s="3">
        <v>0.03379487</v>
      </c>
      <c r="AK136" s="3">
        <v>0.0304773526666667</v>
      </c>
      <c r="AL136" s="3">
        <v>0.651</v>
      </c>
      <c r="AM136" s="3" t="e">
        <v>#N/A</v>
      </c>
      <c r="AN136" s="3" t="e">
        <v>#N/A</v>
      </c>
      <c r="AO136" s="3" t="e">
        <v>#N/A</v>
      </c>
      <c r="AP136" s="3" t="e">
        <v>#N/A</v>
      </c>
    </row>
    <row r="137" s="3" customFormat="1" ht="15.6" spans="1:42">
      <c r="A137" s="3">
        <v>133</v>
      </c>
      <c r="B137" s="3" t="s">
        <v>672</v>
      </c>
      <c r="C137" s="3" t="s">
        <v>673</v>
      </c>
      <c r="D137" s="3" t="s">
        <v>674</v>
      </c>
      <c r="E137" s="3" t="s">
        <v>161</v>
      </c>
      <c r="F137" s="3" t="s">
        <v>610</v>
      </c>
      <c r="G137" s="3" t="s">
        <v>675</v>
      </c>
      <c r="H137" s="3" t="s">
        <v>113</v>
      </c>
      <c r="I137" s="3">
        <v>884</v>
      </c>
      <c r="J137" s="3">
        <v>0.037408838</v>
      </c>
      <c r="K137" s="3">
        <v>0.03699082</v>
      </c>
      <c r="L137" s="3">
        <v>0.034346447</v>
      </c>
      <c r="M137" s="3">
        <v>0.03829281</v>
      </c>
      <c r="N137" s="3">
        <v>0.03846653</v>
      </c>
      <c r="O137" s="3">
        <v>0.038400036</v>
      </c>
      <c r="P137" s="3">
        <v>0.0373175801666667</v>
      </c>
      <c r="Q137" s="3">
        <v>0.000746655</v>
      </c>
      <c r="R137" s="3">
        <v>0.0007406</v>
      </c>
      <c r="S137" s="3">
        <v>0.00075524</v>
      </c>
      <c r="T137" s="3">
        <v>0.000783917</v>
      </c>
      <c r="U137" s="3">
        <v>0.000791596</v>
      </c>
      <c r="V137" s="3">
        <v>0.000804824</v>
      </c>
      <c r="W137" s="3">
        <v>0.000770472</v>
      </c>
      <c r="X137" s="3">
        <v>0.117333064</v>
      </c>
      <c r="Y137" s="3">
        <v>0.152211956</v>
      </c>
      <c r="Z137" s="3">
        <v>0.150390222</v>
      </c>
      <c r="AA137" s="3">
        <v>0.147342867</v>
      </c>
      <c r="AB137" s="3">
        <v>0.143544089</v>
      </c>
      <c r="AC137" s="3">
        <v>0.162837815</v>
      </c>
      <c r="AD137" s="3">
        <v>0.145610002166667</v>
      </c>
      <c r="AE137" s="3">
        <v>0.125273098</v>
      </c>
      <c r="AF137" s="3">
        <v>0.123779967</v>
      </c>
      <c r="AG137" s="3">
        <v>0.11725076</v>
      </c>
      <c r="AH137" s="3">
        <v>0.1072247</v>
      </c>
      <c r="AI137" s="3">
        <v>0.085083402</v>
      </c>
      <c r="AJ137" s="3">
        <v>0.10329252</v>
      </c>
      <c r="AK137" s="3">
        <v>0.110317407833333</v>
      </c>
      <c r="AL137" s="3">
        <v>0.61463</v>
      </c>
      <c r="AM137" s="3">
        <v>225.71</v>
      </c>
      <c r="AN137" s="3">
        <v>1.3791e-15</v>
      </c>
      <c r="AO137" s="3">
        <v>14.86</v>
      </c>
      <c r="AP137" s="3">
        <v>2.0262e-14</v>
      </c>
    </row>
    <row r="138" s="3" customFormat="1" ht="15.6" spans="1:42">
      <c r="A138" s="3">
        <v>134</v>
      </c>
      <c r="B138" s="3" t="s">
        <v>676</v>
      </c>
      <c r="C138" s="3" t="s">
        <v>677</v>
      </c>
      <c r="D138" s="3" t="s">
        <v>678</v>
      </c>
      <c r="E138" s="3" t="s">
        <v>110</v>
      </c>
      <c r="F138" s="3" t="s">
        <v>610</v>
      </c>
      <c r="G138" s="3" t="s">
        <v>679</v>
      </c>
      <c r="H138" s="3" t="s">
        <v>113</v>
      </c>
      <c r="I138" s="3">
        <v>832</v>
      </c>
      <c r="J138" s="3">
        <v>0.005783341</v>
      </c>
      <c r="K138" s="3">
        <v>0.000725788</v>
      </c>
      <c r="L138" s="3">
        <v>0.004464019</v>
      </c>
      <c r="M138" s="3">
        <v>0.005184927</v>
      </c>
      <c r="N138" s="3">
        <v>0.005348687</v>
      </c>
      <c r="O138" s="3">
        <v>0.005512448</v>
      </c>
      <c r="P138" s="3">
        <v>0.00450320166666667</v>
      </c>
      <c r="Q138" s="3">
        <v>0.000746655</v>
      </c>
      <c r="R138" s="3">
        <v>0.004911612</v>
      </c>
      <c r="S138" s="3">
        <v>0.00075524</v>
      </c>
      <c r="T138" s="3">
        <v>0.000783917</v>
      </c>
      <c r="U138" s="3">
        <v>0.004672815</v>
      </c>
      <c r="V138" s="3">
        <v>0.000804824</v>
      </c>
      <c r="W138" s="3">
        <v>0.0021125105</v>
      </c>
      <c r="X138" s="3">
        <v>0.005479535</v>
      </c>
      <c r="Y138" s="3">
        <v>0.006809639</v>
      </c>
      <c r="Z138" s="3">
        <v>0.00535622</v>
      </c>
      <c r="AA138" s="3">
        <v>0.005801101</v>
      </c>
      <c r="AB138" s="3">
        <v>0.00654394</v>
      </c>
      <c r="AC138" s="3">
        <v>0.006554022</v>
      </c>
      <c r="AD138" s="3">
        <v>0.00609074283333333</v>
      </c>
      <c r="AE138" s="3">
        <v>0.00443241</v>
      </c>
      <c r="AF138" s="3">
        <v>0.004461134</v>
      </c>
      <c r="AG138" s="3">
        <v>0.003733431</v>
      </c>
      <c r="AH138" s="3">
        <v>0.000783917</v>
      </c>
      <c r="AI138" s="3">
        <v>0.004733756</v>
      </c>
      <c r="AJ138" s="3">
        <v>0.004716146</v>
      </c>
      <c r="AK138" s="3">
        <v>0.00381013233333333</v>
      </c>
      <c r="AL138" s="3">
        <v>1.1303</v>
      </c>
      <c r="AM138" s="3" t="e">
        <v>#N/A</v>
      </c>
      <c r="AN138" s="3" t="e">
        <v>#N/A</v>
      </c>
      <c r="AO138" s="3" t="e">
        <v>#N/A</v>
      </c>
      <c r="AP138" s="3" t="e">
        <v>#N/A</v>
      </c>
    </row>
    <row r="139" s="3" customFormat="1" ht="15.6" spans="1:42">
      <c r="A139" s="3">
        <v>135</v>
      </c>
      <c r="B139" s="3" t="s">
        <v>680</v>
      </c>
      <c r="C139" s="3" t="s">
        <v>408</v>
      </c>
      <c r="D139" s="3" t="s">
        <v>681</v>
      </c>
      <c r="E139" s="3" t="s">
        <v>288</v>
      </c>
      <c r="F139" s="3" t="s">
        <v>584</v>
      </c>
      <c r="G139" s="3" t="s">
        <v>682</v>
      </c>
      <c r="H139" s="3" t="s">
        <v>113</v>
      </c>
      <c r="I139" s="3">
        <v>970</v>
      </c>
      <c r="J139" s="3">
        <v>0.724452203</v>
      </c>
      <c r="K139" s="3">
        <v>0.723388431</v>
      </c>
      <c r="L139" s="3">
        <v>0.736581078</v>
      </c>
      <c r="M139" s="3">
        <v>0.645222602</v>
      </c>
      <c r="N139" s="3">
        <v>0.739727027</v>
      </c>
      <c r="O139" s="3">
        <v>0.744330361</v>
      </c>
      <c r="P139" s="3">
        <v>0.718950283666667</v>
      </c>
      <c r="Q139" s="3">
        <v>0.658080839</v>
      </c>
      <c r="R139" s="3">
        <v>0.566057008</v>
      </c>
      <c r="S139" s="3">
        <v>0.562284607</v>
      </c>
      <c r="T139" s="3">
        <v>0.542006414</v>
      </c>
      <c r="U139" s="3">
        <v>0.596071996</v>
      </c>
      <c r="V139" s="3">
        <v>0.539043294</v>
      </c>
      <c r="W139" s="3">
        <v>0.577257359666667</v>
      </c>
      <c r="X139" s="3">
        <v>0.484115857</v>
      </c>
      <c r="Y139" s="3">
        <v>0.531930926</v>
      </c>
      <c r="Z139" s="3">
        <v>0.485325914</v>
      </c>
      <c r="AA139" s="3">
        <v>0.503436995</v>
      </c>
      <c r="AB139" s="3">
        <v>0.487591696</v>
      </c>
      <c r="AC139" s="3">
        <v>0.560587886</v>
      </c>
      <c r="AD139" s="3">
        <v>0.508831545666667</v>
      </c>
      <c r="AE139" s="3">
        <v>0.575378879</v>
      </c>
      <c r="AF139" s="3">
        <v>0.502592657</v>
      </c>
      <c r="AG139" s="3">
        <v>0.442806384</v>
      </c>
      <c r="AH139" s="3">
        <v>0.535988743</v>
      </c>
      <c r="AI139" s="3">
        <v>0.579509965</v>
      </c>
      <c r="AJ139" s="3">
        <v>0.509027789</v>
      </c>
      <c r="AK139" s="3">
        <v>0.524217402833333</v>
      </c>
      <c r="AL139" s="3">
        <v>1.1085</v>
      </c>
      <c r="AM139" s="3">
        <v>31.569</v>
      </c>
      <c r="AN139" s="3">
        <v>8.8142e-8</v>
      </c>
      <c r="AO139" s="3">
        <v>7.0548</v>
      </c>
      <c r="AP139" s="3">
        <v>3.5073e-7</v>
      </c>
    </row>
    <row r="140" s="3" customFormat="1" ht="15.6" spans="1:42">
      <c r="A140" s="3">
        <v>136</v>
      </c>
      <c r="B140" s="3" t="s">
        <v>683</v>
      </c>
      <c r="C140" s="3" t="s">
        <v>684</v>
      </c>
      <c r="D140" s="3" t="s">
        <v>685</v>
      </c>
      <c r="E140" s="3" t="s">
        <v>172</v>
      </c>
      <c r="F140" s="3" t="s">
        <v>670</v>
      </c>
      <c r="G140" s="3" t="s">
        <v>686</v>
      </c>
      <c r="H140" s="3" t="s">
        <v>164</v>
      </c>
      <c r="I140" s="3">
        <v>955</v>
      </c>
      <c r="J140" s="3">
        <v>0.307614294</v>
      </c>
      <c r="K140" s="3">
        <v>0.331555069</v>
      </c>
      <c r="L140" s="3">
        <v>0.28215197</v>
      </c>
      <c r="M140" s="3">
        <v>0.309481981</v>
      </c>
      <c r="N140" s="3">
        <v>0.321546234</v>
      </c>
      <c r="O140" s="3">
        <v>0.328646074</v>
      </c>
      <c r="P140" s="3">
        <v>0.313499270333333</v>
      </c>
      <c r="Q140" s="3">
        <v>0.168342943</v>
      </c>
      <c r="R140" s="3">
        <v>0.184537821</v>
      </c>
      <c r="S140" s="3">
        <v>0.160493157</v>
      </c>
      <c r="T140" s="3">
        <v>0.140076394</v>
      </c>
      <c r="U140" s="3">
        <v>0.151782225</v>
      </c>
      <c r="V140" s="3">
        <v>0.180321067</v>
      </c>
      <c r="W140" s="3">
        <v>0.1642589345</v>
      </c>
      <c r="X140" s="3">
        <v>0.174680649</v>
      </c>
      <c r="Y140" s="3">
        <v>0.205654286</v>
      </c>
      <c r="Z140" s="3">
        <v>0.219431046</v>
      </c>
      <c r="AA140" s="3">
        <v>0.215719566</v>
      </c>
      <c r="AB140" s="3">
        <v>0.175934815</v>
      </c>
      <c r="AC140" s="3">
        <v>0.228663041</v>
      </c>
      <c r="AD140" s="3">
        <v>0.203347233833333</v>
      </c>
      <c r="AE140" s="3">
        <v>0.155171836</v>
      </c>
      <c r="AF140" s="3">
        <v>0.15248512</v>
      </c>
      <c r="AG140" s="3">
        <v>0.175591477</v>
      </c>
      <c r="AH140" s="3">
        <v>0.167686793</v>
      </c>
      <c r="AI140" s="3">
        <v>0.156285934</v>
      </c>
      <c r="AJ140" s="3">
        <v>0.180297495</v>
      </c>
      <c r="AK140" s="3">
        <v>0.1645864425</v>
      </c>
      <c r="AL140" s="3">
        <v>1.8998</v>
      </c>
      <c r="AM140" s="3">
        <v>93.043</v>
      </c>
      <c r="AN140" s="3">
        <v>6.402e-12</v>
      </c>
      <c r="AO140" s="3">
        <v>11.194</v>
      </c>
      <c r="AP140" s="3">
        <v>5.0949e-11</v>
      </c>
    </row>
    <row r="141" s="3" customFormat="1" ht="15.6" spans="1:42">
      <c r="A141" s="3">
        <v>137</v>
      </c>
      <c r="B141" s="3" t="s">
        <v>687</v>
      </c>
      <c r="C141" s="3" t="s">
        <v>485</v>
      </c>
      <c r="D141" s="3" t="s">
        <v>688</v>
      </c>
      <c r="E141" s="3" t="s">
        <v>288</v>
      </c>
      <c r="F141" s="3" t="s">
        <v>689</v>
      </c>
      <c r="G141" s="3" t="s">
        <v>690</v>
      </c>
      <c r="H141" s="3" t="s">
        <v>113</v>
      </c>
      <c r="I141" s="3">
        <v>842</v>
      </c>
      <c r="J141" s="3">
        <v>0.000731722</v>
      </c>
      <c r="K141" s="3">
        <v>0.000725788</v>
      </c>
      <c r="L141" s="3">
        <v>0.000740135</v>
      </c>
      <c r="M141" s="3">
        <v>0.000754481</v>
      </c>
      <c r="N141" s="3">
        <v>0.000775764</v>
      </c>
      <c r="O141" s="3">
        <v>0.00081239</v>
      </c>
      <c r="P141" s="3">
        <v>0.000756713333333333</v>
      </c>
      <c r="Q141" s="3">
        <v>0.000746655</v>
      </c>
      <c r="R141" s="3">
        <v>0.005704564</v>
      </c>
      <c r="S141" s="3">
        <v>0.00075524</v>
      </c>
      <c r="T141" s="3">
        <v>0.000783917</v>
      </c>
      <c r="U141" s="3">
        <v>0.000791596</v>
      </c>
      <c r="V141" s="3">
        <v>0.006294594</v>
      </c>
      <c r="W141" s="3">
        <v>0.002512761</v>
      </c>
      <c r="X141" s="3">
        <v>0.018260428</v>
      </c>
      <c r="Y141" s="3">
        <v>0.02022572</v>
      </c>
      <c r="Z141" s="3">
        <v>0.013801238</v>
      </c>
      <c r="AA141" s="3">
        <v>0.014356355</v>
      </c>
      <c r="AB141" s="3">
        <v>0.022266969</v>
      </c>
      <c r="AC141" s="3">
        <v>0.018343513</v>
      </c>
      <c r="AD141" s="3">
        <v>0.0178757038333333</v>
      </c>
      <c r="AE141" s="3">
        <v>0.015482872</v>
      </c>
      <c r="AF141" s="3">
        <v>0.017126331</v>
      </c>
      <c r="AG141" s="3">
        <v>0.018059694</v>
      </c>
      <c r="AH141" s="3">
        <v>0.017443148</v>
      </c>
      <c r="AI141" s="3">
        <v>0.018854779</v>
      </c>
      <c r="AJ141" s="3">
        <v>0.019411567</v>
      </c>
      <c r="AK141" s="3">
        <v>0.0177297318333333</v>
      </c>
      <c r="AL141" s="3">
        <v>0.15115</v>
      </c>
      <c r="AM141" s="3">
        <v>104.65</v>
      </c>
      <c r="AN141" s="3">
        <v>2.1364e-12</v>
      </c>
      <c r="AO141" s="3">
        <v>11.67</v>
      </c>
      <c r="AP141" s="3">
        <v>1.9431e-11</v>
      </c>
    </row>
    <row r="142" s="3" customFormat="1" ht="15.6" spans="1:42">
      <c r="A142" s="3">
        <v>138</v>
      </c>
      <c r="B142" s="3" t="s">
        <v>691</v>
      </c>
      <c r="C142" s="3" t="s">
        <v>692</v>
      </c>
      <c r="D142" s="3" t="s">
        <v>693</v>
      </c>
      <c r="E142" s="3" t="s">
        <v>288</v>
      </c>
      <c r="F142" s="3" t="s">
        <v>584</v>
      </c>
      <c r="G142" s="3" t="s">
        <v>694</v>
      </c>
      <c r="H142" s="3" t="s">
        <v>113</v>
      </c>
      <c r="I142" s="3">
        <v>940</v>
      </c>
      <c r="J142" s="3">
        <v>0.147275702</v>
      </c>
      <c r="K142" s="3">
        <v>0.138784119</v>
      </c>
      <c r="L142" s="3">
        <v>0.137756203</v>
      </c>
      <c r="M142" s="3">
        <v>0.141846078</v>
      </c>
      <c r="N142" s="3">
        <v>0.1746706</v>
      </c>
      <c r="O142" s="3">
        <v>0.148809922</v>
      </c>
      <c r="P142" s="3">
        <v>0.148190437333333</v>
      </c>
      <c r="Q142" s="3">
        <v>0.052471718</v>
      </c>
      <c r="R142" s="3">
        <v>0.064129174</v>
      </c>
      <c r="S142" s="3">
        <v>0.044914369</v>
      </c>
      <c r="T142" s="3">
        <v>0.034484381</v>
      </c>
      <c r="U142" s="3">
        <v>0.000791596</v>
      </c>
      <c r="V142" s="3">
        <v>0.056336628</v>
      </c>
      <c r="W142" s="3">
        <v>0.0421879776666667</v>
      </c>
      <c r="X142" s="3">
        <v>0.100751485</v>
      </c>
      <c r="Y142" s="3">
        <v>0.102983986</v>
      </c>
      <c r="Z142" s="3">
        <v>0.077494339</v>
      </c>
      <c r="AA142" s="3">
        <v>0.096458296</v>
      </c>
      <c r="AB142" s="3">
        <v>0.108445435</v>
      </c>
      <c r="AC142" s="3">
        <v>0.097248422</v>
      </c>
      <c r="AD142" s="3">
        <v>0.0972303271666667</v>
      </c>
      <c r="AE142" s="3">
        <v>0.046354232</v>
      </c>
      <c r="AF142" s="3">
        <v>0.049743983</v>
      </c>
      <c r="AG142" s="3">
        <v>0.060670559</v>
      </c>
      <c r="AH142" s="3">
        <v>0.058149449</v>
      </c>
      <c r="AI142" s="3">
        <v>0.051156749</v>
      </c>
      <c r="AJ142" s="3">
        <v>0.058474719</v>
      </c>
      <c r="AK142" s="3">
        <v>0.0540916151666667</v>
      </c>
      <c r="AL142" s="3">
        <v>2.0396</v>
      </c>
      <c r="AM142" s="3">
        <v>65.447</v>
      </c>
      <c r="AN142" s="3">
        <v>1.6146e-10</v>
      </c>
      <c r="AO142" s="3">
        <v>9.7919</v>
      </c>
      <c r="AP142" s="3">
        <v>9.9481e-10</v>
      </c>
    </row>
    <row r="143" s="3" customFormat="1" ht="15.6" spans="1:42">
      <c r="A143" s="3">
        <v>139</v>
      </c>
      <c r="B143" s="3" t="s">
        <v>695</v>
      </c>
      <c r="C143" s="3" t="s">
        <v>696</v>
      </c>
      <c r="E143" s="3" t="s">
        <v>288</v>
      </c>
      <c r="F143" s="3" t="s">
        <v>111</v>
      </c>
      <c r="G143" s="3" t="s">
        <v>697</v>
      </c>
      <c r="H143" s="3" t="s">
        <v>113</v>
      </c>
      <c r="I143" s="3">
        <v>881</v>
      </c>
      <c r="J143" s="3">
        <v>0.040535566</v>
      </c>
      <c r="K143" s="3">
        <v>0.000725788</v>
      </c>
      <c r="L143" s="3">
        <v>0.036041411</v>
      </c>
      <c r="M143" s="3">
        <v>0.032821934</v>
      </c>
      <c r="N143" s="3">
        <v>0.03796507</v>
      </c>
      <c r="O143" s="3">
        <v>0.04228212</v>
      </c>
      <c r="P143" s="3">
        <v>0.0317286481666667</v>
      </c>
      <c r="Q143" s="3">
        <v>0.024777171</v>
      </c>
      <c r="R143" s="3">
        <v>0.022680386</v>
      </c>
      <c r="S143" s="3">
        <v>0.00075524</v>
      </c>
      <c r="T143" s="3">
        <v>0.000783917</v>
      </c>
      <c r="U143" s="3">
        <v>0.000791596</v>
      </c>
      <c r="V143" s="3">
        <v>0.018646333</v>
      </c>
      <c r="W143" s="3">
        <v>0.0114057738333333</v>
      </c>
      <c r="X143" s="3">
        <v>0.031690255</v>
      </c>
      <c r="Y143" s="3">
        <v>0.033513818</v>
      </c>
      <c r="Z143" s="3">
        <v>0.00075524</v>
      </c>
      <c r="AA143" s="3">
        <v>0.000783917</v>
      </c>
      <c r="AB143" s="3">
        <v>0.036896149</v>
      </c>
      <c r="AC143" s="3">
        <v>0.000804824</v>
      </c>
      <c r="AD143" s="3">
        <v>0.0174073671666667</v>
      </c>
      <c r="AE143" s="3">
        <v>0.000746655</v>
      </c>
      <c r="AF143" s="3">
        <v>0.025919299</v>
      </c>
      <c r="AG143" s="3">
        <v>0.026454537</v>
      </c>
      <c r="AH143" s="3">
        <v>0.027756655</v>
      </c>
      <c r="AI143" s="3">
        <v>0.028535165</v>
      </c>
      <c r="AJ143" s="3">
        <v>0.020564649</v>
      </c>
      <c r="AK143" s="3">
        <v>0.0216628266666667</v>
      </c>
      <c r="AL143" s="3">
        <v>0.92774</v>
      </c>
      <c r="AM143" s="3" t="e">
        <v>#N/A</v>
      </c>
      <c r="AN143" s="3" t="e">
        <v>#N/A</v>
      </c>
      <c r="AO143" s="3" t="e">
        <v>#N/A</v>
      </c>
      <c r="AP143" s="3" t="e">
        <v>#N/A</v>
      </c>
    </row>
    <row r="144" s="3" customFormat="1" ht="15.6" spans="1:42">
      <c r="A144" s="3">
        <v>140</v>
      </c>
      <c r="B144" s="3" t="s">
        <v>698</v>
      </c>
      <c r="C144" s="3" t="s">
        <v>270</v>
      </c>
      <c r="E144" s="3" t="s">
        <v>178</v>
      </c>
      <c r="F144" s="3" t="s">
        <v>162</v>
      </c>
      <c r="G144" s="3" t="s">
        <v>699</v>
      </c>
      <c r="H144" s="3" t="s">
        <v>113</v>
      </c>
      <c r="I144" s="3">
        <v>852</v>
      </c>
      <c r="J144" s="3">
        <v>0.115533334</v>
      </c>
      <c r="K144" s="3">
        <v>0.105069307</v>
      </c>
      <c r="L144" s="3">
        <v>0.103042009</v>
      </c>
      <c r="M144" s="3">
        <v>0.109615477</v>
      </c>
      <c r="N144" s="3">
        <v>0.113143975</v>
      </c>
      <c r="O144" s="3">
        <v>0.113389567</v>
      </c>
      <c r="P144" s="3">
        <v>0.1099656115</v>
      </c>
      <c r="Q144" s="3">
        <v>0.089020675</v>
      </c>
      <c r="R144" s="3">
        <v>0.070239755</v>
      </c>
      <c r="S144" s="3">
        <v>0.075796435</v>
      </c>
      <c r="T144" s="3">
        <v>0.091916102</v>
      </c>
      <c r="U144" s="3">
        <v>0.095591076</v>
      </c>
      <c r="V144" s="3">
        <v>0.084005349</v>
      </c>
      <c r="W144" s="3">
        <v>0.084428232</v>
      </c>
      <c r="X144" s="3">
        <v>0.084316545</v>
      </c>
      <c r="Y144" s="3">
        <v>0.072374196</v>
      </c>
      <c r="Z144" s="3">
        <v>0.085375351</v>
      </c>
      <c r="AA144" s="3">
        <v>0.087997769</v>
      </c>
      <c r="AB144" s="3">
        <v>0.084921918</v>
      </c>
      <c r="AC144" s="3">
        <v>0.084815516</v>
      </c>
      <c r="AD144" s="3">
        <v>0.0833002158333333</v>
      </c>
      <c r="AE144" s="3">
        <v>0.088836167</v>
      </c>
      <c r="AF144" s="3">
        <v>0.080605651</v>
      </c>
      <c r="AG144" s="3">
        <v>0.074015506</v>
      </c>
      <c r="AH144" s="3">
        <v>0.09025952</v>
      </c>
      <c r="AI144" s="3">
        <v>0.08947399</v>
      </c>
      <c r="AJ144" s="3">
        <v>0.09090559</v>
      </c>
      <c r="AK144" s="3">
        <v>0.0856827373333333</v>
      </c>
      <c r="AL144" s="3">
        <v>1.4312</v>
      </c>
      <c r="AM144" s="3">
        <v>19.836</v>
      </c>
      <c r="AN144" s="3">
        <v>3.2955e-6</v>
      </c>
      <c r="AO144" s="3">
        <v>5.4821</v>
      </c>
      <c r="AP144" s="3">
        <v>9.2565e-6</v>
      </c>
    </row>
    <row r="145" s="3" customFormat="1" ht="15.6" spans="1:42">
      <c r="A145" s="3">
        <v>141</v>
      </c>
      <c r="B145" s="3" t="s">
        <v>700</v>
      </c>
      <c r="C145" s="3" t="s">
        <v>270</v>
      </c>
      <c r="D145" s="3" t="s">
        <v>701</v>
      </c>
      <c r="E145" s="3" t="s">
        <v>178</v>
      </c>
      <c r="F145" s="3" t="s">
        <v>444</v>
      </c>
      <c r="G145" s="3" t="s">
        <v>702</v>
      </c>
      <c r="H145" s="3" t="s">
        <v>119</v>
      </c>
      <c r="I145" s="3">
        <v>878</v>
      </c>
      <c r="J145" s="3">
        <v>0.387711971</v>
      </c>
      <c r="K145" s="3">
        <v>0.29718973</v>
      </c>
      <c r="L145" s="3">
        <v>0.303510709</v>
      </c>
      <c r="M145" s="3">
        <v>0.403829289</v>
      </c>
      <c r="N145" s="3">
        <v>0.363651969</v>
      </c>
      <c r="O145" s="3">
        <v>0.351917406</v>
      </c>
      <c r="P145" s="3">
        <v>0.351301845666667</v>
      </c>
      <c r="Q145" s="3">
        <v>0.357604733</v>
      </c>
      <c r="R145" s="3">
        <v>0.308507548</v>
      </c>
      <c r="S145" s="3">
        <v>0.342663443</v>
      </c>
      <c r="T145" s="3">
        <v>0.389789431</v>
      </c>
      <c r="U145" s="3">
        <v>0.372606771</v>
      </c>
      <c r="V145" s="3">
        <v>0.324035337</v>
      </c>
      <c r="W145" s="3">
        <v>0.3492012105</v>
      </c>
      <c r="X145" s="3">
        <v>0.376973119</v>
      </c>
      <c r="Y145" s="3">
        <v>0.317831633</v>
      </c>
      <c r="Z145" s="3">
        <v>0.31002161</v>
      </c>
      <c r="AA145" s="3">
        <v>0.404312643</v>
      </c>
      <c r="AB145" s="3">
        <v>0.379679698</v>
      </c>
      <c r="AC145" s="3">
        <v>0.337884787</v>
      </c>
      <c r="AD145" s="3">
        <v>0.354450581666667</v>
      </c>
      <c r="AE145" s="3">
        <v>0.332072706</v>
      </c>
      <c r="AF145" s="3">
        <v>0.37570303</v>
      </c>
      <c r="AG145" s="3">
        <v>0.340555894</v>
      </c>
      <c r="AH145" s="3">
        <v>0.346552731</v>
      </c>
      <c r="AI145" s="3">
        <v>0.334456911</v>
      </c>
      <c r="AJ145" s="3">
        <v>0.391435759</v>
      </c>
      <c r="AK145" s="3">
        <v>0.3534628385</v>
      </c>
      <c r="AL145" s="3">
        <v>0.056489</v>
      </c>
      <c r="AM145" s="3" t="e">
        <v>#N/A</v>
      </c>
      <c r="AN145" s="3" t="e">
        <v>#N/A</v>
      </c>
      <c r="AO145" s="3" t="e">
        <v>#N/A</v>
      </c>
      <c r="AP145" s="3" t="e">
        <v>#N/A</v>
      </c>
    </row>
    <row r="146" s="3" customFormat="1" ht="15.6" spans="1:42">
      <c r="A146" s="3">
        <v>142</v>
      </c>
      <c r="B146" s="3" t="s">
        <v>703</v>
      </c>
      <c r="C146" s="3" t="s">
        <v>270</v>
      </c>
      <c r="D146" s="3" t="s">
        <v>701</v>
      </c>
      <c r="E146" s="3" t="s">
        <v>178</v>
      </c>
      <c r="F146" s="3" t="s">
        <v>444</v>
      </c>
      <c r="G146" s="3" t="s">
        <v>704</v>
      </c>
      <c r="H146" s="3" t="s">
        <v>119</v>
      </c>
      <c r="I146" s="3">
        <v>863</v>
      </c>
      <c r="J146" s="3">
        <v>0.053065611</v>
      </c>
      <c r="K146" s="3">
        <v>0.048745305</v>
      </c>
      <c r="L146" s="3">
        <v>0.059063757</v>
      </c>
      <c r="M146" s="3">
        <v>0.053175149</v>
      </c>
      <c r="N146" s="3">
        <v>0.061590217</v>
      </c>
      <c r="O146" s="3">
        <v>0.052331789</v>
      </c>
      <c r="P146" s="3">
        <v>0.0546619713333333</v>
      </c>
      <c r="Q146" s="3">
        <v>0.052769561</v>
      </c>
      <c r="R146" s="3">
        <v>0.040531618</v>
      </c>
      <c r="S146" s="3">
        <v>0.042353248</v>
      </c>
      <c r="T146" s="3">
        <v>0.460037705</v>
      </c>
      <c r="U146" s="3">
        <v>0.054550137</v>
      </c>
      <c r="V146" s="3">
        <v>0.049703683</v>
      </c>
      <c r="W146" s="3">
        <v>0.116657658666667</v>
      </c>
      <c r="X146" s="3">
        <v>0.04724809</v>
      </c>
      <c r="Y146" s="3">
        <v>0.040944087</v>
      </c>
      <c r="Z146" s="3">
        <v>0.039639583</v>
      </c>
      <c r="AA146" s="3">
        <v>0.051036286</v>
      </c>
      <c r="AB146" s="3">
        <v>0.04758732</v>
      </c>
      <c r="AC146" s="3">
        <v>0.043368407</v>
      </c>
      <c r="AD146" s="3">
        <v>0.0449706288333333</v>
      </c>
      <c r="AE146" s="3">
        <v>0.042486986</v>
      </c>
      <c r="AF146" s="3">
        <v>0.046262424</v>
      </c>
      <c r="AG146" s="3">
        <v>0.042524128</v>
      </c>
      <c r="AH146" s="3">
        <v>0.039894443</v>
      </c>
      <c r="AI146" s="3">
        <v>0.042792033</v>
      </c>
      <c r="AJ146" s="3">
        <v>0.049014246</v>
      </c>
      <c r="AK146" s="3">
        <v>0.0438290433333333</v>
      </c>
      <c r="AL146" s="3">
        <v>0.55235</v>
      </c>
      <c r="AM146" s="3" t="e">
        <v>#N/A</v>
      </c>
      <c r="AN146" s="3" t="e">
        <v>#N/A</v>
      </c>
      <c r="AO146" s="3" t="e">
        <v>#N/A</v>
      </c>
      <c r="AP146" s="3" t="e">
        <v>#N/A</v>
      </c>
    </row>
    <row r="147" s="3" customFormat="1" ht="15.6" spans="1:42">
      <c r="A147" s="3">
        <v>143</v>
      </c>
      <c r="B147" s="3" t="s">
        <v>705</v>
      </c>
      <c r="C147" s="3" t="s">
        <v>270</v>
      </c>
      <c r="D147" s="3" t="s">
        <v>701</v>
      </c>
      <c r="E147" s="3" t="s">
        <v>178</v>
      </c>
      <c r="F147" s="3" t="s">
        <v>444</v>
      </c>
      <c r="G147" s="3" t="s">
        <v>706</v>
      </c>
      <c r="H147" s="3" t="s">
        <v>119</v>
      </c>
      <c r="I147" s="3">
        <v>873</v>
      </c>
      <c r="J147" s="3">
        <v>0.281706444</v>
      </c>
      <c r="K147" s="3">
        <v>0.263742685</v>
      </c>
      <c r="L147" s="3">
        <v>0.325440181</v>
      </c>
      <c r="M147" s="3">
        <v>0.29346267</v>
      </c>
      <c r="N147" s="3">
        <v>0.304502322</v>
      </c>
      <c r="O147" s="3">
        <v>0.280376936</v>
      </c>
      <c r="P147" s="3">
        <v>0.291538539666667</v>
      </c>
      <c r="Q147" s="3">
        <v>0.300737257</v>
      </c>
      <c r="R147" s="3">
        <v>0.219305975</v>
      </c>
      <c r="S147" s="3">
        <v>0.237440079</v>
      </c>
      <c r="T147" s="3">
        <v>0.209358205</v>
      </c>
      <c r="U147" s="3">
        <v>0.309910584</v>
      </c>
      <c r="V147" s="3">
        <v>0.282598447</v>
      </c>
      <c r="W147" s="3">
        <v>0.259891757833333</v>
      </c>
      <c r="X147" s="3">
        <v>0.258617179</v>
      </c>
      <c r="Y147" s="3">
        <v>0.217975871</v>
      </c>
      <c r="Z147" s="3">
        <v>0.221998428</v>
      </c>
      <c r="AA147" s="3">
        <v>0.260538699</v>
      </c>
      <c r="AB147" s="3">
        <v>0.26047399</v>
      </c>
      <c r="AC147" s="3">
        <v>0.236726063</v>
      </c>
      <c r="AD147" s="3">
        <v>0.242721705</v>
      </c>
      <c r="AE147" s="3">
        <v>0.236203996</v>
      </c>
      <c r="AF147" s="3">
        <v>0.262974772</v>
      </c>
      <c r="AG147" s="3">
        <v>0.233346071</v>
      </c>
      <c r="AH147" s="3">
        <v>0.274930332</v>
      </c>
      <c r="AI147" s="3">
        <v>0.237899886</v>
      </c>
      <c r="AJ147" s="3">
        <v>0.273537892</v>
      </c>
      <c r="AK147" s="3">
        <v>0.253148824833333</v>
      </c>
      <c r="AL147" s="3">
        <v>0.66605</v>
      </c>
      <c r="AM147" s="3">
        <v>3.4093</v>
      </c>
      <c r="AN147" s="3">
        <v>0.037471</v>
      </c>
      <c r="AO147" s="3">
        <v>1.4263</v>
      </c>
      <c r="AP147" s="3">
        <v>0.047596</v>
      </c>
    </row>
    <row r="148" s="3" customFormat="1" ht="15.6" spans="1:42">
      <c r="A148" s="3">
        <v>144</v>
      </c>
      <c r="B148" s="3" t="s">
        <v>707</v>
      </c>
      <c r="C148" s="3" t="s">
        <v>708</v>
      </c>
      <c r="D148" s="3" t="s">
        <v>709</v>
      </c>
      <c r="E148" s="3" t="s">
        <v>178</v>
      </c>
      <c r="F148" s="3" t="s">
        <v>710</v>
      </c>
      <c r="G148" s="3" t="s">
        <v>711</v>
      </c>
      <c r="H148" s="3" t="s">
        <v>113</v>
      </c>
      <c r="I148" s="3">
        <v>831</v>
      </c>
      <c r="J148" s="3">
        <v>0.01485709</v>
      </c>
      <c r="K148" s="3">
        <v>0.000725788</v>
      </c>
      <c r="L148" s="3">
        <v>0.017863438</v>
      </c>
      <c r="M148" s="3">
        <v>0.015421836</v>
      </c>
      <c r="N148" s="3">
        <v>0.01668253</v>
      </c>
      <c r="O148" s="3">
        <v>0.018051158</v>
      </c>
      <c r="P148" s="3">
        <v>0.01393364</v>
      </c>
      <c r="Q148" s="3">
        <v>0.014475632</v>
      </c>
      <c r="R148" s="3">
        <v>0.012723456</v>
      </c>
      <c r="S148" s="3">
        <v>0.013042615</v>
      </c>
      <c r="T148" s="3">
        <v>0.017127025</v>
      </c>
      <c r="U148" s="3">
        <v>0.020919099</v>
      </c>
      <c r="V148" s="3">
        <v>0.014761112</v>
      </c>
      <c r="W148" s="3">
        <v>0.0155081565</v>
      </c>
      <c r="X148" s="3">
        <v>0.000746655</v>
      </c>
      <c r="Y148" s="3">
        <v>0.0007406</v>
      </c>
      <c r="Z148" s="3">
        <v>0.00075524</v>
      </c>
      <c r="AA148" s="3">
        <v>0.000783917</v>
      </c>
      <c r="AB148" s="3">
        <v>0.000791596</v>
      </c>
      <c r="AC148" s="3">
        <v>0.000804824</v>
      </c>
      <c r="AD148" s="3">
        <v>0.000770472</v>
      </c>
      <c r="AE148" s="3">
        <v>0.01314307</v>
      </c>
      <c r="AF148" s="3">
        <v>0.0007406</v>
      </c>
      <c r="AG148" s="3">
        <v>0.013228551</v>
      </c>
      <c r="AH148" s="3">
        <v>0.013238611</v>
      </c>
      <c r="AI148" s="3">
        <v>0.000815344</v>
      </c>
      <c r="AJ148" s="3">
        <v>0.014466427</v>
      </c>
      <c r="AK148" s="3">
        <v>0.0092721005</v>
      </c>
      <c r="AL148" s="3">
        <v>0.44839</v>
      </c>
      <c r="AM148" s="3">
        <v>10.899</v>
      </c>
      <c r="AN148" s="3">
        <v>0.00018566</v>
      </c>
      <c r="AO148" s="3">
        <v>3.7313</v>
      </c>
      <c r="AP148" s="3">
        <v>0.00038969</v>
      </c>
    </row>
    <row r="149" s="3" customFormat="1" ht="15.6" spans="1:42">
      <c r="A149" s="3">
        <v>145</v>
      </c>
      <c r="B149" s="3" t="s">
        <v>712</v>
      </c>
      <c r="C149" s="3" t="s">
        <v>713</v>
      </c>
      <c r="D149" s="3" t="s">
        <v>714</v>
      </c>
      <c r="E149" s="3" t="s">
        <v>288</v>
      </c>
      <c r="F149" s="3" t="s">
        <v>584</v>
      </c>
      <c r="G149" s="3" t="s">
        <v>715</v>
      </c>
      <c r="H149" s="3" t="s">
        <v>164</v>
      </c>
      <c r="I149" s="3">
        <v>959</v>
      </c>
      <c r="J149" s="3">
        <v>0.139484541</v>
      </c>
      <c r="K149" s="3">
        <v>0.118231051</v>
      </c>
      <c r="L149" s="3">
        <v>0.141797598</v>
      </c>
      <c r="M149" s="3">
        <v>0.114434986</v>
      </c>
      <c r="N149" s="3">
        <v>0.142684394</v>
      </c>
      <c r="O149" s="3">
        <v>0.132446692</v>
      </c>
      <c r="P149" s="3">
        <v>0.131513210333333</v>
      </c>
      <c r="Q149" s="3">
        <v>0.11163072</v>
      </c>
      <c r="R149" s="3">
        <v>0.092510248</v>
      </c>
      <c r="S149" s="3">
        <v>0.104384417</v>
      </c>
      <c r="T149" s="3">
        <v>0.101097476</v>
      </c>
      <c r="U149" s="3">
        <v>0.119626171</v>
      </c>
      <c r="V149" s="3">
        <v>0.113376515</v>
      </c>
      <c r="W149" s="3">
        <v>0.107104257833333</v>
      </c>
      <c r="X149" s="3">
        <v>0.106363995</v>
      </c>
      <c r="Y149" s="3">
        <v>0.093520632</v>
      </c>
      <c r="Z149" s="3">
        <v>0.081471748</v>
      </c>
      <c r="AA149" s="3">
        <v>0.099730601</v>
      </c>
      <c r="AB149" s="3">
        <v>0.107127664</v>
      </c>
      <c r="AC149" s="3">
        <v>0.094225689</v>
      </c>
      <c r="AD149" s="3">
        <v>0.0970733881666667</v>
      </c>
      <c r="AE149" s="3">
        <v>0.084279054</v>
      </c>
      <c r="AF149" s="3">
        <v>0.094935798</v>
      </c>
      <c r="AG149" s="3">
        <v>0.088378111</v>
      </c>
      <c r="AH149" s="3">
        <v>0.086559331</v>
      </c>
      <c r="AI149" s="3">
        <v>0.084884158</v>
      </c>
      <c r="AJ149" s="3">
        <v>0.099907233</v>
      </c>
      <c r="AK149" s="3">
        <v>0.0898239475</v>
      </c>
      <c r="AL149" s="3">
        <v>1.0982</v>
      </c>
      <c r="AM149" s="3">
        <v>21.009</v>
      </c>
      <c r="AN149" s="3">
        <v>2.1508e-6</v>
      </c>
      <c r="AO149" s="3">
        <v>5.6674</v>
      </c>
      <c r="AP149" s="3">
        <v>6.3202e-6</v>
      </c>
    </row>
    <row r="150" s="3" customFormat="1" ht="15.6" spans="1:42">
      <c r="A150" s="3">
        <v>146</v>
      </c>
      <c r="B150" s="3" t="s">
        <v>716</v>
      </c>
      <c r="C150" s="3" t="s">
        <v>717</v>
      </c>
      <c r="D150" s="3" t="s">
        <v>718</v>
      </c>
      <c r="E150" s="3" t="s">
        <v>151</v>
      </c>
      <c r="F150" s="3" t="s">
        <v>719</v>
      </c>
      <c r="G150" s="3" t="s">
        <v>720</v>
      </c>
      <c r="H150" s="3" t="s">
        <v>164</v>
      </c>
      <c r="I150" s="3">
        <v>805</v>
      </c>
      <c r="J150" s="3">
        <v>0.008801598</v>
      </c>
      <c r="K150" s="3">
        <v>0.012315117</v>
      </c>
      <c r="L150" s="3">
        <v>0.011160389</v>
      </c>
      <c r="M150" s="3">
        <v>0.00903302</v>
      </c>
      <c r="N150" s="3">
        <v>0.01212781</v>
      </c>
      <c r="O150" s="3">
        <v>0.010863424</v>
      </c>
      <c r="P150" s="3">
        <v>0.010716893</v>
      </c>
      <c r="Q150" s="3">
        <v>0.008194433</v>
      </c>
      <c r="R150" s="3">
        <v>0.007316476</v>
      </c>
      <c r="S150" s="3">
        <v>0.005131079</v>
      </c>
      <c r="T150" s="3">
        <v>0.008344051</v>
      </c>
      <c r="U150" s="3">
        <v>0.007183137</v>
      </c>
      <c r="V150" s="3">
        <v>0.00785645</v>
      </c>
      <c r="W150" s="3">
        <v>0.00733760433333333</v>
      </c>
      <c r="X150" s="3">
        <v>0.00942292</v>
      </c>
      <c r="Y150" s="3">
        <v>0.008409825</v>
      </c>
      <c r="Z150" s="3">
        <v>0.008959152</v>
      </c>
      <c r="AA150" s="3">
        <v>0.009342192</v>
      </c>
      <c r="AB150" s="3">
        <v>0.009490574</v>
      </c>
      <c r="AC150" s="3">
        <v>0.009343238</v>
      </c>
      <c r="AD150" s="3">
        <v>0.00916131683333333</v>
      </c>
      <c r="AE150" s="3">
        <v>0.007530378</v>
      </c>
      <c r="AF150" s="3">
        <v>0.008307953</v>
      </c>
      <c r="AG150" s="3">
        <v>0.007661884</v>
      </c>
      <c r="AH150" s="3">
        <v>0.008857367</v>
      </c>
      <c r="AI150" s="3">
        <v>0.007584444</v>
      </c>
      <c r="AJ150" s="3">
        <v>0.008774261</v>
      </c>
      <c r="AK150" s="3">
        <v>0.00811938116666667</v>
      </c>
      <c r="AL150" s="3">
        <v>1.7552</v>
      </c>
      <c r="AM150" s="3">
        <v>12.267</v>
      </c>
      <c r="AN150" s="3">
        <v>8.9334e-5</v>
      </c>
      <c r="AO150" s="3">
        <v>4.049</v>
      </c>
      <c r="AP150" s="3">
        <v>0.00019841</v>
      </c>
    </row>
    <row r="151" s="3" customFormat="1" ht="15.6" spans="1:42">
      <c r="A151" s="3">
        <v>147</v>
      </c>
      <c r="B151" s="3" t="s">
        <v>721</v>
      </c>
      <c r="C151" s="3" t="s">
        <v>722</v>
      </c>
      <c r="D151" s="3" t="s">
        <v>723</v>
      </c>
      <c r="E151" s="3" t="s">
        <v>151</v>
      </c>
      <c r="F151" s="3" t="s">
        <v>724</v>
      </c>
      <c r="G151" s="3" t="s">
        <v>725</v>
      </c>
      <c r="H151" s="3" t="s">
        <v>164</v>
      </c>
      <c r="I151" s="3">
        <v>945</v>
      </c>
      <c r="J151" s="3">
        <v>0.184082188</v>
      </c>
      <c r="K151" s="3">
        <v>0.189516008</v>
      </c>
      <c r="L151" s="3">
        <v>0.186811444</v>
      </c>
      <c r="M151" s="3">
        <v>0.154111221</v>
      </c>
      <c r="N151" s="3">
        <v>0.176050893</v>
      </c>
      <c r="O151" s="3">
        <v>0.192077617</v>
      </c>
      <c r="P151" s="3">
        <v>0.180441561833333</v>
      </c>
      <c r="Q151" s="3">
        <v>1.349010533</v>
      </c>
      <c r="R151" s="3">
        <v>1.198758441</v>
      </c>
      <c r="S151" s="3">
        <v>0.092494812</v>
      </c>
      <c r="T151" s="3">
        <v>1.195390878</v>
      </c>
      <c r="U151" s="3">
        <v>1.195338571</v>
      </c>
      <c r="V151" s="3">
        <v>1.08705872</v>
      </c>
      <c r="W151" s="3">
        <v>1.01967532583333</v>
      </c>
      <c r="X151" s="3">
        <v>1.782060176</v>
      </c>
      <c r="Y151" s="3">
        <v>1.612831759</v>
      </c>
      <c r="Z151" s="3">
        <v>1.704505332</v>
      </c>
      <c r="AA151" s="3">
        <v>1.617484373</v>
      </c>
      <c r="AB151" s="3">
        <v>1.794854952</v>
      </c>
      <c r="AC151" s="3">
        <v>1.784554271</v>
      </c>
      <c r="AD151" s="3">
        <v>1.71604847716667</v>
      </c>
      <c r="AE151" s="3">
        <v>1.241172746</v>
      </c>
      <c r="AF151" s="3">
        <v>1.437722702</v>
      </c>
      <c r="AG151" s="3">
        <v>1.406389806</v>
      </c>
      <c r="AH151" s="3">
        <v>1.577197987</v>
      </c>
      <c r="AI151" s="3">
        <v>1.250084076</v>
      </c>
      <c r="AJ151" s="3">
        <v>1.524984371</v>
      </c>
      <c r="AK151" s="3">
        <v>1.40625861466667</v>
      </c>
      <c r="AL151" s="3">
        <v>0.88273</v>
      </c>
      <c r="AM151" s="3">
        <v>44.159</v>
      </c>
      <c r="AN151" s="3">
        <v>5.2349e-9</v>
      </c>
      <c r="AO151" s="3">
        <v>8.2811</v>
      </c>
      <c r="AP151" s="3">
        <v>2.7023e-8</v>
      </c>
    </row>
    <row r="152" s="3" customFormat="1" ht="15.6" spans="1:42">
      <c r="A152" s="3">
        <v>148</v>
      </c>
      <c r="B152" s="3" t="s">
        <v>726</v>
      </c>
      <c r="C152" s="3" t="s">
        <v>717</v>
      </c>
      <c r="D152" s="3" t="s">
        <v>718</v>
      </c>
      <c r="E152" s="3" t="s">
        <v>151</v>
      </c>
      <c r="F152" s="3" t="s">
        <v>719</v>
      </c>
      <c r="G152" s="3" t="s">
        <v>727</v>
      </c>
      <c r="H152" s="3" t="s">
        <v>119</v>
      </c>
      <c r="I152" s="3">
        <v>840</v>
      </c>
      <c r="J152" s="3">
        <v>0.017984145</v>
      </c>
      <c r="K152" s="3">
        <v>0.02072792</v>
      </c>
      <c r="L152" s="3">
        <v>0.017931442</v>
      </c>
      <c r="M152" s="3">
        <v>0.017055231</v>
      </c>
      <c r="N152" s="3">
        <v>0.018151101</v>
      </c>
      <c r="O152" s="3">
        <v>0.019907555</v>
      </c>
      <c r="P152" s="3">
        <v>0.0186262323333333</v>
      </c>
      <c r="Q152" s="3">
        <v>0.009642683</v>
      </c>
      <c r="R152" s="3">
        <v>0.009151685</v>
      </c>
      <c r="S152" s="3">
        <v>0.009559473</v>
      </c>
      <c r="T152" s="3">
        <v>0.009911194</v>
      </c>
      <c r="U152" s="3">
        <v>0.010121457</v>
      </c>
      <c r="V152" s="3">
        <v>0.009558214</v>
      </c>
      <c r="W152" s="3">
        <v>0.009657451</v>
      </c>
      <c r="X152" s="3">
        <v>0.011845839</v>
      </c>
      <c r="Y152" s="3">
        <v>0.010910179</v>
      </c>
      <c r="Z152" s="3">
        <v>0.010337578</v>
      </c>
      <c r="AA152" s="3">
        <v>0.010801779</v>
      </c>
      <c r="AB152" s="3">
        <v>0.01193089</v>
      </c>
      <c r="AC152" s="3">
        <v>0.011436293</v>
      </c>
      <c r="AD152" s="3">
        <v>0.0112104263333333</v>
      </c>
      <c r="AE152" s="3">
        <v>0.008078918</v>
      </c>
      <c r="AF152" s="3">
        <v>0.010062037</v>
      </c>
      <c r="AG152" s="3">
        <v>0.010007421</v>
      </c>
      <c r="AH152" s="3">
        <v>0.008857367</v>
      </c>
      <c r="AI152" s="3">
        <v>0.008136923</v>
      </c>
      <c r="AJ152" s="3">
        <v>0.010506555</v>
      </c>
      <c r="AK152" s="3">
        <v>0.00927487016666667</v>
      </c>
      <c r="AL152" s="3">
        <v>1.8336</v>
      </c>
      <c r="AM152" s="3">
        <v>128.98</v>
      </c>
      <c r="AN152" s="3">
        <v>2.9727e-13</v>
      </c>
      <c r="AO152" s="3">
        <v>12.527</v>
      </c>
      <c r="AP152" s="3">
        <v>2.9884e-12</v>
      </c>
    </row>
    <row r="153" s="3" customFormat="1" ht="15.6" spans="1:42">
      <c r="A153" s="3">
        <v>149</v>
      </c>
      <c r="B153" s="3" t="s">
        <v>728</v>
      </c>
      <c r="C153" s="3" t="s">
        <v>729</v>
      </c>
      <c r="D153" s="3" t="s">
        <v>730</v>
      </c>
      <c r="E153" s="3" t="s">
        <v>161</v>
      </c>
      <c r="F153" s="3" t="s">
        <v>592</v>
      </c>
      <c r="G153" s="3" t="s">
        <v>731</v>
      </c>
      <c r="H153" s="3" t="s">
        <v>119</v>
      </c>
      <c r="I153" s="3">
        <v>932</v>
      </c>
      <c r="J153" s="3">
        <v>8.474792666</v>
      </c>
      <c r="K153" s="3">
        <v>8.882771162</v>
      </c>
      <c r="L153" s="3">
        <v>10.05702062</v>
      </c>
      <c r="M153" s="3">
        <v>9.531488463</v>
      </c>
      <c r="N153" s="3">
        <v>8.405354786</v>
      </c>
      <c r="O153" s="3">
        <v>8.924350172</v>
      </c>
      <c r="P153" s="3">
        <v>9.04596297816667</v>
      </c>
      <c r="Q153" s="3">
        <v>9.003464759</v>
      </c>
      <c r="R153" s="3">
        <v>9.654673205</v>
      </c>
      <c r="S153" s="3">
        <v>10.00146775</v>
      </c>
      <c r="T153" s="3">
        <v>9.175697018</v>
      </c>
      <c r="U153" s="3">
        <v>9.921569647</v>
      </c>
      <c r="V153" s="3">
        <v>9.298535547</v>
      </c>
      <c r="W153" s="3">
        <v>9.50923465433333</v>
      </c>
      <c r="X153" s="3">
        <v>9.693667297</v>
      </c>
      <c r="Y153" s="3">
        <v>8.958132064</v>
      </c>
      <c r="Z153" s="3">
        <v>8.609130889</v>
      </c>
      <c r="AA153" s="3">
        <v>9.430124282</v>
      </c>
      <c r="AB153" s="3">
        <v>9.763265567</v>
      </c>
      <c r="AC153" s="3">
        <v>9.454665373</v>
      </c>
      <c r="AD153" s="3">
        <v>9.31816424533333</v>
      </c>
      <c r="AE153" s="3">
        <v>8.871977763</v>
      </c>
      <c r="AF153" s="3">
        <v>9.24201161</v>
      </c>
      <c r="AG153" s="3">
        <v>9.196833027</v>
      </c>
      <c r="AH153" s="3">
        <v>9.143550865</v>
      </c>
      <c r="AI153" s="3">
        <v>8.935676494</v>
      </c>
      <c r="AJ153" s="3">
        <v>10.1945208</v>
      </c>
      <c r="AK153" s="3">
        <v>9.26409509316667</v>
      </c>
      <c r="AL153" s="3">
        <v>0.67728</v>
      </c>
      <c r="AM153" s="3" t="e">
        <v>#N/A</v>
      </c>
      <c r="AN153" s="3" t="e">
        <v>#N/A</v>
      </c>
      <c r="AO153" s="3" t="e">
        <v>#N/A</v>
      </c>
      <c r="AP153" s="3" t="e">
        <v>#N/A</v>
      </c>
    </row>
    <row r="154" s="3" customFormat="1" ht="15.6" spans="1:42">
      <c r="A154" s="3">
        <v>150</v>
      </c>
      <c r="B154" s="3" t="s">
        <v>732</v>
      </c>
      <c r="C154" s="3" t="s">
        <v>733</v>
      </c>
      <c r="E154" s="3" t="s">
        <v>288</v>
      </c>
      <c r="F154" s="3" t="s">
        <v>123</v>
      </c>
      <c r="G154" s="3" t="s">
        <v>734</v>
      </c>
      <c r="H154" s="3" t="s">
        <v>113</v>
      </c>
      <c r="I154" s="3">
        <v>754</v>
      </c>
      <c r="J154" s="3">
        <v>0.024429242</v>
      </c>
      <c r="K154" s="3">
        <v>0.032980084</v>
      </c>
      <c r="L154" s="3">
        <v>0.027334091</v>
      </c>
      <c r="M154" s="3">
        <v>0.023471401</v>
      </c>
      <c r="N154" s="3">
        <v>0.025537921</v>
      </c>
      <c r="O154" s="3">
        <v>0.029531943</v>
      </c>
      <c r="P154" s="3">
        <v>0.0272141136666667</v>
      </c>
      <c r="Q154" s="3">
        <v>0.025962451</v>
      </c>
      <c r="R154" s="3">
        <v>0.017515208</v>
      </c>
      <c r="S154" s="3">
        <v>0.02651193</v>
      </c>
      <c r="T154" s="3">
        <v>0.023758555</v>
      </c>
      <c r="U154" s="3">
        <v>0.027836419</v>
      </c>
      <c r="V154" s="3">
        <v>0.019010302</v>
      </c>
      <c r="W154" s="3">
        <v>0.0234324775</v>
      </c>
      <c r="X154" s="3">
        <v>0.019388189</v>
      </c>
      <c r="Y154" s="3">
        <v>0.016277229</v>
      </c>
      <c r="Z154" s="3">
        <v>0.017651771</v>
      </c>
      <c r="AA154" s="3">
        <v>0.018123192</v>
      </c>
      <c r="AB154" s="3">
        <v>0.019527392</v>
      </c>
      <c r="AC154" s="3">
        <v>0.018249731</v>
      </c>
      <c r="AD154" s="3">
        <v>0.0182029173333333</v>
      </c>
      <c r="AE154" s="3">
        <v>0.018253551</v>
      </c>
      <c r="AF154" s="3">
        <v>0.01870423</v>
      </c>
      <c r="AG154" s="3">
        <v>0.015010116</v>
      </c>
      <c r="AH154" s="3">
        <v>0.018507584</v>
      </c>
      <c r="AI154" s="3">
        <v>0.018384607</v>
      </c>
      <c r="AJ154" s="3">
        <v>0.019412448</v>
      </c>
      <c r="AK154" s="3">
        <v>0.0180454226666667</v>
      </c>
      <c r="AL154" s="3">
        <v>0.60618</v>
      </c>
      <c r="AM154" s="3">
        <v>13.7</v>
      </c>
      <c r="AN154" s="3">
        <v>4.3775e-5</v>
      </c>
      <c r="AO154" s="3">
        <v>4.3588</v>
      </c>
      <c r="AP154" s="3">
        <v>0.00010322</v>
      </c>
    </row>
    <row r="155" s="3" customFormat="1" ht="15.6" spans="1:42">
      <c r="A155" s="3">
        <v>151</v>
      </c>
      <c r="B155" s="3" t="s">
        <v>735</v>
      </c>
      <c r="C155" s="3" t="s">
        <v>736</v>
      </c>
      <c r="D155" s="3" t="s">
        <v>737</v>
      </c>
      <c r="E155" s="3" t="s">
        <v>325</v>
      </c>
      <c r="F155" s="3" t="s">
        <v>610</v>
      </c>
      <c r="G155" s="3" t="s">
        <v>738</v>
      </c>
      <c r="H155" s="3" t="s">
        <v>119</v>
      </c>
      <c r="I155" s="3">
        <v>804</v>
      </c>
      <c r="J155" s="3">
        <v>1.472182776</v>
      </c>
      <c r="K155" s="3">
        <v>1.755323586</v>
      </c>
      <c r="L155" s="3">
        <v>0.000740135</v>
      </c>
      <c r="M155" s="3">
        <v>1.678571645</v>
      </c>
      <c r="N155" s="3">
        <v>1.710665657</v>
      </c>
      <c r="O155" s="3">
        <v>0.954166246</v>
      </c>
      <c r="P155" s="3">
        <v>1.26194167416667</v>
      </c>
      <c r="Q155" s="3">
        <v>0.04812272</v>
      </c>
      <c r="R155" s="3">
        <v>0.053189676</v>
      </c>
      <c r="S155" s="3">
        <v>0.043341248</v>
      </c>
      <c r="T155" s="3">
        <v>0.045424308</v>
      </c>
      <c r="U155" s="3">
        <v>0.062504435</v>
      </c>
      <c r="V155" s="3">
        <v>0.000804824</v>
      </c>
      <c r="W155" s="3">
        <v>0.0422312018333333</v>
      </c>
      <c r="X155" s="3">
        <v>0.000746655</v>
      </c>
      <c r="Y155" s="3">
        <v>0.0007406</v>
      </c>
      <c r="Z155" s="3">
        <v>0.040009722</v>
      </c>
      <c r="AA155" s="3">
        <v>0.03811519</v>
      </c>
      <c r="AB155" s="3">
        <v>0.000791596</v>
      </c>
      <c r="AC155" s="3">
        <v>0.000804824</v>
      </c>
      <c r="AD155" s="3">
        <v>0.0135347645</v>
      </c>
      <c r="AE155" s="3">
        <v>0.03759662</v>
      </c>
      <c r="AF155" s="3">
        <v>0.0365192</v>
      </c>
      <c r="AG155" s="3">
        <v>0.029279068</v>
      </c>
      <c r="AH155" s="3">
        <v>0.000783917</v>
      </c>
      <c r="AI155" s="3">
        <v>0.03944668</v>
      </c>
      <c r="AJ155" s="3">
        <v>0.038623205</v>
      </c>
      <c r="AK155" s="3">
        <v>0.0303747816666667</v>
      </c>
      <c r="AL155" s="3">
        <v>1.4517</v>
      </c>
      <c r="AM155" s="3">
        <v>19.395</v>
      </c>
      <c r="AN155" s="3">
        <v>3.8882e-6</v>
      </c>
      <c r="AO155" s="3">
        <v>5.4102</v>
      </c>
      <c r="AP155" s="3">
        <v>1.0609e-5</v>
      </c>
    </row>
    <row r="156" s="3" customFormat="1" ht="15.6" spans="1:42">
      <c r="A156" s="3">
        <v>152</v>
      </c>
      <c r="B156" s="3" t="s">
        <v>739</v>
      </c>
      <c r="C156" s="3" t="s">
        <v>740</v>
      </c>
      <c r="D156" s="3" t="s">
        <v>741</v>
      </c>
      <c r="E156" s="3" t="s">
        <v>172</v>
      </c>
      <c r="F156" s="3" t="s">
        <v>162</v>
      </c>
      <c r="G156" s="3" t="s">
        <v>742</v>
      </c>
      <c r="H156" s="3" t="s">
        <v>113</v>
      </c>
      <c r="I156" s="3">
        <v>957</v>
      </c>
      <c r="J156" s="3">
        <v>0.650727021</v>
      </c>
      <c r="K156" s="3">
        <v>0.664056782</v>
      </c>
      <c r="L156" s="3">
        <v>0.723589542</v>
      </c>
      <c r="M156" s="3">
        <v>0.501678405</v>
      </c>
      <c r="N156" s="3">
        <v>0.612878903</v>
      </c>
      <c r="O156" s="3">
        <v>0.746369753</v>
      </c>
      <c r="P156" s="3">
        <v>0.649883401</v>
      </c>
      <c r="Q156" s="3">
        <v>0.58493383</v>
      </c>
      <c r="R156" s="3">
        <v>0.563227499</v>
      </c>
      <c r="S156" s="3">
        <v>0.733233011</v>
      </c>
      <c r="T156" s="3">
        <v>0.627109559</v>
      </c>
      <c r="U156" s="3">
        <v>0.652370855</v>
      </c>
      <c r="V156" s="3">
        <v>0.670133007</v>
      </c>
      <c r="W156" s="3">
        <v>0.6385012935</v>
      </c>
      <c r="X156" s="3">
        <v>0.000746655</v>
      </c>
      <c r="Y156" s="3">
        <v>0.644759865</v>
      </c>
      <c r="Z156" s="3">
        <v>0.00075524</v>
      </c>
      <c r="AA156" s="3">
        <v>0.455804943</v>
      </c>
      <c r="AB156" s="3">
        <v>0.000791596</v>
      </c>
      <c r="AC156" s="3">
        <v>0.000804824</v>
      </c>
      <c r="AD156" s="3">
        <v>0.183943853833333</v>
      </c>
      <c r="AE156" s="3">
        <v>0.544915264</v>
      </c>
      <c r="AF156" s="3">
        <v>0.568078482</v>
      </c>
      <c r="AG156" s="3">
        <v>0.447020204</v>
      </c>
      <c r="AH156" s="3">
        <v>0.523754368</v>
      </c>
      <c r="AI156" s="3">
        <v>0.592454188</v>
      </c>
      <c r="AJ156" s="3">
        <v>0.582773731</v>
      </c>
      <c r="AK156" s="3">
        <v>0.5431660395</v>
      </c>
      <c r="AL156" s="3">
        <v>0.33798</v>
      </c>
      <c r="AM156" s="3" t="e">
        <v>#N/A</v>
      </c>
      <c r="AN156" s="3" t="e">
        <v>#N/A</v>
      </c>
      <c r="AO156" s="3" t="e">
        <v>#N/A</v>
      </c>
      <c r="AP156" s="3" t="e">
        <v>#N/A</v>
      </c>
    </row>
    <row r="157" s="3" customFormat="1" ht="15.6" spans="1:42">
      <c r="A157" s="3">
        <v>153</v>
      </c>
      <c r="B157" s="3" t="s">
        <v>743</v>
      </c>
      <c r="C157" s="3" t="s">
        <v>618</v>
      </c>
      <c r="D157" s="3" t="s">
        <v>744</v>
      </c>
      <c r="E157" s="3" t="s">
        <v>161</v>
      </c>
      <c r="F157" s="3" t="s">
        <v>111</v>
      </c>
      <c r="G157" s="3" t="s">
        <v>745</v>
      </c>
      <c r="H157" s="3" t="s">
        <v>119</v>
      </c>
      <c r="I157" s="3">
        <v>899</v>
      </c>
      <c r="J157" s="3">
        <v>0.058445597</v>
      </c>
      <c r="K157" s="3">
        <v>0.056119466</v>
      </c>
      <c r="L157" s="3">
        <v>0.038076233</v>
      </c>
      <c r="M157" s="3">
        <v>0.046066015</v>
      </c>
      <c r="N157" s="3">
        <v>0.046363113</v>
      </c>
      <c r="O157" s="3">
        <v>0.058892849</v>
      </c>
      <c r="P157" s="3">
        <v>0.0506605455</v>
      </c>
      <c r="Q157" s="3">
        <v>0.044511314</v>
      </c>
      <c r="R157" s="3">
        <v>0.049014543</v>
      </c>
      <c r="S157" s="3">
        <v>0.051573402</v>
      </c>
      <c r="T157" s="3">
        <v>0.037841892</v>
      </c>
      <c r="U157" s="3">
        <v>0.441939496</v>
      </c>
      <c r="V157" s="3">
        <v>0.471543394</v>
      </c>
      <c r="W157" s="3">
        <v>0.182737340166667</v>
      </c>
      <c r="X157" s="3">
        <v>0.32312364</v>
      </c>
      <c r="Y157" s="3">
        <v>0.400072061</v>
      </c>
      <c r="Z157" s="3">
        <v>0.293042058</v>
      </c>
      <c r="AA157" s="3">
        <v>0.311447679</v>
      </c>
      <c r="AB157" s="3">
        <v>0.325443592</v>
      </c>
      <c r="AC157" s="3">
        <v>0.373523745</v>
      </c>
      <c r="AD157" s="3">
        <v>0.3377754625</v>
      </c>
      <c r="AE157" s="3">
        <v>0.081820428</v>
      </c>
      <c r="AF157" s="3">
        <v>0.066620584</v>
      </c>
      <c r="AG157" s="3">
        <v>0.248039742</v>
      </c>
      <c r="AH157" s="3">
        <v>0.208783387</v>
      </c>
      <c r="AI157" s="3">
        <v>0.082407879</v>
      </c>
      <c r="AJ157" s="3">
        <v>0.147304625</v>
      </c>
      <c r="AK157" s="3">
        <v>0.139162774166667</v>
      </c>
      <c r="AL157" s="3">
        <v>0.33048</v>
      </c>
      <c r="AM157" s="3">
        <v>6.5841</v>
      </c>
      <c r="AN157" s="3">
        <v>0.0028303</v>
      </c>
      <c r="AO157" s="3">
        <v>2.5482</v>
      </c>
      <c r="AP157" s="3">
        <v>0.0048266</v>
      </c>
    </row>
    <row r="158" s="3" customFormat="1" ht="15.6" spans="1:42">
      <c r="A158" s="3">
        <v>154</v>
      </c>
      <c r="B158" s="3" t="s">
        <v>746</v>
      </c>
      <c r="C158" s="3" t="s">
        <v>608</v>
      </c>
      <c r="D158" s="3" t="s">
        <v>747</v>
      </c>
      <c r="E158" s="3" t="s">
        <v>161</v>
      </c>
      <c r="F158" s="3" t="s">
        <v>610</v>
      </c>
      <c r="G158" s="3" t="s">
        <v>748</v>
      </c>
      <c r="H158" s="3" t="s">
        <v>119</v>
      </c>
      <c r="I158" s="3">
        <v>967</v>
      </c>
      <c r="J158" s="3">
        <v>0.336565148</v>
      </c>
      <c r="K158" s="3">
        <v>0.329957726</v>
      </c>
      <c r="L158" s="3">
        <v>0.332525523</v>
      </c>
      <c r="M158" s="3">
        <v>0.341047518</v>
      </c>
      <c r="N158" s="3">
        <v>0.349569512</v>
      </c>
      <c r="O158" s="3">
        <v>0.369328523</v>
      </c>
      <c r="P158" s="3">
        <v>0.343165658333333</v>
      </c>
      <c r="Q158" s="3">
        <v>0.000746655</v>
      </c>
      <c r="R158" s="3">
        <v>0.0007406</v>
      </c>
      <c r="S158" s="3">
        <v>0.00075524</v>
      </c>
      <c r="T158" s="3">
        <v>0.000783917</v>
      </c>
      <c r="U158" s="3">
        <v>0.317868352</v>
      </c>
      <c r="V158" s="3">
        <v>0.381163259</v>
      </c>
      <c r="W158" s="3">
        <v>0.1170096705</v>
      </c>
      <c r="X158" s="3">
        <v>0.348662644</v>
      </c>
      <c r="Y158" s="3">
        <v>0.440312191</v>
      </c>
      <c r="Z158" s="3">
        <v>0.394379477</v>
      </c>
      <c r="AA158" s="3">
        <v>0.395736535</v>
      </c>
      <c r="AB158" s="3">
        <v>0.453100172</v>
      </c>
      <c r="AC158" s="3">
        <v>0.39215493</v>
      </c>
      <c r="AD158" s="3">
        <v>0.404057658166667</v>
      </c>
      <c r="AE158" s="3">
        <v>0.324975792</v>
      </c>
      <c r="AF158" s="3">
        <v>0.038921604</v>
      </c>
      <c r="AG158" s="3">
        <v>0.380787739</v>
      </c>
      <c r="AH158" s="3">
        <v>0.352881765</v>
      </c>
      <c r="AI158" s="3">
        <v>0.324975792</v>
      </c>
      <c r="AJ158" s="3">
        <v>0.39406697</v>
      </c>
      <c r="AK158" s="3">
        <v>0.302768277</v>
      </c>
      <c r="AL158" s="3">
        <v>1.2883</v>
      </c>
      <c r="AM158" s="3">
        <v>7.067</v>
      </c>
      <c r="AN158" s="3">
        <v>0.0020081</v>
      </c>
      <c r="AO158" s="3">
        <v>2.6972</v>
      </c>
      <c r="AP158" s="3">
        <v>0.0035845</v>
      </c>
    </row>
    <row r="159" s="3" customFormat="1" ht="15.6" spans="1:42">
      <c r="A159" s="3">
        <v>155</v>
      </c>
      <c r="B159" s="3" t="s">
        <v>749</v>
      </c>
      <c r="C159" s="3" t="s">
        <v>750</v>
      </c>
      <c r="D159" s="3" t="s">
        <v>751</v>
      </c>
      <c r="E159" s="3" t="s">
        <v>178</v>
      </c>
      <c r="F159" s="3" t="s">
        <v>752</v>
      </c>
      <c r="G159" s="3" t="s">
        <v>753</v>
      </c>
      <c r="H159" s="3" t="s">
        <v>164</v>
      </c>
      <c r="I159" s="3">
        <v>776</v>
      </c>
      <c r="J159" s="3">
        <v>0.035998487</v>
      </c>
      <c r="K159" s="3">
        <v>0.043926908</v>
      </c>
      <c r="L159" s="3">
        <v>0.047331279</v>
      </c>
      <c r="M159" s="3">
        <v>0.041891101</v>
      </c>
      <c r="N159" s="3">
        <v>0.044257004</v>
      </c>
      <c r="O159" s="3">
        <v>0.041106115</v>
      </c>
      <c r="P159" s="3">
        <v>0.0424184823333333</v>
      </c>
      <c r="Q159" s="3">
        <v>0.041266437</v>
      </c>
      <c r="R159" s="3">
        <v>0.033344652</v>
      </c>
      <c r="S159" s="3">
        <v>0.040239175</v>
      </c>
      <c r="T159" s="3">
        <v>0.045556302</v>
      </c>
      <c r="U159" s="3">
        <v>0.048014447</v>
      </c>
      <c r="V159" s="3">
        <v>0.040882518</v>
      </c>
      <c r="W159" s="3">
        <v>0.0415505885</v>
      </c>
      <c r="X159" s="3">
        <v>0.038989592</v>
      </c>
      <c r="Y159" s="3">
        <v>0.036029204</v>
      </c>
      <c r="Z159" s="3">
        <v>0.035051051</v>
      </c>
      <c r="AA159" s="3">
        <v>0.038487046</v>
      </c>
      <c r="AB159" s="3">
        <v>0.039269528</v>
      </c>
      <c r="AC159" s="3">
        <v>0.038252964</v>
      </c>
      <c r="AD159" s="3">
        <v>0.0376798975</v>
      </c>
      <c r="AE159" s="3">
        <v>0.03765433</v>
      </c>
      <c r="AF159" s="3">
        <v>0.041747972</v>
      </c>
      <c r="AG159" s="3">
        <v>0.039813841</v>
      </c>
      <c r="AH159" s="3">
        <v>0.03901256</v>
      </c>
      <c r="AI159" s="3">
        <v>0.037924679</v>
      </c>
      <c r="AJ159" s="3">
        <v>0.044506429</v>
      </c>
      <c r="AK159" s="3">
        <v>0.0401099685</v>
      </c>
      <c r="AL159" s="3">
        <v>0.011612</v>
      </c>
      <c r="AM159" s="3" t="e">
        <v>#N/A</v>
      </c>
      <c r="AN159" s="3" t="e">
        <v>#N/A</v>
      </c>
      <c r="AO159" s="3" t="e">
        <v>#N/A</v>
      </c>
      <c r="AP159" s="3" t="e">
        <v>#N/A</v>
      </c>
    </row>
    <row r="160" s="3" customFormat="1" ht="15.6" spans="1:42">
      <c r="A160" s="3">
        <v>156</v>
      </c>
      <c r="B160" s="3" t="s">
        <v>754</v>
      </c>
      <c r="C160" s="3" t="s">
        <v>755</v>
      </c>
      <c r="D160" s="3" t="s">
        <v>756</v>
      </c>
      <c r="E160" s="3" t="s">
        <v>178</v>
      </c>
      <c r="F160" s="3" t="s">
        <v>123</v>
      </c>
      <c r="G160" s="3" t="s">
        <v>757</v>
      </c>
      <c r="H160" s="3" t="s">
        <v>113</v>
      </c>
      <c r="I160" s="3">
        <v>872</v>
      </c>
      <c r="J160" s="3">
        <v>0.365716263</v>
      </c>
      <c r="K160" s="3">
        <v>0.314056297</v>
      </c>
      <c r="L160" s="3">
        <v>0.402046506</v>
      </c>
      <c r="M160" s="3">
        <v>0.376054029</v>
      </c>
      <c r="N160" s="3">
        <v>0.365891549</v>
      </c>
      <c r="O160" s="3">
        <v>0.349361868</v>
      </c>
      <c r="P160" s="3">
        <v>0.362187752</v>
      </c>
      <c r="Q160" s="3">
        <v>0.277846644</v>
      </c>
      <c r="R160" s="3">
        <v>0.265684216</v>
      </c>
      <c r="S160" s="3">
        <v>0.28892604</v>
      </c>
      <c r="T160" s="3">
        <v>0.319425775</v>
      </c>
      <c r="U160" s="3">
        <v>0.308150422</v>
      </c>
      <c r="V160" s="3">
        <v>0.371910844</v>
      </c>
      <c r="W160" s="3">
        <v>0.305323990166667</v>
      </c>
      <c r="X160" s="3">
        <v>0.308386759</v>
      </c>
      <c r="Y160" s="3">
        <v>0.296808861</v>
      </c>
      <c r="Z160" s="3">
        <v>0.306558876</v>
      </c>
      <c r="AA160" s="3">
        <v>0.338457428</v>
      </c>
      <c r="AB160" s="3">
        <v>0.310600904</v>
      </c>
      <c r="AC160" s="3">
        <v>0.324616824</v>
      </c>
      <c r="AD160" s="3">
        <v>0.314238275333333</v>
      </c>
      <c r="AE160" s="3">
        <v>0.31298347</v>
      </c>
      <c r="AF160" s="3">
        <v>0.31101291</v>
      </c>
      <c r="AG160" s="3">
        <v>0.260850348</v>
      </c>
      <c r="AH160" s="3">
        <v>0.319559876</v>
      </c>
      <c r="AI160" s="3">
        <v>0.315230618</v>
      </c>
      <c r="AJ160" s="3">
        <v>0.330486577</v>
      </c>
      <c r="AK160" s="3">
        <v>0.3083539665</v>
      </c>
      <c r="AL160" s="3">
        <v>1.2657</v>
      </c>
      <c r="AM160" s="3">
        <v>5.4916</v>
      </c>
      <c r="AN160" s="3">
        <v>0.0064315</v>
      </c>
      <c r="AO160" s="3">
        <v>2.1917</v>
      </c>
      <c r="AP160" s="3">
        <v>0.0099066</v>
      </c>
    </row>
    <row r="161" s="3" customFormat="1" ht="15.6" spans="1:42">
      <c r="A161" s="3">
        <v>157</v>
      </c>
      <c r="B161" s="3" t="s">
        <v>758</v>
      </c>
      <c r="C161" s="3" t="s">
        <v>759</v>
      </c>
      <c r="D161" s="3" t="s">
        <v>760</v>
      </c>
      <c r="E161" s="3" t="s">
        <v>161</v>
      </c>
      <c r="F161" s="3" t="s">
        <v>610</v>
      </c>
      <c r="G161" s="3" t="s">
        <v>761</v>
      </c>
      <c r="H161" s="3" t="s">
        <v>113</v>
      </c>
      <c r="I161" s="3">
        <v>810</v>
      </c>
      <c r="J161" s="3">
        <v>0.150709641</v>
      </c>
      <c r="K161" s="3">
        <v>0.000725788</v>
      </c>
      <c r="L161" s="3">
        <v>0.15369608</v>
      </c>
      <c r="M161" s="3">
        <v>0.169679972</v>
      </c>
      <c r="N161" s="3">
        <v>0.164072537</v>
      </c>
      <c r="O161" s="3">
        <v>0.082287805</v>
      </c>
      <c r="P161" s="3">
        <v>0.120195303833333</v>
      </c>
      <c r="Q161" s="3">
        <v>0.506330885</v>
      </c>
      <c r="R161" s="3">
        <v>0.543740635</v>
      </c>
      <c r="S161" s="3">
        <v>0.427184277</v>
      </c>
      <c r="T161" s="3">
        <v>0.397987812</v>
      </c>
      <c r="U161" s="3">
        <v>0.453749422</v>
      </c>
      <c r="V161" s="3">
        <v>0.48440709</v>
      </c>
      <c r="W161" s="3">
        <v>0.468900020166667</v>
      </c>
      <c r="X161" s="3">
        <v>0.506649095</v>
      </c>
      <c r="Y161" s="3">
        <v>0.491928825</v>
      </c>
      <c r="Z161" s="3">
        <v>0.536741649</v>
      </c>
      <c r="AA161" s="3">
        <v>0.555312335</v>
      </c>
      <c r="AB161" s="3">
        <v>0.531472923</v>
      </c>
      <c r="AC161" s="3">
        <v>0.633731617</v>
      </c>
      <c r="AD161" s="3">
        <v>0.542639407333333</v>
      </c>
      <c r="AE161" s="3">
        <v>0.000746655</v>
      </c>
      <c r="AF161" s="3">
        <v>0.394256511</v>
      </c>
      <c r="AG161" s="3">
        <v>0.31283032</v>
      </c>
      <c r="AH161" s="3">
        <v>0.349489931</v>
      </c>
      <c r="AI161" s="3">
        <v>0.37142652</v>
      </c>
      <c r="AJ161" s="3">
        <v>0.377393688</v>
      </c>
      <c r="AK161" s="3">
        <v>0.3010239375</v>
      </c>
      <c r="AL161" s="3">
        <v>1.0886</v>
      </c>
      <c r="AM161" s="3" t="e">
        <v>#N/A</v>
      </c>
      <c r="AN161" s="3" t="e">
        <v>#N/A</v>
      </c>
      <c r="AO161" s="3" t="e">
        <v>#N/A</v>
      </c>
      <c r="AP161" s="3" t="e">
        <v>#N/A</v>
      </c>
    </row>
    <row r="162" s="3" customFormat="1" ht="15.6" spans="1:42">
      <c r="A162" s="3">
        <v>158</v>
      </c>
      <c r="B162" s="3" t="s">
        <v>762</v>
      </c>
      <c r="C162" s="3" t="s">
        <v>665</v>
      </c>
      <c r="D162" s="3" t="s">
        <v>763</v>
      </c>
      <c r="E162" s="3" t="s">
        <v>325</v>
      </c>
      <c r="F162" s="3" t="s">
        <v>610</v>
      </c>
      <c r="G162" s="3" t="s">
        <v>764</v>
      </c>
      <c r="H162" s="3" t="s">
        <v>113</v>
      </c>
      <c r="I162" s="3">
        <v>840</v>
      </c>
      <c r="J162" s="3">
        <v>0.01422896</v>
      </c>
      <c r="K162" s="3">
        <v>0.01422896</v>
      </c>
      <c r="L162" s="3">
        <v>0.014269856</v>
      </c>
      <c r="M162" s="3">
        <v>0.01470679</v>
      </c>
      <c r="N162" s="3">
        <v>0.015143724</v>
      </c>
      <c r="O162" s="3">
        <v>0.015334808</v>
      </c>
      <c r="P162" s="3">
        <v>0.014652183</v>
      </c>
      <c r="Q162" s="3">
        <v>0.016182462</v>
      </c>
      <c r="R162" s="3">
        <v>0.011098451</v>
      </c>
      <c r="S162" s="3">
        <v>0.009286786</v>
      </c>
      <c r="T162" s="3">
        <v>0.015351345</v>
      </c>
      <c r="U162" s="3">
        <v>0.018780685</v>
      </c>
      <c r="V162" s="3">
        <v>0.010708797</v>
      </c>
      <c r="W162" s="3">
        <v>0.0135680876666667</v>
      </c>
      <c r="X162" s="3">
        <v>0.010934174</v>
      </c>
      <c r="Y162" s="3">
        <v>0.0007406</v>
      </c>
      <c r="Z162" s="3">
        <v>0.010279399</v>
      </c>
      <c r="AA162" s="3">
        <v>0.000783917</v>
      </c>
      <c r="AB162" s="3">
        <v>0.000791596</v>
      </c>
      <c r="AC162" s="3">
        <v>0.000804824</v>
      </c>
      <c r="AD162" s="3">
        <v>0.00405575166666667</v>
      </c>
      <c r="AE162" s="3">
        <v>0.009631841</v>
      </c>
      <c r="AF162" s="3">
        <v>0.010631841</v>
      </c>
      <c r="AG162" s="3">
        <v>0.011631841</v>
      </c>
      <c r="AH162" s="3">
        <v>0.01024659</v>
      </c>
      <c r="AI162" s="3">
        <v>0.008607776</v>
      </c>
      <c r="AJ162" s="3">
        <v>0.009696896</v>
      </c>
      <c r="AK162" s="3">
        <v>0.0100744641666667</v>
      </c>
      <c r="AL162" s="3">
        <v>0.13483</v>
      </c>
      <c r="AM162" s="3" t="e">
        <v>#N/A</v>
      </c>
      <c r="AN162" s="3" t="e">
        <v>#N/A</v>
      </c>
      <c r="AO162" s="3" t="e">
        <v>#N/A</v>
      </c>
      <c r="AP162" s="3" t="e">
        <v>#N/A</v>
      </c>
    </row>
    <row r="163" s="3" customFormat="1" ht="15.6" spans="1:42">
      <c r="A163" s="3">
        <v>159</v>
      </c>
      <c r="B163" s="3" t="s">
        <v>765</v>
      </c>
      <c r="C163" s="3" t="s">
        <v>350</v>
      </c>
      <c r="D163" s="3" t="s">
        <v>766</v>
      </c>
      <c r="E163" s="3" t="s">
        <v>161</v>
      </c>
      <c r="F163" s="3" t="s">
        <v>162</v>
      </c>
      <c r="G163" s="3" t="s">
        <v>767</v>
      </c>
      <c r="H163" s="3" t="s">
        <v>113</v>
      </c>
      <c r="I163" s="3">
        <v>914</v>
      </c>
      <c r="J163" s="3">
        <v>0.134426397</v>
      </c>
      <c r="K163" s="3">
        <v>0.127394307</v>
      </c>
      <c r="L163" s="3">
        <v>0.121230499</v>
      </c>
      <c r="M163" s="3">
        <v>0.127527876</v>
      </c>
      <c r="N163" s="3">
        <v>0.133364551</v>
      </c>
      <c r="O163" s="3">
        <v>0.133815816</v>
      </c>
      <c r="P163" s="3">
        <v>0.129626574333333</v>
      </c>
      <c r="Q163" s="3">
        <v>0.094119446</v>
      </c>
      <c r="R163" s="3">
        <v>0.088518562</v>
      </c>
      <c r="S163" s="3">
        <v>0.087963478</v>
      </c>
      <c r="T163" s="3">
        <v>0.07696487</v>
      </c>
      <c r="U163" s="3">
        <v>0.094889395</v>
      </c>
      <c r="V163" s="3">
        <v>0.081753902</v>
      </c>
      <c r="W163" s="3">
        <v>0.0873682755</v>
      </c>
      <c r="X163" s="3">
        <v>0.000746655</v>
      </c>
      <c r="Y163" s="3">
        <v>0.0007406</v>
      </c>
      <c r="Z163" s="3">
        <v>0.00075524</v>
      </c>
      <c r="AA163" s="3">
        <v>0.000783917</v>
      </c>
      <c r="AB163" s="3">
        <v>0.000791596</v>
      </c>
      <c r="AC163" s="3">
        <v>0.000804824</v>
      </c>
      <c r="AD163" s="3">
        <v>0.000770472</v>
      </c>
      <c r="AE163" s="3">
        <v>0.000746655</v>
      </c>
      <c r="AF163" s="3">
        <v>0.04450666</v>
      </c>
      <c r="AG163" s="3">
        <v>0.00075524</v>
      </c>
      <c r="AH163" s="3">
        <v>0.038625148</v>
      </c>
      <c r="AI163" s="3">
        <v>0.040006369</v>
      </c>
      <c r="AJ163" s="3">
        <v>0.049503721</v>
      </c>
      <c r="AK163" s="3">
        <v>0.0290239655</v>
      </c>
      <c r="AL163" s="3">
        <v>0.47387</v>
      </c>
      <c r="AM163" s="3" t="e">
        <v>#N/A</v>
      </c>
      <c r="AN163" s="3" t="e">
        <v>#N/A</v>
      </c>
      <c r="AO163" s="3" t="e">
        <v>#N/A</v>
      </c>
      <c r="AP163" s="3" t="e">
        <v>#N/A</v>
      </c>
    </row>
    <row r="164" s="3" customFormat="1" ht="15.6" spans="1:42">
      <c r="A164" s="3">
        <v>160</v>
      </c>
      <c r="B164" s="3" t="s">
        <v>768</v>
      </c>
      <c r="C164" s="3" t="s">
        <v>769</v>
      </c>
      <c r="D164" s="3" t="s">
        <v>770</v>
      </c>
      <c r="E164" s="3" t="s">
        <v>110</v>
      </c>
      <c r="F164" s="3" t="s">
        <v>111</v>
      </c>
      <c r="G164" s="3" t="s">
        <v>771</v>
      </c>
      <c r="H164" s="3" t="s">
        <v>113</v>
      </c>
      <c r="I164" s="3">
        <v>744</v>
      </c>
      <c r="J164" s="3">
        <v>0.125401976</v>
      </c>
      <c r="K164" s="3">
        <v>0.152852363</v>
      </c>
      <c r="L164" s="3">
        <v>0.239696192</v>
      </c>
      <c r="M164" s="3">
        <v>0.193847403</v>
      </c>
      <c r="N164" s="3">
        <v>0.176467223</v>
      </c>
      <c r="O164" s="3">
        <v>0.143107575</v>
      </c>
      <c r="P164" s="3">
        <v>0.171895455333333</v>
      </c>
      <c r="Q164" s="3">
        <v>0.097309628</v>
      </c>
      <c r="R164" s="3">
        <v>0.816480573</v>
      </c>
      <c r="S164" s="3">
        <v>0.863689953</v>
      </c>
      <c r="T164" s="3">
        <v>0.863646689</v>
      </c>
      <c r="U164" s="3">
        <v>0.086461927</v>
      </c>
      <c r="V164" s="3">
        <v>0.067228421</v>
      </c>
      <c r="W164" s="3">
        <v>0.465802865166667</v>
      </c>
      <c r="X164" s="3">
        <v>0.106668594</v>
      </c>
      <c r="Y164" s="3">
        <v>0.096529914</v>
      </c>
      <c r="Z164" s="3">
        <v>0.122932634</v>
      </c>
      <c r="AA164" s="3">
        <v>0.105648404</v>
      </c>
      <c r="AB164" s="3">
        <v>0.10743445</v>
      </c>
      <c r="AC164" s="3">
        <v>0.117952296</v>
      </c>
      <c r="AD164" s="3">
        <v>0.109527715333333</v>
      </c>
      <c r="AE164" s="3">
        <v>0.152569262</v>
      </c>
      <c r="AF164" s="3">
        <v>0.121486111</v>
      </c>
      <c r="AG164" s="3">
        <v>0.12285244</v>
      </c>
      <c r="AH164" s="3">
        <v>0.162340228</v>
      </c>
      <c r="AI164" s="3">
        <v>0.153664674</v>
      </c>
      <c r="AJ164" s="3">
        <v>0.148163531</v>
      </c>
      <c r="AK164" s="3">
        <v>0.143512707666667</v>
      </c>
      <c r="AL164" s="3">
        <v>0.94469</v>
      </c>
      <c r="AM164" s="3">
        <v>3.6358</v>
      </c>
      <c r="AN164" s="3">
        <v>0.030504</v>
      </c>
      <c r="AO164" s="3">
        <v>1.5156</v>
      </c>
      <c r="AP164" s="3">
        <v>0.040181</v>
      </c>
    </row>
    <row r="165" s="3" customFormat="1" ht="15.6" spans="1:42">
      <c r="A165" s="3">
        <v>161</v>
      </c>
      <c r="B165" s="3" t="s">
        <v>772</v>
      </c>
      <c r="C165" s="3" t="s">
        <v>759</v>
      </c>
      <c r="D165" s="3" t="s">
        <v>773</v>
      </c>
      <c r="E165" s="3" t="s">
        <v>161</v>
      </c>
      <c r="F165" s="3" t="s">
        <v>111</v>
      </c>
      <c r="G165" s="3" t="s">
        <v>774</v>
      </c>
      <c r="H165" s="3" t="s">
        <v>119</v>
      </c>
      <c r="I165" s="3">
        <v>868</v>
      </c>
      <c r="J165" s="3">
        <v>0.000731722</v>
      </c>
      <c r="K165" s="3">
        <v>0.000725788</v>
      </c>
      <c r="L165" s="3">
        <v>0.060379418</v>
      </c>
      <c r="M165" s="3">
        <v>0.058884868</v>
      </c>
      <c r="N165" s="3">
        <v>0.055637277</v>
      </c>
      <c r="O165" s="3">
        <v>0.052389685</v>
      </c>
      <c r="P165" s="3">
        <v>0.038124793</v>
      </c>
      <c r="Q165" s="3">
        <v>0.000746655</v>
      </c>
      <c r="R165" s="3">
        <v>0.048238146</v>
      </c>
      <c r="S165" s="3">
        <v>0.055826298</v>
      </c>
      <c r="T165" s="3">
        <v>0.059831593</v>
      </c>
      <c r="U165" s="3">
        <v>0.062321576</v>
      </c>
      <c r="V165" s="3">
        <v>0.060447699</v>
      </c>
      <c r="W165" s="3">
        <v>0.0479019945</v>
      </c>
      <c r="X165" s="3">
        <v>0.060875927</v>
      </c>
      <c r="Y165" s="3">
        <v>0.055427435</v>
      </c>
      <c r="Z165" s="3">
        <v>0.053758718</v>
      </c>
      <c r="AA165" s="3">
        <v>0.051347211</v>
      </c>
      <c r="AB165" s="3">
        <v>0.061892023</v>
      </c>
      <c r="AC165" s="3">
        <v>0.058761131</v>
      </c>
      <c r="AD165" s="3">
        <v>0.0570104075</v>
      </c>
      <c r="AE165" s="3">
        <v>0.045640235</v>
      </c>
      <c r="AF165" s="3">
        <v>0.05114595</v>
      </c>
      <c r="AG165" s="3">
        <v>0.056651664</v>
      </c>
      <c r="AH165" s="3">
        <v>0.05393758</v>
      </c>
      <c r="AI165" s="3">
        <v>0.051527515</v>
      </c>
      <c r="AJ165" s="3">
        <v>0.04911745</v>
      </c>
      <c r="AK165" s="3">
        <v>0.0513367323333333</v>
      </c>
      <c r="AL165" s="3">
        <v>0.31358</v>
      </c>
      <c r="AM165" s="3" t="e">
        <v>#N/A</v>
      </c>
      <c r="AN165" s="3" t="e">
        <v>#N/A</v>
      </c>
      <c r="AO165" s="3" t="e">
        <v>#N/A</v>
      </c>
      <c r="AP165" s="3" t="e">
        <v>#N/A</v>
      </c>
    </row>
    <row r="166" s="3" customFormat="1" ht="15.6" spans="1:42">
      <c r="A166" s="3">
        <v>162</v>
      </c>
      <c r="B166" s="3" t="s">
        <v>775</v>
      </c>
      <c r="C166" s="3" t="s">
        <v>776</v>
      </c>
      <c r="D166" s="3" t="s">
        <v>777</v>
      </c>
      <c r="E166" s="3" t="s">
        <v>161</v>
      </c>
      <c r="F166" s="3" t="s">
        <v>111</v>
      </c>
      <c r="G166" s="3" t="s">
        <v>778</v>
      </c>
      <c r="H166" s="3" t="s">
        <v>119</v>
      </c>
      <c r="I166" s="3">
        <v>872</v>
      </c>
      <c r="J166" s="3">
        <v>0.064561647</v>
      </c>
      <c r="K166" s="3">
        <v>0.050604445</v>
      </c>
      <c r="L166" s="3">
        <v>0.071821756</v>
      </c>
      <c r="M166" s="3">
        <v>0.057731921</v>
      </c>
      <c r="N166" s="3">
        <v>0.063900222</v>
      </c>
      <c r="O166" s="3">
        <v>0.06576499</v>
      </c>
      <c r="P166" s="3">
        <v>0.0623974968333333</v>
      </c>
      <c r="Q166" s="3">
        <v>0.058054991</v>
      </c>
      <c r="R166" s="3">
        <v>0.049321214</v>
      </c>
      <c r="S166" s="3">
        <v>0.046640405</v>
      </c>
      <c r="T166" s="3">
        <v>0.047670562</v>
      </c>
      <c r="U166" s="3">
        <v>0.056560232</v>
      </c>
      <c r="V166" s="3">
        <v>0.000804824</v>
      </c>
      <c r="W166" s="3">
        <v>0.0431753713333333</v>
      </c>
      <c r="X166" s="3">
        <v>0.000746655</v>
      </c>
      <c r="Y166" s="3">
        <v>0.054694484</v>
      </c>
      <c r="Z166" s="3">
        <v>0.00075524</v>
      </c>
      <c r="AA166" s="3">
        <v>0.065195766</v>
      </c>
      <c r="AB166" s="3">
        <v>0.000791596</v>
      </c>
      <c r="AC166" s="3">
        <v>0.000804824</v>
      </c>
      <c r="AD166" s="3">
        <v>0.0204980941666667</v>
      </c>
      <c r="AE166" s="3">
        <v>0.049068689</v>
      </c>
      <c r="AF166" s="3">
        <v>0.043348513</v>
      </c>
      <c r="AG166" s="3">
        <v>0.05127569</v>
      </c>
      <c r="AH166" s="3">
        <v>0.055383858</v>
      </c>
      <c r="AI166" s="3">
        <v>0.049177744</v>
      </c>
      <c r="AJ166" s="3">
        <v>0.053608963</v>
      </c>
      <c r="AK166" s="3">
        <v>0.0503105761666667</v>
      </c>
      <c r="AL166" s="3">
        <v>0.29607</v>
      </c>
      <c r="AM166" s="3">
        <v>5.071</v>
      </c>
      <c r="AN166" s="3">
        <v>0.0089802</v>
      </c>
      <c r="AO166" s="3">
        <v>2.0467</v>
      </c>
      <c r="AP166" s="3">
        <v>0.013296</v>
      </c>
    </row>
    <row r="167" s="3" customFormat="1" ht="15.6" spans="1:42">
      <c r="A167" s="3">
        <v>163</v>
      </c>
      <c r="B167" s="3" t="s">
        <v>779</v>
      </c>
      <c r="C167" s="3" t="s">
        <v>736</v>
      </c>
      <c r="D167" s="3" t="s">
        <v>780</v>
      </c>
      <c r="E167" s="3" t="s">
        <v>288</v>
      </c>
      <c r="F167" s="3" t="s">
        <v>584</v>
      </c>
      <c r="G167" s="3" t="s">
        <v>781</v>
      </c>
      <c r="H167" s="3" t="s">
        <v>113</v>
      </c>
      <c r="I167" s="3">
        <v>906</v>
      </c>
      <c r="J167" s="3">
        <v>0.041083354</v>
      </c>
      <c r="K167" s="3">
        <v>0.044517377</v>
      </c>
      <c r="L167" s="3">
        <v>0.037836776</v>
      </c>
      <c r="M167" s="3">
        <v>0.043510913</v>
      </c>
      <c r="N167" s="3">
        <v>0.041062533</v>
      </c>
      <c r="O167" s="3">
        <v>0.044014389</v>
      </c>
      <c r="P167" s="3">
        <v>0.0420042236666667</v>
      </c>
      <c r="Q167" s="3">
        <v>0.021713824</v>
      </c>
      <c r="R167" s="3">
        <v>0.020865565</v>
      </c>
      <c r="S167" s="3">
        <v>0.019761068</v>
      </c>
      <c r="T167" s="3">
        <v>0.021096968</v>
      </c>
      <c r="U167" s="3">
        <v>0.023679484</v>
      </c>
      <c r="V167" s="3">
        <v>0.024404185</v>
      </c>
      <c r="W167" s="3">
        <v>0.0219201823333333</v>
      </c>
      <c r="X167" s="3">
        <v>0.022055809</v>
      </c>
      <c r="Y167" s="3">
        <v>0.019750367</v>
      </c>
      <c r="Z167" s="3">
        <v>0.017380193</v>
      </c>
      <c r="AA167" s="3">
        <v>0.022767162</v>
      </c>
      <c r="AB167" s="3">
        <v>0.022214164</v>
      </c>
      <c r="AC167" s="3">
        <v>0.01999219</v>
      </c>
      <c r="AD167" s="3">
        <v>0.0206933141666667</v>
      </c>
      <c r="AE167" s="3">
        <v>0.018654123</v>
      </c>
      <c r="AF167" s="3">
        <v>0.020166838</v>
      </c>
      <c r="AG167" s="3">
        <v>0.019150226</v>
      </c>
      <c r="AH167" s="3">
        <v>0.018478557</v>
      </c>
      <c r="AI167" s="3">
        <v>0.018788055</v>
      </c>
      <c r="AJ167" s="3">
        <v>0.021642607</v>
      </c>
      <c r="AK167" s="3">
        <v>0.0194800676666667</v>
      </c>
      <c r="AL167" s="3">
        <v>1.6075</v>
      </c>
      <c r="AM167" s="3">
        <v>181.39</v>
      </c>
      <c r="AN167" s="3">
        <v>1.1412e-14</v>
      </c>
      <c r="AO167" s="3">
        <v>13.943</v>
      </c>
      <c r="AP167" s="3">
        <v>1.3623e-13</v>
      </c>
    </row>
    <row r="168" s="3" customFormat="1" ht="15.6" spans="1:42">
      <c r="A168" s="3">
        <v>164</v>
      </c>
      <c r="B168" s="3" t="s">
        <v>782</v>
      </c>
      <c r="C168" s="3" t="s">
        <v>371</v>
      </c>
      <c r="D168" s="3" t="s">
        <v>783</v>
      </c>
      <c r="E168" s="3" t="s">
        <v>172</v>
      </c>
      <c r="F168" s="3" t="s">
        <v>670</v>
      </c>
      <c r="G168" s="3" t="s">
        <v>784</v>
      </c>
      <c r="H168" s="3" t="s">
        <v>113</v>
      </c>
      <c r="I168" s="3">
        <v>970</v>
      </c>
      <c r="J168" s="3">
        <v>1.266674095</v>
      </c>
      <c r="K168" s="3">
        <v>1.167293124</v>
      </c>
      <c r="L168" s="3">
        <v>1.10247452</v>
      </c>
      <c r="M168" s="3">
        <v>0.987921708</v>
      </c>
      <c r="N168" s="3">
        <v>1.091057821</v>
      </c>
      <c r="O168" s="3">
        <v>1.251090689</v>
      </c>
      <c r="P168" s="3">
        <v>1.1444186595</v>
      </c>
      <c r="Q168" s="3">
        <v>1.046151212</v>
      </c>
      <c r="R168" s="3">
        <v>1.14936308</v>
      </c>
      <c r="S168" s="3">
        <v>0.894476524</v>
      </c>
      <c r="T168" s="3">
        <v>0.861739303</v>
      </c>
      <c r="U168" s="3">
        <v>1.006790285</v>
      </c>
      <c r="V168" s="3">
        <v>1.135851302</v>
      </c>
      <c r="W168" s="3">
        <v>1.01572861766667</v>
      </c>
      <c r="X168" s="3">
        <v>1.057062384</v>
      </c>
      <c r="Y168" s="3">
        <v>1.175020403</v>
      </c>
      <c r="Z168" s="3">
        <v>1.395250373</v>
      </c>
      <c r="AA168" s="3">
        <v>1.187317419</v>
      </c>
      <c r="AB168" s="3">
        <v>1.064651845</v>
      </c>
      <c r="AC168" s="3">
        <v>1.381885844</v>
      </c>
      <c r="AD168" s="3">
        <v>1.21019804466667</v>
      </c>
      <c r="AE168" s="3">
        <v>0.981446744</v>
      </c>
      <c r="AF168" s="3">
        <v>0.925392634</v>
      </c>
      <c r="AG168" s="3">
        <v>1.063210599</v>
      </c>
      <c r="AH168" s="3">
        <v>1.021984319</v>
      </c>
      <c r="AI168" s="3">
        <v>0.988493303</v>
      </c>
      <c r="AJ168" s="3">
        <v>1.108142164</v>
      </c>
      <c r="AK168" s="3">
        <v>1.01477829383333</v>
      </c>
      <c r="AL168" s="3">
        <v>1.0729</v>
      </c>
      <c r="AM168" s="3" t="e">
        <v>#N/A</v>
      </c>
      <c r="AN168" s="3" t="e">
        <v>#N/A</v>
      </c>
      <c r="AO168" s="3" t="e">
        <v>#N/A</v>
      </c>
      <c r="AP168" s="3" t="e">
        <v>#N/A</v>
      </c>
    </row>
    <row r="169" s="3" customFormat="1" ht="15.6" spans="1:42">
      <c r="A169" s="3">
        <v>165</v>
      </c>
      <c r="B169" s="3" t="s">
        <v>785</v>
      </c>
      <c r="C169" s="3" t="s">
        <v>786</v>
      </c>
      <c r="D169" s="3" t="s">
        <v>787</v>
      </c>
      <c r="E169" s="3" t="s">
        <v>288</v>
      </c>
      <c r="F169" s="3" t="s">
        <v>788</v>
      </c>
      <c r="G169" s="3" t="s">
        <v>789</v>
      </c>
      <c r="H169" s="3" t="s">
        <v>113</v>
      </c>
      <c r="I169" s="3">
        <v>811</v>
      </c>
      <c r="J169" s="3">
        <v>0.000731722</v>
      </c>
      <c r="K169" s="3">
        <v>0.000725788</v>
      </c>
      <c r="L169" s="3">
        <v>0.037943548</v>
      </c>
      <c r="M169" s="3">
        <v>0.000768239</v>
      </c>
      <c r="N169" s="3">
        <v>0.000775764</v>
      </c>
      <c r="O169" s="3">
        <v>0.021230067</v>
      </c>
      <c r="P169" s="3">
        <v>0.0103625213333333</v>
      </c>
      <c r="Q169" s="3">
        <v>0.033353032</v>
      </c>
      <c r="R169" s="3">
        <v>0.0007406</v>
      </c>
      <c r="S169" s="3">
        <v>0.00075524</v>
      </c>
      <c r="T169" s="3">
        <v>0.021727682</v>
      </c>
      <c r="U169" s="3">
        <v>0.044269769</v>
      </c>
      <c r="V169" s="3">
        <v>0.033651524</v>
      </c>
      <c r="W169" s="3">
        <v>0.0224163078333333</v>
      </c>
      <c r="X169" s="3">
        <v>0.054946885</v>
      </c>
      <c r="Y169" s="3">
        <v>0.0007406</v>
      </c>
      <c r="Z169" s="3">
        <v>0.018606267</v>
      </c>
      <c r="AA169" s="3">
        <v>0.019602005</v>
      </c>
      <c r="AB169" s="3">
        <v>0.000791596</v>
      </c>
      <c r="AC169" s="3">
        <v>0.000804824</v>
      </c>
      <c r="AD169" s="3">
        <v>0.0159153628333333</v>
      </c>
      <c r="AE169" s="3">
        <v>0.02522151</v>
      </c>
      <c r="AF169" s="3">
        <v>0.0007406</v>
      </c>
      <c r="AG169" s="3">
        <v>0.00075524</v>
      </c>
      <c r="AH169" s="3">
        <v>0.021212108</v>
      </c>
      <c r="AI169" s="3">
        <v>0.002397837</v>
      </c>
      <c r="AJ169" s="3">
        <v>0.002788803</v>
      </c>
      <c r="AK169" s="3">
        <v>0.008852683</v>
      </c>
      <c r="AL169" s="3">
        <v>0.43782</v>
      </c>
      <c r="AM169" s="3" t="e">
        <v>#N/A</v>
      </c>
      <c r="AN169" s="3" t="e">
        <v>#N/A</v>
      </c>
      <c r="AO169" s="3" t="e">
        <v>#N/A</v>
      </c>
      <c r="AP169" s="3" t="e">
        <v>#N/A</v>
      </c>
    </row>
    <row r="170" s="3" customFormat="1" ht="15.6" spans="1:42">
      <c r="A170" s="3">
        <v>166</v>
      </c>
      <c r="B170" s="3" t="s">
        <v>790</v>
      </c>
      <c r="C170" s="3" t="s">
        <v>582</v>
      </c>
      <c r="D170" s="3" t="s">
        <v>791</v>
      </c>
      <c r="E170" s="3" t="s">
        <v>325</v>
      </c>
      <c r="F170" s="3" t="s">
        <v>579</v>
      </c>
      <c r="G170" s="3" t="s">
        <v>792</v>
      </c>
      <c r="H170" s="3" t="s">
        <v>113</v>
      </c>
      <c r="I170" s="3">
        <v>790</v>
      </c>
      <c r="J170" s="3">
        <v>0.47568175</v>
      </c>
      <c r="K170" s="3">
        <v>0.441337716</v>
      </c>
      <c r="L170" s="3">
        <v>0.402057779</v>
      </c>
      <c r="M170" s="3">
        <v>0.405993678</v>
      </c>
      <c r="N170" s="3">
        <v>0.393114459</v>
      </c>
      <c r="O170" s="3">
        <v>0.471366374</v>
      </c>
      <c r="P170" s="3">
        <v>0.431591959333333</v>
      </c>
      <c r="Q170" s="3">
        <v>0.537506399</v>
      </c>
      <c r="R170" s="3">
        <v>0.713733755</v>
      </c>
      <c r="S170" s="3">
        <v>0.817253544</v>
      </c>
      <c r="T170" s="3">
        <v>0.861630556</v>
      </c>
      <c r="U170" s="3">
        <v>0.943697739</v>
      </c>
      <c r="V170" s="3">
        <v>0.528958072</v>
      </c>
      <c r="W170" s="3">
        <v>0.7337966775</v>
      </c>
      <c r="X170" s="3">
        <v>0.303420167</v>
      </c>
      <c r="Y170" s="3">
        <v>0.304297661</v>
      </c>
      <c r="Z170" s="3">
        <v>0.284314405</v>
      </c>
      <c r="AA170" s="3">
        <v>0.276343734</v>
      </c>
      <c r="AB170" s="3">
        <v>0.317467348</v>
      </c>
      <c r="AC170" s="3">
        <v>0.33292285</v>
      </c>
      <c r="AD170" s="3">
        <v>0.303127694166667</v>
      </c>
      <c r="AE170" s="3">
        <v>0.265755405</v>
      </c>
      <c r="AF170" s="3">
        <v>0.338824872</v>
      </c>
      <c r="AG170" s="3">
        <v>0.305806287</v>
      </c>
      <c r="AH170" s="3">
        <v>0.318752818</v>
      </c>
      <c r="AI170" s="3">
        <v>0.267663467</v>
      </c>
      <c r="AJ170" s="3">
        <v>0.339924187</v>
      </c>
      <c r="AK170" s="3">
        <v>0.306121172666667</v>
      </c>
      <c r="AL170" s="3">
        <v>1.1588</v>
      </c>
      <c r="AM170" s="3" t="e">
        <v>#N/A</v>
      </c>
      <c r="AN170" s="3" t="e">
        <v>#N/A</v>
      </c>
      <c r="AO170" s="3" t="e">
        <v>#N/A</v>
      </c>
      <c r="AP170" s="3" t="e">
        <v>#N/A</v>
      </c>
    </row>
    <row r="171" s="3" customFormat="1" ht="15.6" spans="1:42">
      <c r="A171" s="3">
        <v>167</v>
      </c>
      <c r="B171" s="3" t="s">
        <v>793</v>
      </c>
      <c r="C171" s="3" t="s">
        <v>794</v>
      </c>
      <c r="D171" s="3" t="s">
        <v>795</v>
      </c>
      <c r="E171" s="3" t="s">
        <v>360</v>
      </c>
      <c r="F171" s="3" t="s">
        <v>796</v>
      </c>
      <c r="G171" s="3" t="s">
        <v>797</v>
      </c>
      <c r="H171" s="3" t="s">
        <v>164</v>
      </c>
      <c r="I171" s="3">
        <v>859</v>
      </c>
      <c r="J171" s="3">
        <v>1.813319723</v>
      </c>
      <c r="K171" s="3">
        <v>1.775285976</v>
      </c>
      <c r="L171" s="3">
        <v>1.714446103</v>
      </c>
      <c r="M171" s="3">
        <v>1.804734711</v>
      </c>
      <c r="N171" s="3">
        <v>1.673860599</v>
      </c>
      <c r="O171" s="3">
        <v>1.844816922</v>
      </c>
      <c r="P171" s="3">
        <v>1.771077339</v>
      </c>
      <c r="Q171" s="3">
        <v>0.220368521</v>
      </c>
      <c r="R171" s="3">
        <v>0.258154442</v>
      </c>
      <c r="S171" s="3">
        <v>0.304360801</v>
      </c>
      <c r="T171" s="3">
        <v>0.260093402</v>
      </c>
      <c r="U171" s="3">
        <v>0.291183017</v>
      </c>
      <c r="V171" s="3">
        <v>0.285724637</v>
      </c>
      <c r="W171" s="3">
        <v>0.269980803333333</v>
      </c>
      <c r="X171" s="3">
        <v>0.352913063</v>
      </c>
      <c r="Y171" s="3">
        <v>0.316612172</v>
      </c>
      <c r="Z171" s="3">
        <v>0.361013469</v>
      </c>
      <c r="AA171" s="3">
        <v>0.389383059</v>
      </c>
      <c r="AB171" s="3">
        <v>0.355446896</v>
      </c>
      <c r="AC171" s="3">
        <v>0.332213282</v>
      </c>
      <c r="AD171" s="3">
        <v>0.351263656833333</v>
      </c>
      <c r="AE171" s="3">
        <v>0.153538235</v>
      </c>
      <c r="AF171" s="3">
        <v>0.184005176</v>
      </c>
      <c r="AG171" s="3">
        <v>0.21052871</v>
      </c>
      <c r="AH171" s="3">
        <v>0.206866333</v>
      </c>
      <c r="AI171" s="3">
        <v>0.154640604</v>
      </c>
      <c r="AJ171" s="3">
        <v>0.20446834</v>
      </c>
      <c r="AK171" s="3">
        <v>0.185674566333333</v>
      </c>
      <c r="AL171" s="3">
        <v>1.7614</v>
      </c>
      <c r="AM171" s="3">
        <v>2121.8</v>
      </c>
      <c r="AN171" s="3">
        <v>3.3568e-25</v>
      </c>
      <c r="AO171" s="3">
        <v>24.474</v>
      </c>
      <c r="AP171" s="3">
        <v>6.4115e-23</v>
      </c>
    </row>
    <row r="172" s="3" customFormat="1" ht="15.6" spans="1:42">
      <c r="A172" s="3">
        <v>168</v>
      </c>
      <c r="B172" s="3" t="s">
        <v>798</v>
      </c>
      <c r="C172" s="3" t="s">
        <v>305</v>
      </c>
      <c r="D172" s="3" t="s">
        <v>799</v>
      </c>
      <c r="E172" s="3" t="s">
        <v>360</v>
      </c>
      <c r="F172" s="3" t="s">
        <v>307</v>
      </c>
      <c r="G172" s="3" t="s">
        <v>800</v>
      </c>
      <c r="H172" s="3" t="s">
        <v>113</v>
      </c>
      <c r="I172" s="3">
        <v>932</v>
      </c>
      <c r="J172" s="3">
        <v>0.30576859</v>
      </c>
      <c r="K172" s="3">
        <v>0.307160524</v>
      </c>
      <c r="L172" s="3">
        <v>0.40478694</v>
      </c>
      <c r="M172" s="3">
        <v>0.336036633</v>
      </c>
      <c r="N172" s="3">
        <v>0.354021157</v>
      </c>
      <c r="O172" s="3">
        <v>0.315108805</v>
      </c>
      <c r="P172" s="3">
        <v>0.337147108166667</v>
      </c>
      <c r="Q172" s="3">
        <v>0.368108278</v>
      </c>
      <c r="R172" s="3">
        <v>0.345551936</v>
      </c>
      <c r="S172" s="3">
        <v>0.339975496</v>
      </c>
      <c r="T172" s="3">
        <v>0.32011185</v>
      </c>
      <c r="U172" s="3">
        <v>0.385144269</v>
      </c>
      <c r="V172" s="3">
        <v>0.362394903</v>
      </c>
      <c r="W172" s="3">
        <v>0.353547788666667</v>
      </c>
      <c r="X172" s="3">
        <v>0.362811731</v>
      </c>
      <c r="Y172" s="3">
        <v>0.35077089</v>
      </c>
      <c r="Z172" s="3">
        <v>0.35018199</v>
      </c>
      <c r="AA172" s="3">
        <v>0.348464593</v>
      </c>
      <c r="AB172" s="3">
        <v>0.365416634</v>
      </c>
      <c r="AC172" s="3">
        <v>0.377181188</v>
      </c>
      <c r="AD172" s="3">
        <v>0.359137837666667</v>
      </c>
      <c r="AE172" s="3">
        <v>0.286982321</v>
      </c>
      <c r="AF172" s="3">
        <v>0.328402931</v>
      </c>
      <c r="AG172" s="3">
        <v>0.328577577</v>
      </c>
      <c r="AH172" s="3">
        <v>0.342676131</v>
      </c>
      <c r="AI172" s="3">
        <v>0.289042787</v>
      </c>
      <c r="AJ172" s="3">
        <v>0.352342209</v>
      </c>
      <c r="AK172" s="3">
        <v>0.321337326</v>
      </c>
      <c r="AL172" s="3">
        <v>0.098649</v>
      </c>
      <c r="AM172" s="3" t="e">
        <v>#N/A</v>
      </c>
      <c r="AN172" s="3" t="e">
        <v>#N/A</v>
      </c>
      <c r="AO172" s="3" t="e">
        <v>#N/A</v>
      </c>
      <c r="AP172" s="3" t="e">
        <v>#N/A</v>
      </c>
    </row>
    <row r="173" s="3" customFormat="1" ht="15.6" spans="1:42">
      <c r="A173" s="3">
        <v>169</v>
      </c>
      <c r="B173" s="3" t="s">
        <v>801</v>
      </c>
      <c r="C173" s="3" t="s">
        <v>368</v>
      </c>
      <c r="D173" s="3" t="s">
        <v>802</v>
      </c>
      <c r="E173" s="3" t="s">
        <v>145</v>
      </c>
      <c r="F173" s="3" t="s">
        <v>444</v>
      </c>
      <c r="G173" s="3" t="s">
        <v>803</v>
      </c>
      <c r="H173" s="3" t="s">
        <v>119</v>
      </c>
      <c r="I173" s="3">
        <v>947</v>
      </c>
      <c r="J173" s="3">
        <v>0.318019143</v>
      </c>
      <c r="K173" s="3">
        <v>0.330820603</v>
      </c>
      <c r="L173" s="3">
        <v>0.343622063</v>
      </c>
      <c r="M173" s="3">
        <v>0.393779742</v>
      </c>
      <c r="N173" s="3">
        <v>0.362799164</v>
      </c>
      <c r="O173" s="3">
        <v>0.331818586</v>
      </c>
      <c r="P173" s="3">
        <v>0.3468098835</v>
      </c>
      <c r="Q173" s="3">
        <v>2.220195528</v>
      </c>
      <c r="R173" s="3">
        <v>2.068172701</v>
      </c>
      <c r="S173" s="3">
        <v>2.228728774</v>
      </c>
      <c r="T173" s="3">
        <v>2.079108927</v>
      </c>
      <c r="U173" s="3">
        <v>1.862930373</v>
      </c>
      <c r="V173" s="3">
        <v>2.608455846</v>
      </c>
      <c r="W173" s="3">
        <v>2.17793202483333</v>
      </c>
      <c r="X173" s="3">
        <v>5.061663573</v>
      </c>
      <c r="Y173" s="3">
        <v>4.949438983</v>
      </c>
      <c r="Z173" s="3">
        <v>5.716395592</v>
      </c>
      <c r="AA173" s="3">
        <v>4.879760582</v>
      </c>
      <c r="AB173" s="3">
        <v>5.328283677</v>
      </c>
      <c r="AC173" s="3">
        <v>5.735175743</v>
      </c>
      <c r="AD173" s="3">
        <v>5.278453025</v>
      </c>
      <c r="AE173" s="3">
        <v>4.195837285</v>
      </c>
      <c r="AF173" s="3">
        <v>4.095837285</v>
      </c>
      <c r="AG173" s="3">
        <v>4.195837285</v>
      </c>
      <c r="AH173" s="3">
        <v>4.71070869</v>
      </c>
      <c r="AI173" s="3">
        <v>0.493615412</v>
      </c>
      <c r="AJ173" s="3">
        <v>4.83634054</v>
      </c>
      <c r="AK173" s="3">
        <v>3.75469608283333</v>
      </c>
      <c r="AL173" s="3">
        <v>0.4928</v>
      </c>
      <c r="AM173" s="3">
        <v>37.675</v>
      </c>
      <c r="AN173" s="3">
        <v>2.0288e-8</v>
      </c>
      <c r="AO173" s="3">
        <v>7.6928</v>
      </c>
      <c r="AP173" s="3">
        <v>9.0114e-8</v>
      </c>
    </row>
    <row r="174" s="3" customFormat="1" ht="15.6" spans="1:42">
      <c r="A174" s="3">
        <v>170</v>
      </c>
      <c r="B174" s="3" t="s">
        <v>804</v>
      </c>
      <c r="C174" s="3" t="s">
        <v>371</v>
      </c>
      <c r="D174" s="3" t="s">
        <v>805</v>
      </c>
      <c r="E174" s="3" t="s">
        <v>145</v>
      </c>
      <c r="F174" s="3" t="s">
        <v>806</v>
      </c>
      <c r="G174" s="3" t="s">
        <v>807</v>
      </c>
      <c r="H174" s="3" t="s">
        <v>119</v>
      </c>
      <c r="I174" s="3">
        <v>923</v>
      </c>
      <c r="J174" s="3">
        <v>0.203307053</v>
      </c>
      <c r="K174" s="3">
        <v>0.154894263</v>
      </c>
      <c r="L174" s="3">
        <v>0.263043507</v>
      </c>
      <c r="M174" s="3">
        <v>0.195830231</v>
      </c>
      <c r="N174" s="3">
        <v>0.192275655</v>
      </c>
      <c r="O174" s="3">
        <v>0.224319999</v>
      </c>
      <c r="P174" s="3">
        <v>0.205611784666667</v>
      </c>
      <c r="Q174" s="3">
        <v>0.184354541</v>
      </c>
      <c r="R174" s="3">
        <v>0.186799011</v>
      </c>
      <c r="S174" s="3">
        <v>0.00075524</v>
      </c>
      <c r="T174" s="3">
        <v>0.000783917</v>
      </c>
      <c r="U174" s="3">
        <v>0.119825257</v>
      </c>
      <c r="V174" s="3">
        <v>0.240546171</v>
      </c>
      <c r="W174" s="3">
        <v>0.122177356166667</v>
      </c>
      <c r="X174" s="3">
        <v>0.34853428</v>
      </c>
      <c r="Y174" s="3">
        <v>0.417194565</v>
      </c>
      <c r="Z174" s="3">
        <v>0.390958808</v>
      </c>
      <c r="AA174" s="3">
        <v>0.434100568</v>
      </c>
      <c r="AB174" s="3">
        <v>0.407716964</v>
      </c>
      <c r="AC174" s="3">
        <v>0.435000123</v>
      </c>
      <c r="AD174" s="3">
        <v>0.405584218</v>
      </c>
      <c r="AE174" s="3">
        <v>0.205088829</v>
      </c>
      <c r="AF174" s="3">
        <v>0.214233204</v>
      </c>
      <c r="AG174" s="3">
        <v>0.256412849</v>
      </c>
      <c r="AH174" s="3">
        <v>0.296702276</v>
      </c>
      <c r="AI174" s="3">
        <v>0.223208893</v>
      </c>
      <c r="AJ174" s="3">
        <v>0.252070072</v>
      </c>
      <c r="AK174" s="3">
        <v>0.2412860205</v>
      </c>
      <c r="AL174" s="3">
        <v>0.88092</v>
      </c>
      <c r="AM174" s="3">
        <v>24.559</v>
      </c>
      <c r="AN174" s="3">
        <v>6.5366e-7</v>
      </c>
      <c r="AO174" s="3">
        <v>6.1846</v>
      </c>
      <c r="AP174" s="3">
        <v>2.0467e-6</v>
      </c>
    </row>
    <row r="175" s="3" customFormat="1" ht="15.6" spans="1:42">
      <c r="A175" s="3">
        <v>171</v>
      </c>
      <c r="B175" s="3" t="s">
        <v>808</v>
      </c>
      <c r="C175" s="3" t="s">
        <v>489</v>
      </c>
      <c r="D175" s="3" t="s">
        <v>809</v>
      </c>
      <c r="E175" s="3" t="s">
        <v>325</v>
      </c>
      <c r="F175" s="3" t="s">
        <v>810</v>
      </c>
      <c r="G175" s="3" t="s">
        <v>811</v>
      </c>
      <c r="H175" s="3" t="s">
        <v>113</v>
      </c>
      <c r="I175" s="3">
        <v>722</v>
      </c>
      <c r="J175" s="3">
        <v>0.000731722</v>
      </c>
      <c r="K175" s="3">
        <v>0.000725788</v>
      </c>
      <c r="L175" s="3">
        <v>0.039922272</v>
      </c>
      <c r="M175" s="3">
        <v>0.000768239</v>
      </c>
      <c r="N175" s="3">
        <v>0.000775764</v>
      </c>
      <c r="O175" s="3">
        <v>0.021666034</v>
      </c>
      <c r="P175" s="3">
        <v>0.0107649698333333</v>
      </c>
      <c r="Q175" s="3">
        <v>0.331338143</v>
      </c>
      <c r="R175" s="3">
        <v>0.312660372</v>
      </c>
      <c r="S175" s="3">
        <v>0.35773126</v>
      </c>
      <c r="T175" s="3">
        <v>0.426621162</v>
      </c>
      <c r="U175" s="3">
        <v>0.336318361</v>
      </c>
      <c r="V175" s="3">
        <v>0.374996774</v>
      </c>
      <c r="W175" s="3">
        <v>0.356611012</v>
      </c>
      <c r="X175" s="3">
        <v>0.400335904</v>
      </c>
      <c r="Y175" s="3">
        <v>0.0007406</v>
      </c>
      <c r="Z175" s="3">
        <v>0.421833348</v>
      </c>
      <c r="AA175" s="3">
        <v>0.000783917</v>
      </c>
      <c r="AB175" s="3">
        <v>0.000791596</v>
      </c>
      <c r="AC175" s="3">
        <v>0.000804824</v>
      </c>
      <c r="AD175" s="3">
        <v>0.137548364833333</v>
      </c>
      <c r="AE175" s="3">
        <v>0.350053761</v>
      </c>
      <c r="AF175" s="3">
        <v>0.364894226</v>
      </c>
      <c r="AG175" s="3">
        <v>0.00075524</v>
      </c>
      <c r="AH175" s="3">
        <v>0.365158502</v>
      </c>
      <c r="AI175" s="3">
        <v>0.380571622</v>
      </c>
      <c r="AJ175" s="3">
        <v>0.368551346</v>
      </c>
      <c r="AK175" s="3">
        <v>0.3049974495</v>
      </c>
      <c r="AL175" s="3">
        <v>1.6314</v>
      </c>
      <c r="AM175" s="3" t="e">
        <v>#N/A</v>
      </c>
      <c r="AN175" s="3" t="e">
        <v>#N/A</v>
      </c>
      <c r="AO175" s="3" t="e">
        <v>#N/A</v>
      </c>
      <c r="AP175" s="3" t="e">
        <v>#N/A</v>
      </c>
    </row>
    <row r="176" s="3" customFormat="1" ht="15.6" spans="1:42">
      <c r="A176" s="3">
        <v>172</v>
      </c>
      <c r="B176" s="3" t="s">
        <v>812</v>
      </c>
      <c r="C176" s="3" t="s">
        <v>310</v>
      </c>
      <c r="D176" s="3" t="s">
        <v>813</v>
      </c>
      <c r="E176" s="3" t="s">
        <v>325</v>
      </c>
      <c r="F176" s="3" t="s">
        <v>610</v>
      </c>
      <c r="G176" s="3" t="s">
        <v>814</v>
      </c>
      <c r="H176" s="3" t="s">
        <v>113</v>
      </c>
      <c r="I176" s="3">
        <v>900</v>
      </c>
      <c r="J176" s="3">
        <v>0.49759392</v>
      </c>
      <c r="K176" s="3">
        <v>0.448004025</v>
      </c>
      <c r="L176" s="3">
        <v>0.393832776</v>
      </c>
      <c r="M176" s="3">
        <v>0.422305865</v>
      </c>
      <c r="N176" s="3">
        <v>0.461407551</v>
      </c>
      <c r="O176" s="3">
        <v>0.453272066</v>
      </c>
      <c r="P176" s="3">
        <v>0.446069367166667</v>
      </c>
      <c r="Q176" s="3">
        <v>10.5214379</v>
      </c>
      <c r="R176" s="3">
        <v>11.20974566</v>
      </c>
      <c r="S176" s="3">
        <v>11.60960558</v>
      </c>
      <c r="T176" s="3">
        <v>11.34731294</v>
      </c>
      <c r="U176" s="3">
        <v>11.91699324</v>
      </c>
      <c r="V176" s="3">
        <v>11.77786096</v>
      </c>
      <c r="W176" s="3">
        <v>11.39715938</v>
      </c>
      <c r="X176" s="3">
        <v>0.000746655</v>
      </c>
      <c r="Y176" s="3">
        <v>1.332226248</v>
      </c>
      <c r="Z176" s="3">
        <v>1.110547033</v>
      </c>
      <c r="AA176" s="3">
        <v>1.202222634</v>
      </c>
      <c r="AB176" s="3">
        <v>0.000791596</v>
      </c>
      <c r="AC176" s="3">
        <v>1.315607481</v>
      </c>
      <c r="AD176" s="3">
        <v>0.827023607833333</v>
      </c>
      <c r="AE176" s="3">
        <v>2.893893274</v>
      </c>
      <c r="AF176" s="3">
        <v>3.187237776</v>
      </c>
      <c r="AG176" s="3">
        <v>3.523930701</v>
      </c>
      <c r="AH176" s="3">
        <v>3.852776584</v>
      </c>
      <c r="AI176" s="3">
        <v>3.237389119</v>
      </c>
      <c r="AJ176" s="3">
        <v>3.583933054</v>
      </c>
      <c r="AK176" s="3">
        <v>3.37986008466667</v>
      </c>
      <c r="AL176" s="3">
        <v>1.9727</v>
      </c>
      <c r="AM176" s="3">
        <v>791.63</v>
      </c>
      <c r="AN176" s="3">
        <v>6.0816e-21</v>
      </c>
      <c r="AO176" s="3">
        <v>20.216</v>
      </c>
      <c r="AP176" s="3">
        <v>5.8079e-19</v>
      </c>
    </row>
    <row r="177" s="3" customFormat="1" ht="15.6" spans="1:42">
      <c r="A177" s="3">
        <v>173</v>
      </c>
      <c r="B177" s="3" t="s">
        <v>815</v>
      </c>
      <c r="C177" s="3" t="s">
        <v>816</v>
      </c>
      <c r="D177" s="3" t="s">
        <v>817</v>
      </c>
      <c r="E177" s="3" t="s">
        <v>140</v>
      </c>
      <c r="F177" s="3" t="s">
        <v>230</v>
      </c>
      <c r="G177" s="3" t="s">
        <v>818</v>
      </c>
      <c r="H177" s="3" t="s">
        <v>164</v>
      </c>
      <c r="I177" s="3">
        <v>753</v>
      </c>
      <c r="J177" s="3">
        <v>0.028570069</v>
      </c>
      <c r="K177" s="3">
        <v>0.034288012</v>
      </c>
      <c r="L177" s="3">
        <v>0.031364151</v>
      </c>
      <c r="M177" s="3">
        <v>0.029849155</v>
      </c>
      <c r="N177" s="3">
        <v>0.028265041</v>
      </c>
      <c r="O177" s="3">
        <v>0.03534239</v>
      </c>
      <c r="P177" s="3">
        <v>0.031279803</v>
      </c>
      <c r="Q177" s="3">
        <v>0.060606243</v>
      </c>
      <c r="R177" s="3">
        <v>0.0007406</v>
      </c>
      <c r="S177" s="3">
        <v>0.06292887</v>
      </c>
      <c r="T177" s="3">
        <v>0.051463526</v>
      </c>
      <c r="U177" s="3">
        <v>0.060837893</v>
      </c>
      <c r="V177" s="3">
        <v>0.058399366</v>
      </c>
      <c r="W177" s="3">
        <v>0.0491627496666667</v>
      </c>
      <c r="X177" s="3">
        <v>0.036692721</v>
      </c>
      <c r="Y177" s="3">
        <v>0.039680232</v>
      </c>
      <c r="Z177" s="3">
        <v>0.031339703</v>
      </c>
      <c r="AA177" s="3">
        <v>0.033535961</v>
      </c>
      <c r="AB177" s="3">
        <v>0.040656875</v>
      </c>
      <c r="AC177" s="3">
        <v>0.038259278</v>
      </c>
      <c r="AD177" s="3">
        <v>0.0366941283333333</v>
      </c>
      <c r="AE177" s="3">
        <v>0.022231417</v>
      </c>
      <c r="AF177" s="3">
        <v>0.028930016</v>
      </c>
      <c r="AG177" s="3">
        <v>0.032207316</v>
      </c>
      <c r="AH177" s="3">
        <v>0.02978116</v>
      </c>
      <c r="AI177" s="3">
        <v>0.021901501</v>
      </c>
      <c r="AJ177" s="3">
        <v>0.027337041</v>
      </c>
      <c r="AK177" s="3">
        <v>0.0270647418333333</v>
      </c>
      <c r="AL177" s="3">
        <v>0.77256</v>
      </c>
      <c r="AM177" s="3">
        <v>3.5717</v>
      </c>
      <c r="AN177" s="3">
        <v>0.032319</v>
      </c>
      <c r="AO177" s="3">
        <v>1.4905</v>
      </c>
      <c r="AP177" s="3">
        <v>0.04228</v>
      </c>
    </row>
    <row r="178" s="3" customFormat="1" ht="15.6" spans="1:42">
      <c r="A178" s="3">
        <v>174</v>
      </c>
      <c r="B178" s="3" t="s">
        <v>819</v>
      </c>
      <c r="C178" s="3" t="s">
        <v>816</v>
      </c>
      <c r="D178" s="3" t="s">
        <v>820</v>
      </c>
      <c r="E178" s="3" t="s">
        <v>140</v>
      </c>
      <c r="F178" s="3" t="s">
        <v>821</v>
      </c>
      <c r="G178" s="3" t="s">
        <v>822</v>
      </c>
      <c r="H178" s="3" t="s">
        <v>164</v>
      </c>
      <c r="I178" s="3">
        <v>906</v>
      </c>
      <c r="J178" s="3">
        <v>0.274443193</v>
      </c>
      <c r="K178" s="3">
        <v>0.274443193</v>
      </c>
      <c r="L178" s="3">
        <v>0.273697056</v>
      </c>
      <c r="M178" s="3">
        <v>0.241880333</v>
      </c>
      <c r="N178" s="3">
        <v>0.279168721</v>
      </c>
      <c r="O178" s="3">
        <v>0.246227581</v>
      </c>
      <c r="P178" s="3">
        <v>0.2649766795</v>
      </c>
      <c r="Q178" s="3">
        <v>0.535995778</v>
      </c>
      <c r="R178" s="3">
        <v>0.566292764</v>
      </c>
      <c r="S178" s="3">
        <v>0.516050982</v>
      </c>
      <c r="T178" s="3">
        <v>0.604803165</v>
      </c>
      <c r="U178" s="3">
        <v>0.621203873</v>
      </c>
      <c r="V178" s="3">
        <v>0.491379541</v>
      </c>
      <c r="W178" s="3">
        <v>0.5559543505</v>
      </c>
      <c r="X178" s="3">
        <v>0.297704744</v>
      </c>
      <c r="Y178" s="3">
        <v>0.317933567</v>
      </c>
      <c r="Z178" s="3">
        <v>0.276245323</v>
      </c>
      <c r="AA178" s="3">
        <v>0.251533831</v>
      </c>
      <c r="AB178" s="3">
        <v>0.327724558</v>
      </c>
      <c r="AC178" s="3">
        <v>0.319943252</v>
      </c>
      <c r="AD178" s="3">
        <v>0.2985142125</v>
      </c>
      <c r="AE178" s="3">
        <v>0.291594682</v>
      </c>
      <c r="AF178" s="3">
        <v>0.316537082</v>
      </c>
      <c r="AG178" s="3">
        <v>0.342367345</v>
      </c>
      <c r="AH178" s="3">
        <v>0.342367345</v>
      </c>
      <c r="AI178" s="3">
        <v>0.323739326</v>
      </c>
      <c r="AJ178" s="3">
        <v>0.354689825</v>
      </c>
      <c r="AK178" s="3">
        <v>0.3285492675</v>
      </c>
      <c r="AL178" s="3">
        <v>1.8878</v>
      </c>
      <c r="AM178" s="3">
        <v>98.25</v>
      </c>
      <c r="AN178" s="3">
        <v>3.8544e-12</v>
      </c>
      <c r="AO178" s="3">
        <v>11.414</v>
      </c>
      <c r="AP178" s="3">
        <v>3.2008e-11</v>
      </c>
    </row>
    <row r="179" s="3" customFormat="1" ht="15.6" spans="1:42">
      <c r="A179" s="3">
        <v>175</v>
      </c>
      <c r="B179" s="3" t="s">
        <v>823</v>
      </c>
      <c r="C179" s="3" t="s">
        <v>824</v>
      </c>
      <c r="D179" s="3" t="s">
        <v>825</v>
      </c>
      <c r="E179" s="3" t="s">
        <v>140</v>
      </c>
      <c r="F179" s="3" t="s">
        <v>826</v>
      </c>
      <c r="G179" s="3" t="s">
        <v>827</v>
      </c>
      <c r="H179" s="3" t="s">
        <v>113</v>
      </c>
      <c r="I179" s="3">
        <v>934</v>
      </c>
      <c r="J179" s="3">
        <v>0.000731722</v>
      </c>
      <c r="K179" s="3">
        <v>0.000725788</v>
      </c>
      <c r="L179" s="3">
        <v>0.000740135</v>
      </c>
      <c r="M179" s="3">
        <v>0.020126396</v>
      </c>
      <c r="N179" s="3">
        <v>0.000775764</v>
      </c>
      <c r="O179" s="3">
        <v>0.000788728</v>
      </c>
      <c r="P179" s="3">
        <v>0.00398142216666667</v>
      </c>
      <c r="Q179" s="3">
        <v>0.030692991</v>
      </c>
      <c r="R179" s="3">
        <v>0.030852986</v>
      </c>
      <c r="S179" s="3">
        <v>0.031375594</v>
      </c>
      <c r="T179" s="3">
        <v>0.027350889</v>
      </c>
      <c r="U179" s="3">
        <v>0.031049388</v>
      </c>
      <c r="V179" s="3">
        <v>0.028570805</v>
      </c>
      <c r="W179" s="3">
        <v>0.0299821088333333</v>
      </c>
      <c r="X179" s="3">
        <v>0.024597634</v>
      </c>
      <c r="Y179" s="3">
        <v>0.026046759</v>
      </c>
      <c r="Z179" s="3">
        <v>0.024935152</v>
      </c>
      <c r="AA179" s="3">
        <v>0.023250974</v>
      </c>
      <c r="AB179" s="3">
        <v>0.026959213</v>
      </c>
      <c r="AC179" s="3">
        <v>0.027438882</v>
      </c>
      <c r="AD179" s="3">
        <v>0.0255381023333333</v>
      </c>
      <c r="AE179" s="3">
        <v>0.02354349</v>
      </c>
      <c r="AF179" s="3">
        <v>0.025115917</v>
      </c>
      <c r="AG179" s="3">
        <v>0.026296827</v>
      </c>
      <c r="AH179" s="3">
        <v>0.026255633</v>
      </c>
      <c r="AI179" s="3">
        <v>0.025902948</v>
      </c>
      <c r="AJ179" s="3">
        <v>0.027974245</v>
      </c>
      <c r="AK179" s="3">
        <v>0.0258481766666667</v>
      </c>
      <c r="AL179" s="3">
        <v>1.7786</v>
      </c>
      <c r="AM179" s="3">
        <v>47.422</v>
      </c>
      <c r="AN179" s="3">
        <v>2.821e-9</v>
      </c>
      <c r="AO179" s="3">
        <v>8.5496</v>
      </c>
      <c r="AP179" s="3">
        <v>1.5395e-8</v>
      </c>
    </row>
    <row r="180" s="3" customFormat="1" ht="15.6" spans="1:42">
      <c r="A180" s="3">
        <v>176</v>
      </c>
      <c r="B180" s="3" t="s">
        <v>828</v>
      </c>
      <c r="C180" s="3" t="s">
        <v>829</v>
      </c>
      <c r="D180" s="3" t="s">
        <v>830</v>
      </c>
      <c r="E180" s="3" t="s">
        <v>140</v>
      </c>
      <c r="F180" s="3" t="s">
        <v>831</v>
      </c>
      <c r="G180" s="3" t="s">
        <v>832</v>
      </c>
      <c r="H180" s="3" t="s">
        <v>113</v>
      </c>
      <c r="I180" s="3">
        <v>907</v>
      </c>
      <c r="J180" s="3">
        <v>0.127615218</v>
      </c>
      <c r="K180" s="3">
        <v>0.097240462</v>
      </c>
      <c r="L180" s="3">
        <v>0.110160396</v>
      </c>
      <c r="M180" s="3">
        <v>0.105138843</v>
      </c>
      <c r="N180" s="3">
        <v>0.115216151</v>
      </c>
      <c r="O180" s="3">
        <v>0.115534371</v>
      </c>
      <c r="P180" s="3">
        <v>0.1118175735</v>
      </c>
      <c r="Q180" s="3">
        <v>0.326061873</v>
      </c>
      <c r="R180" s="3">
        <v>0.308563555</v>
      </c>
      <c r="S180" s="3">
        <v>0.330576704</v>
      </c>
      <c r="T180" s="3">
        <v>0.324880835</v>
      </c>
      <c r="U180" s="3">
        <v>0.305189124</v>
      </c>
      <c r="V180" s="3">
        <v>0.319834724</v>
      </c>
      <c r="W180" s="3">
        <v>0.319184469166667</v>
      </c>
      <c r="X180" s="3">
        <v>0.342088131</v>
      </c>
      <c r="Y180" s="3">
        <v>0.328342149</v>
      </c>
      <c r="Z180" s="3">
        <v>0.304064922</v>
      </c>
      <c r="AA180" s="3">
        <v>0.299355021</v>
      </c>
      <c r="AB180" s="3">
        <v>0.344544244</v>
      </c>
      <c r="AC180" s="3">
        <v>0.340421891</v>
      </c>
      <c r="AD180" s="3">
        <v>0.326469393</v>
      </c>
      <c r="AE180" s="3">
        <v>0.213742639</v>
      </c>
      <c r="AF180" s="3">
        <v>0.236677707</v>
      </c>
      <c r="AG180" s="3">
        <v>0.247356471</v>
      </c>
      <c r="AH180" s="3">
        <v>0.269311968</v>
      </c>
      <c r="AI180" s="3">
        <v>0.215277262</v>
      </c>
      <c r="AJ180" s="3">
        <v>0.260413609</v>
      </c>
      <c r="AK180" s="3">
        <v>0.240463276</v>
      </c>
      <c r="AL180" s="3">
        <v>1.5083</v>
      </c>
      <c r="AM180" s="3">
        <v>209.26</v>
      </c>
      <c r="AN180" s="3">
        <v>2.8714e-15</v>
      </c>
      <c r="AO180" s="3">
        <v>14.542</v>
      </c>
      <c r="AP180" s="3">
        <v>3.6563e-14</v>
      </c>
    </row>
    <row r="181" s="3" customFormat="1" ht="15.6" spans="1:42">
      <c r="A181" s="3">
        <v>177</v>
      </c>
      <c r="B181" s="3" t="s">
        <v>833</v>
      </c>
      <c r="C181" s="3" t="s">
        <v>834</v>
      </c>
      <c r="D181" s="3" t="s">
        <v>835</v>
      </c>
      <c r="E181" s="3" t="s">
        <v>140</v>
      </c>
      <c r="F181" s="3" t="s">
        <v>836</v>
      </c>
      <c r="G181" s="3" t="s">
        <v>837</v>
      </c>
      <c r="H181" s="3" t="s">
        <v>113</v>
      </c>
      <c r="I181" s="3">
        <v>834</v>
      </c>
      <c r="J181" s="3">
        <v>1.242478202</v>
      </c>
      <c r="K181" s="3">
        <v>1.049992911</v>
      </c>
      <c r="L181" s="3">
        <v>1.225268297</v>
      </c>
      <c r="M181" s="3">
        <v>1.330504482</v>
      </c>
      <c r="N181" s="3">
        <v>1.216162454</v>
      </c>
      <c r="O181" s="3">
        <v>1.17815288</v>
      </c>
      <c r="P181" s="3">
        <v>1.20709320433333</v>
      </c>
      <c r="Q181" s="3">
        <v>1.095699671</v>
      </c>
      <c r="R181" s="3">
        <v>1.11185174</v>
      </c>
      <c r="S181" s="3">
        <v>1.064471514</v>
      </c>
      <c r="T181" s="3">
        <v>1.232184907</v>
      </c>
      <c r="U181" s="3">
        <v>1.27995371</v>
      </c>
      <c r="V181" s="3">
        <v>1.441200236</v>
      </c>
      <c r="W181" s="3">
        <v>1.204226963</v>
      </c>
      <c r="X181" s="3">
        <v>1.197896735</v>
      </c>
      <c r="Y181" s="3">
        <v>1.199974439</v>
      </c>
      <c r="Z181" s="3">
        <v>1.170371868</v>
      </c>
      <c r="AA181" s="3">
        <v>1.339262322</v>
      </c>
      <c r="AB181" s="3">
        <v>1.206497354</v>
      </c>
      <c r="AC181" s="3">
        <v>1.27562349</v>
      </c>
      <c r="AD181" s="3">
        <v>1.231604368</v>
      </c>
      <c r="AE181" s="3">
        <v>1.371756996</v>
      </c>
      <c r="AF181" s="3">
        <v>1.300981135</v>
      </c>
      <c r="AG181" s="3">
        <v>1.29772076</v>
      </c>
      <c r="AH181" s="3">
        <v>1.353033946</v>
      </c>
      <c r="AI181" s="3">
        <v>1.381605891</v>
      </c>
      <c r="AJ181" s="3">
        <v>1.482120496</v>
      </c>
      <c r="AK181" s="3">
        <v>1.36453653733333</v>
      </c>
      <c r="AL181" s="3">
        <v>0.27812</v>
      </c>
      <c r="AM181" s="3">
        <v>3.7021</v>
      </c>
      <c r="AN181" s="3">
        <v>0.028741</v>
      </c>
      <c r="AO181" s="3">
        <v>1.5415</v>
      </c>
      <c r="AP181" s="3">
        <v>0.038255</v>
      </c>
    </row>
    <row r="182" s="3" customFormat="1" ht="15.6" spans="1:42">
      <c r="A182" s="3">
        <v>178</v>
      </c>
      <c r="B182" s="3" t="s">
        <v>838</v>
      </c>
      <c r="C182" s="3" t="s">
        <v>839</v>
      </c>
      <c r="D182" s="3" t="s">
        <v>840</v>
      </c>
      <c r="E182" s="3" t="s">
        <v>140</v>
      </c>
      <c r="F182" s="3" t="s">
        <v>841</v>
      </c>
      <c r="G182" s="3" t="s">
        <v>842</v>
      </c>
      <c r="H182" s="3" t="s">
        <v>113</v>
      </c>
      <c r="I182" s="3">
        <v>914</v>
      </c>
      <c r="J182" s="3">
        <v>29.97632538</v>
      </c>
      <c r="K182" s="3">
        <v>30.21290998</v>
      </c>
      <c r="L182" s="3">
        <v>30.04379197</v>
      </c>
      <c r="M182" s="3">
        <v>28.32580488</v>
      </c>
      <c r="N182" s="3">
        <v>37.25016348</v>
      </c>
      <c r="O182" s="3">
        <v>30.94368623</v>
      </c>
      <c r="P182" s="3">
        <v>31.1254469866667</v>
      </c>
      <c r="Q182" s="3">
        <v>26.05469371</v>
      </c>
      <c r="R182" s="3">
        <v>26.07167951</v>
      </c>
      <c r="S182" s="3">
        <v>27.30054287</v>
      </c>
      <c r="T182" s="3">
        <v>28.84016869</v>
      </c>
      <c r="U182" s="3">
        <v>35.86347539</v>
      </c>
      <c r="V182" s="3">
        <v>33.35665728</v>
      </c>
      <c r="W182" s="3">
        <v>29.5812029083333</v>
      </c>
      <c r="X182" s="3">
        <v>31.50555675</v>
      </c>
      <c r="Y182" s="3">
        <v>30.39041596</v>
      </c>
      <c r="Z182" s="3">
        <v>33.74585893</v>
      </c>
      <c r="AA182" s="3">
        <v>33.11634678</v>
      </c>
      <c r="AB182" s="3">
        <v>31.7317593</v>
      </c>
      <c r="AC182" s="3">
        <v>34.4936328</v>
      </c>
      <c r="AD182" s="3">
        <v>32.4972617533333</v>
      </c>
      <c r="AE182" s="3">
        <v>36.05544139</v>
      </c>
      <c r="AF182" s="3">
        <v>36.22261205</v>
      </c>
      <c r="AG182" s="3">
        <v>34.95540352</v>
      </c>
      <c r="AH182" s="3">
        <v>36.96780035</v>
      </c>
      <c r="AI182" s="3">
        <v>36.31431104</v>
      </c>
      <c r="AJ182" s="3">
        <v>40.03256403</v>
      </c>
      <c r="AK182" s="3">
        <v>36.7580220633333</v>
      </c>
      <c r="AL182" s="3">
        <v>0.024712</v>
      </c>
      <c r="AM182" s="3">
        <v>7.141</v>
      </c>
      <c r="AN182" s="3">
        <v>0.0019069</v>
      </c>
      <c r="AO182" s="3">
        <v>2.7197</v>
      </c>
      <c r="AP182" s="3">
        <v>0.0034688</v>
      </c>
    </row>
    <row r="183" s="3" customFormat="1" ht="15.6" spans="1:42">
      <c r="A183" s="3">
        <v>179</v>
      </c>
      <c r="B183" s="3" t="s">
        <v>843</v>
      </c>
      <c r="C183" s="3" t="s">
        <v>844</v>
      </c>
      <c r="D183" s="3" t="s">
        <v>845</v>
      </c>
      <c r="E183" s="3" t="s">
        <v>140</v>
      </c>
      <c r="F183" s="3" t="s">
        <v>846</v>
      </c>
      <c r="G183" s="3" t="s">
        <v>847</v>
      </c>
      <c r="H183" s="3" t="s">
        <v>164</v>
      </c>
      <c r="I183" s="3">
        <v>860</v>
      </c>
      <c r="J183" s="3">
        <v>0.000731722</v>
      </c>
      <c r="K183" s="3">
        <v>0.11894428</v>
      </c>
      <c r="L183" s="3">
        <v>0.121662641</v>
      </c>
      <c r="M183" s="3">
        <v>0.132851936</v>
      </c>
      <c r="N183" s="3">
        <v>0.13633434</v>
      </c>
      <c r="O183" s="3">
        <v>0.12945467</v>
      </c>
      <c r="P183" s="3">
        <v>0.106663264833333</v>
      </c>
      <c r="Q183" s="3">
        <v>0.224146957</v>
      </c>
      <c r="R183" s="3">
        <v>0.161361537</v>
      </c>
      <c r="S183" s="3">
        <v>0.159853619</v>
      </c>
      <c r="T183" s="3">
        <v>0.20983619</v>
      </c>
      <c r="U183" s="3">
        <v>0.205803159</v>
      </c>
      <c r="V183" s="3">
        <v>0.243866557</v>
      </c>
      <c r="W183" s="3">
        <v>0.2008113365</v>
      </c>
      <c r="X183" s="3">
        <v>0.182300758</v>
      </c>
      <c r="Y183" s="3">
        <v>0.18351114</v>
      </c>
      <c r="Z183" s="3">
        <v>0.188306077</v>
      </c>
      <c r="AA183" s="3">
        <v>0.225030307</v>
      </c>
      <c r="AB183" s="3">
        <v>0.194710301</v>
      </c>
      <c r="AC183" s="3">
        <v>0.200047122</v>
      </c>
      <c r="AD183" s="3">
        <v>0.195650950833333</v>
      </c>
      <c r="AE183" s="3">
        <v>0.233764113</v>
      </c>
      <c r="AF183" s="3">
        <v>0.223593908</v>
      </c>
      <c r="AG183" s="3">
        <v>0.202106489</v>
      </c>
      <c r="AH183" s="3">
        <v>0.223834244</v>
      </c>
      <c r="AI183" s="3">
        <v>0.243412137</v>
      </c>
      <c r="AJ183" s="3">
        <v>0.246249506</v>
      </c>
      <c r="AK183" s="3">
        <v>0.228826732833333</v>
      </c>
      <c r="AL183" s="3">
        <v>1.4178</v>
      </c>
      <c r="AM183" s="3">
        <v>15.287</v>
      </c>
      <c r="AN183" s="3">
        <v>2.0988e-5</v>
      </c>
      <c r="AO183" s="3">
        <v>4.678</v>
      </c>
      <c r="AP183" s="3">
        <v>5.0743e-5</v>
      </c>
    </row>
    <row r="184" s="3" customFormat="1" ht="15.6" spans="1:42">
      <c r="A184" s="3">
        <v>180</v>
      </c>
      <c r="B184" s="3" t="s">
        <v>848</v>
      </c>
      <c r="C184" s="3" t="s">
        <v>750</v>
      </c>
      <c r="D184" s="3" t="s">
        <v>849</v>
      </c>
      <c r="E184" s="3" t="s">
        <v>178</v>
      </c>
      <c r="F184" s="3" t="s">
        <v>162</v>
      </c>
      <c r="G184" s="3" t="s">
        <v>850</v>
      </c>
      <c r="H184" s="3" t="s">
        <v>113</v>
      </c>
      <c r="I184" s="3">
        <v>834</v>
      </c>
      <c r="J184" s="3">
        <v>0.009526</v>
      </c>
      <c r="K184" s="3">
        <v>0.0099541</v>
      </c>
      <c r="L184" s="3">
        <v>0.011689539</v>
      </c>
      <c r="M184" s="3">
        <v>0.011746974</v>
      </c>
      <c r="N184" s="3">
        <v>0.010540497</v>
      </c>
      <c r="O184" s="3">
        <v>0.010015585</v>
      </c>
      <c r="P184" s="3">
        <v>0.0105787825</v>
      </c>
      <c r="Q184" s="3">
        <v>0.012241414</v>
      </c>
      <c r="R184" s="3">
        <v>0.010288506</v>
      </c>
      <c r="S184" s="3">
        <v>0.009343289</v>
      </c>
      <c r="T184" s="3">
        <v>0.011306002</v>
      </c>
      <c r="U184" s="3">
        <v>0.013708525</v>
      </c>
      <c r="V184" s="3">
        <v>0.012729373</v>
      </c>
      <c r="W184" s="3">
        <v>0.0116028515</v>
      </c>
      <c r="X184" s="3">
        <v>0.009365633</v>
      </c>
      <c r="Y184" s="3">
        <v>0.008238824</v>
      </c>
      <c r="Z184" s="3">
        <v>0.011982418</v>
      </c>
      <c r="AA184" s="3">
        <v>0.012025247</v>
      </c>
      <c r="AB184" s="3">
        <v>0.009432876</v>
      </c>
      <c r="AC184" s="3">
        <v>0.010861201</v>
      </c>
      <c r="AD184" s="3">
        <v>0.0103176998333333</v>
      </c>
      <c r="AE184" s="3">
        <v>0.00919376</v>
      </c>
      <c r="AF184" s="3">
        <v>0.013652842</v>
      </c>
      <c r="AG184" s="3">
        <v>0.01350224</v>
      </c>
      <c r="AH184" s="3">
        <v>0.013958682</v>
      </c>
      <c r="AI184" s="3">
        <v>0.009259769</v>
      </c>
      <c r="AJ184" s="3">
        <v>0.013566984</v>
      </c>
      <c r="AK184" s="3">
        <v>0.0121890461666667</v>
      </c>
      <c r="AL184" s="3">
        <v>0.7158</v>
      </c>
      <c r="AM184" s="3" t="e">
        <v>#N/A</v>
      </c>
      <c r="AN184" s="3" t="e">
        <v>#N/A</v>
      </c>
      <c r="AO184" s="3" t="e">
        <v>#N/A</v>
      </c>
      <c r="AP184" s="3" t="e">
        <v>#N/A</v>
      </c>
    </row>
    <row r="185" s="3" customFormat="1" ht="15.6" spans="1:42">
      <c r="A185" s="3">
        <v>181</v>
      </c>
      <c r="B185" s="3" t="s">
        <v>851</v>
      </c>
      <c r="C185" s="3" t="s">
        <v>640</v>
      </c>
      <c r="D185" s="3" t="s">
        <v>852</v>
      </c>
      <c r="E185" s="3" t="s">
        <v>161</v>
      </c>
      <c r="F185" s="3" t="s">
        <v>111</v>
      </c>
      <c r="G185" s="3" t="s">
        <v>853</v>
      </c>
      <c r="H185" s="3" t="s">
        <v>113</v>
      </c>
      <c r="I185" s="3">
        <v>956</v>
      </c>
      <c r="J185" s="3">
        <v>0.614302102</v>
      </c>
      <c r="K185" s="3">
        <v>0.946415528</v>
      </c>
      <c r="L185" s="3">
        <v>1.084832436</v>
      </c>
      <c r="M185" s="3">
        <v>0.876920341</v>
      </c>
      <c r="N185" s="3">
        <v>0.84764779</v>
      </c>
      <c r="O185" s="3">
        <v>0.803057645</v>
      </c>
      <c r="P185" s="3">
        <v>0.862195973666667</v>
      </c>
      <c r="Q185" s="3">
        <v>0.776172395</v>
      </c>
      <c r="R185" s="3">
        <v>0.816480573</v>
      </c>
      <c r="S185" s="3">
        <v>0.880565282</v>
      </c>
      <c r="T185" s="3">
        <v>0.863646689</v>
      </c>
      <c r="U185" s="3">
        <v>0.975274775</v>
      </c>
      <c r="V185" s="3">
        <v>0.925869876</v>
      </c>
      <c r="W185" s="3">
        <v>0.873001598333333</v>
      </c>
      <c r="X185" s="3">
        <v>0.872930481</v>
      </c>
      <c r="Y185" s="3">
        <v>0.76188944</v>
      </c>
      <c r="Z185" s="3">
        <v>0.836354061</v>
      </c>
      <c r="AA185" s="3">
        <v>0.819503296</v>
      </c>
      <c r="AB185" s="3">
        <v>0.879197918</v>
      </c>
      <c r="AC185" s="3">
        <v>0.85961206</v>
      </c>
      <c r="AD185" s="3">
        <v>0.838247876</v>
      </c>
      <c r="AE185" s="3">
        <v>0.750909332</v>
      </c>
      <c r="AF185" s="3">
        <v>0.540774156</v>
      </c>
      <c r="AG185" s="3">
        <v>0.600225567</v>
      </c>
      <c r="AH185" s="3">
        <v>0.065860719</v>
      </c>
      <c r="AI185" s="3">
        <v>0.756300686</v>
      </c>
      <c r="AJ185" s="3">
        <v>0.706060189</v>
      </c>
      <c r="AK185" s="3">
        <v>0.570021774833333</v>
      </c>
      <c r="AL185" s="3">
        <v>0.30458</v>
      </c>
      <c r="AM185" s="3" t="e">
        <v>#N/A</v>
      </c>
      <c r="AN185" s="3" t="e">
        <v>#N/A</v>
      </c>
      <c r="AO185" s="3" t="e">
        <v>#N/A</v>
      </c>
      <c r="AP185" s="3" t="e">
        <v>#N/A</v>
      </c>
    </row>
    <row r="186" s="3" customFormat="1" ht="15.6" spans="1:42">
      <c r="A186" s="3">
        <v>182</v>
      </c>
      <c r="B186" s="3" t="s">
        <v>854</v>
      </c>
      <c r="C186" s="3" t="s">
        <v>769</v>
      </c>
      <c r="D186" s="3" t="s">
        <v>855</v>
      </c>
      <c r="E186" s="3" t="s">
        <v>161</v>
      </c>
      <c r="F186" s="3" t="s">
        <v>111</v>
      </c>
      <c r="G186" s="3" t="s">
        <v>856</v>
      </c>
      <c r="H186" s="3" t="s">
        <v>119</v>
      </c>
      <c r="I186" s="3">
        <v>821</v>
      </c>
      <c r="J186" s="3">
        <v>0.000731722</v>
      </c>
      <c r="K186" s="3">
        <v>0.049925378</v>
      </c>
      <c r="L186" s="3">
        <v>0.000740135</v>
      </c>
      <c r="M186" s="3">
        <v>0.060231042</v>
      </c>
      <c r="N186" s="3">
        <v>0.000775764</v>
      </c>
      <c r="O186" s="3">
        <v>0.027521796</v>
      </c>
      <c r="P186" s="3">
        <v>0.0233209728333333</v>
      </c>
      <c r="Q186" s="3">
        <v>0.000746655</v>
      </c>
      <c r="R186" s="3">
        <v>0.0007406</v>
      </c>
      <c r="S186" s="3">
        <v>0.053675521</v>
      </c>
      <c r="T186" s="3">
        <v>0.000783917</v>
      </c>
      <c r="U186" s="3">
        <v>0.118599242</v>
      </c>
      <c r="V186" s="3">
        <v>0.000804824</v>
      </c>
      <c r="W186" s="3">
        <v>0.0292251265</v>
      </c>
      <c r="X186" s="3">
        <v>0.131291099</v>
      </c>
      <c r="Y186" s="3">
        <v>0.124942188</v>
      </c>
      <c r="Z186" s="3">
        <v>0.138262058</v>
      </c>
      <c r="AA186" s="3">
        <v>0.1370289</v>
      </c>
      <c r="AB186" s="3">
        <v>0.136369417</v>
      </c>
      <c r="AC186" s="3">
        <v>0.181781743</v>
      </c>
      <c r="AD186" s="3">
        <v>0.1416125675</v>
      </c>
      <c r="AE186" s="3">
        <v>0.067226201</v>
      </c>
      <c r="AF186" s="3">
        <v>0.066159084</v>
      </c>
      <c r="AG186" s="3">
        <v>0.075882895</v>
      </c>
      <c r="AH186" s="3">
        <v>0.079218909</v>
      </c>
      <c r="AI186" s="3">
        <v>0.070993571</v>
      </c>
      <c r="AJ186" s="3">
        <v>0.070784076</v>
      </c>
      <c r="AK186" s="3">
        <v>0.0717107893333333</v>
      </c>
      <c r="AL186" s="3">
        <v>0.2365</v>
      </c>
      <c r="AM186" s="3">
        <v>20.251</v>
      </c>
      <c r="AN186" s="3">
        <v>2.8282e-6</v>
      </c>
      <c r="AO186" s="3">
        <v>5.5485</v>
      </c>
      <c r="AP186" s="3">
        <v>8.1846e-6</v>
      </c>
    </row>
    <row r="187" s="3" customFormat="1" ht="15.6" spans="1:42">
      <c r="A187" s="3">
        <v>183</v>
      </c>
      <c r="B187" s="3" t="s">
        <v>857</v>
      </c>
      <c r="C187" s="3" t="s">
        <v>736</v>
      </c>
      <c r="D187" s="3" t="s">
        <v>858</v>
      </c>
      <c r="E187" s="3" t="s">
        <v>288</v>
      </c>
      <c r="F187" s="3" t="s">
        <v>584</v>
      </c>
      <c r="G187" s="3" t="s">
        <v>859</v>
      </c>
      <c r="H187" s="3" t="s">
        <v>119</v>
      </c>
      <c r="I187" s="3">
        <v>927</v>
      </c>
      <c r="J187" s="3">
        <v>0.027595426</v>
      </c>
      <c r="K187" s="3">
        <v>0.021400089</v>
      </c>
      <c r="L187" s="3">
        <v>0.027188713</v>
      </c>
      <c r="M187" s="3">
        <v>0.022431522</v>
      </c>
      <c r="N187" s="3">
        <v>0.025768065</v>
      </c>
      <c r="O187" s="3">
        <v>0.026114827</v>
      </c>
      <c r="P187" s="3">
        <v>0.025083107</v>
      </c>
      <c r="Q187" s="3">
        <v>0.023028612</v>
      </c>
      <c r="R187" s="3">
        <v>0.018555837</v>
      </c>
      <c r="S187" s="3">
        <v>0.016053298</v>
      </c>
      <c r="T187" s="3">
        <v>0.016034944</v>
      </c>
      <c r="U187" s="3">
        <v>0.000791596</v>
      </c>
      <c r="V187" s="3">
        <v>0.020474032</v>
      </c>
      <c r="W187" s="3">
        <v>0.0158230531666667</v>
      </c>
      <c r="X187" s="3">
        <v>0.018943424</v>
      </c>
      <c r="Y187" s="3">
        <v>0.017080951</v>
      </c>
      <c r="Z187" s="3">
        <v>0.01505244</v>
      </c>
      <c r="AA187" s="3">
        <v>0.018865443</v>
      </c>
      <c r="AB187" s="3">
        <v>0.019170361</v>
      </c>
      <c r="AC187" s="3">
        <v>0.017301447</v>
      </c>
      <c r="AD187" s="3">
        <v>0.0177356776666667</v>
      </c>
      <c r="AE187" s="3">
        <v>0.016652651</v>
      </c>
      <c r="AF187" s="3">
        <v>0.01867534</v>
      </c>
      <c r="AG187" s="3">
        <v>0.017141598</v>
      </c>
      <c r="AH187" s="3">
        <v>0.016636379</v>
      </c>
      <c r="AI187" s="3">
        <v>0.018808121</v>
      </c>
      <c r="AJ187" s="3">
        <v>0.019590777</v>
      </c>
      <c r="AK187" s="3">
        <v>0.0179174776666667</v>
      </c>
      <c r="AL187" s="3">
        <v>1.2993</v>
      </c>
      <c r="AM187" s="3">
        <v>5.5236</v>
      </c>
      <c r="AN187" s="3">
        <v>0.0062729</v>
      </c>
      <c r="AO187" s="3">
        <v>2.2025</v>
      </c>
      <c r="AP187" s="3">
        <v>0.0098207</v>
      </c>
    </row>
    <row r="188" s="3" customFormat="1" ht="15.6" spans="1:42">
      <c r="A188" s="3">
        <v>184</v>
      </c>
      <c r="B188" s="3" t="s">
        <v>860</v>
      </c>
      <c r="C188" s="3" t="s">
        <v>861</v>
      </c>
      <c r="D188" s="3" t="s">
        <v>862</v>
      </c>
      <c r="E188" s="3" t="s">
        <v>145</v>
      </c>
      <c r="F188" s="3" t="s">
        <v>438</v>
      </c>
      <c r="G188" s="3" t="s">
        <v>863</v>
      </c>
      <c r="H188" s="3" t="s">
        <v>113</v>
      </c>
      <c r="I188" s="3">
        <v>736</v>
      </c>
      <c r="J188" s="3">
        <v>0.000731722</v>
      </c>
      <c r="K188" s="3">
        <v>0.058497663</v>
      </c>
      <c r="L188" s="3">
        <v>0.05120632</v>
      </c>
      <c r="M188" s="3">
        <v>0.061436554</v>
      </c>
      <c r="N188" s="3">
        <v>0.059301658</v>
      </c>
      <c r="O188" s="3">
        <v>0.060404601</v>
      </c>
      <c r="P188" s="3">
        <v>0.0485964196666667</v>
      </c>
      <c r="Q188" s="3">
        <v>0.000746655</v>
      </c>
      <c r="R188" s="3">
        <v>0.046745091</v>
      </c>
      <c r="S188" s="3">
        <v>0.00075524</v>
      </c>
      <c r="T188" s="3">
        <v>0.000783917</v>
      </c>
      <c r="U188" s="3">
        <v>0.000791596</v>
      </c>
      <c r="V188" s="3">
        <v>0.033154726</v>
      </c>
      <c r="W188" s="3">
        <v>0.0138295375</v>
      </c>
      <c r="X188" s="3">
        <v>0.041914642</v>
      </c>
      <c r="Y188" s="3">
        <v>0.045181697</v>
      </c>
      <c r="Z188" s="3">
        <v>0.039206055</v>
      </c>
      <c r="AA188" s="3">
        <v>0.000783917</v>
      </c>
      <c r="AB188" s="3">
        <v>0.049741591</v>
      </c>
      <c r="AC188" s="3">
        <v>0.045439958</v>
      </c>
      <c r="AD188" s="3">
        <v>0.0370446433333333</v>
      </c>
      <c r="AE188" s="3">
        <v>0.000746655</v>
      </c>
      <c r="AF188" s="3">
        <v>0.034720885</v>
      </c>
      <c r="AG188" s="3">
        <v>0.00075524</v>
      </c>
      <c r="AH188" s="3">
        <v>0.037804704</v>
      </c>
      <c r="AI188" s="3">
        <v>0.038225037</v>
      </c>
      <c r="AJ188" s="3">
        <v>0.036788308</v>
      </c>
      <c r="AK188" s="3">
        <v>0.0248401381666667</v>
      </c>
      <c r="AL188" s="3">
        <v>1.2639</v>
      </c>
      <c r="AM188" s="3" t="e">
        <v>#N/A</v>
      </c>
      <c r="AN188" s="3" t="e">
        <v>#N/A</v>
      </c>
      <c r="AO188" s="3" t="e">
        <v>#N/A</v>
      </c>
      <c r="AP188" s="3" t="e">
        <v>#N/A</v>
      </c>
    </row>
    <row r="189" s="3" customFormat="1" ht="15.6" spans="1:42">
      <c r="A189" s="3">
        <v>185</v>
      </c>
      <c r="B189" s="3" t="s">
        <v>864</v>
      </c>
      <c r="C189" s="3" t="s">
        <v>865</v>
      </c>
      <c r="D189" s="3" t="s">
        <v>866</v>
      </c>
      <c r="E189" s="3" t="s">
        <v>161</v>
      </c>
      <c r="F189" s="3" t="s">
        <v>615</v>
      </c>
      <c r="G189" s="3" t="s">
        <v>867</v>
      </c>
      <c r="H189" s="3" t="s">
        <v>113</v>
      </c>
      <c r="I189" s="3">
        <v>906</v>
      </c>
      <c r="J189" s="3">
        <v>0.317310806</v>
      </c>
      <c r="K189" s="3">
        <v>0.236648276</v>
      </c>
      <c r="L189" s="3">
        <v>0.269571939</v>
      </c>
      <c r="M189" s="3">
        <v>0.301133188</v>
      </c>
      <c r="N189" s="3">
        <v>0.255776638</v>
      </c>
      <c r="O189" s="3">
        <v>0.28462065</v>
      </c>
      <c r="P189" s="3">
        <v>0.2775102495</v>
      </c>
      <c r="Q189" s="3">
        <v>0.237665443</v>
      </c>
      <c r="R189" s="3">
        <v>0.240121165</v>
      </c>
      <c r="S189" s="3">
        <v>0.245356468</v>
      </c>
      <c r="T189" s="3">
        <v>0.256498947</v>
      </c>
      <c r="U189" s="3">
        <v>0.260198022</v>
      </c>
      <c r="V189" s="3">
        <v>0.293129002</v>
      </c>
      <c r="W189" s="3">
        <v>0.255494841166667</v>
      </c>
      <c r="X189" s="3">
        <v>0.826429621</v>
      </c>
      <c r="Y189" s="3">
        <v>0.751778356</v>
      </c>
      <c r="Z189" s="3">
        <v>0.700427502</v>
      </c>
      <c r="AA189" s="3">
        <v>0.728729873</v>
      </c>
      <c r="AB189" s="3">
        <v>0.832363193</v>
      </c>
      <c r="AC189" s="3">
        <v>0.781692747</v>
      </c>
      <c r="AD189" s="3">
        <v>0.770236882</v>
      </c>
      <c r="AE189" s="3">
        <v>0.288691734</v>
      </c>
      <c r="AF189" s="3">
        <v>0.284071171</v>
      </c>
      <c r="AG189" s="3">
        <v>0.314063732</v>
      </c>
      <c r="AH189" s="3">
        <v>0.331673255</v>
      </c>
      <c r="AI189" s="3">
        <v>0.333491776</v>
      </c>
      <c r="AJ189" s="3">
        <v>0.330118021</v>
      </c>
      <c r="AK189" s="3">
        <v>0.313684948166667</v>
      </c>
      <c r="AL189" s="3">
        <v>0.60095</v>
      </c>
      <c r="AM189" s="3" t="e">
        <v>#N/A</v>
      </c>
      <c r="AN189" s="3" t="e">
        <v>#N/A</v>
      </c>
      <c r="AO189" s="3" t="e">
        <v>#N/A</v>
      </c>
      <c r="AP189" s="3" t="e">
        <v>#N/A</v>
      </c>
    </row>
    <row r="190" s="3" customFormat="1" ht="15.6" spans="1:42">
      <c r="A190" s="3">
        <v>186</v>
      </c>
      <c r="B190" s="3" t="s">
        <v>868</v>
      </c>
      <c r="C190" s="3" t="s">
        <v>640</v>
      </c>
      <c r="D190" s="3" t="s">
        <v>869</v>
      </c>
      <c r="E190" s="3" t="s">
        <v>161</v>
      </c>
      <c r="F190" s="3" t="s">
        <v>111</v>
      </c>
      <c r="G190" s="3" t="s">
        <v>870</v>
      </c>
      <c r="H190" s="3" t="s">
        <v>119</v>
      </c>
      <c r="I190" s="3">
        <v>931</v>
      </c>
      <c r="J190" s="3">
        <v>0.123366884</v>
      </c>
      <c r="K190" s="3">
        <v>0.102826033</v>
      </c>
      <c r="L190" s="3">
        <v>0.135319156</v>
      </c>
      <c r="M190" s="3">
        <v>0.141980027</v>
      </c>
      <c r="N190" s="3">
        <v>0.118328102</v>
      </c>
      <c r="O190" s="3">
        <v>0.116242427</v>
      </c>
      <c r="P190" s="3">
        <v>0.123010438166667</v>
      </c>
      <c r="Q190" s="3">
        <v>0.167397086</v>
      </c>
      <c r="R190" s="3">
        <v>0.177142065</v>
      </c>
      <c r="S190" s="3">
        <v>0.177775285</v>
      </c>
      <c r="T190" s="3">
        <v>0.166409139</v>
      </c>
      <c r="U190" s="3">
        <v>0.177497672</v>
      </c>
      <c r="V190" s="3">
        <v>0.17830305</v>
      </c>
      <c r="W190" s="3">
        <v>0.174087382833333</v>
      </c>
      <c r="X190" s="3">
        <v>0.432850959</v>
      </c>
      <c r="Y190" s="3">
        <v>0.45828403</v>
      </c>
      <c r="Z190" s="3">
        <v>0.494126163</v>
      </c>
      <c r="AA190" s="3">
        <v>0.451906614</v>
      </c>
      <c r="AB190" s="3">
        <v>0.435958728</v>
      </c>
      <c r="AC190" s="3">
        <v>0.451492264</v>
      </c>
      <c r="AD190" s="3">
        <v>0.454103126333333</v>
      </c>
      <c r="AE190" s="3">
        <v>0.283096917</v>
      </c>
      <c r="AF190" s="3">
        <v>0.308979257</v>
      </c>
      <c r="AG190" s="3">
        <v>0.338830851</v>
      </c>
      <c r="AH190" s="3">
        <v>0.394197618</v>
      </c>
      <c r="AI190" s="3">
        <v>0.285129487</v>
      </c>
      <c r="AJ190" s="3">
        <v>0.347360702</v>
      </c>
      <c r="AK190" s="3">
        <v>0.326265805333333</v>
      </c>
      <c r="AL190" s="3">
        <v>0.047378</v>
      </c>
      <c r="AM190" s="3">
        <v>214.98</v>
      </c>
      <c r="AN190" s="3">
        <v>2.211e-15</v>
      </c>
      <c r="AO190" s="3">
        <v>14.655</v>
      </c>
      <c r="AP190" s="3">
        <v>3.0165e-14</v>
      </c>
    </row>
    <row r="191" s="3" customFormat="1" ht="15.6" spans="1:42">
      <c r="A191" s="3">
        <v>187</v>
      </c>
      <c r="B191" s="3" t="s">
        <v>871</v>
      </c>
      <c r="C191" s="3" t="s">
        <v>865</v>
      </c>
      <c r="D191" s="3" t="s">
        <v>872</v>
      </c>
      <c r="E191" s="3" t="s">
        <v>161</v>
      </c>
      <c r="F191" s="3" t="s">
        <v>111</v>
      </c>
      <c r="G191" s="3" t="s">
        <v>873</v>
      </c>
      <c r="H191" s="3" t="s">
        <v>113</v>
      </c>
      <c r="I191" s="3">
        <v>904</v>
      </c>
      <c r="J191" s="3">
        <v>0.18363688</v>
      </c>
      <c r="K191" s="3">
        <v>0.203903619</v>
      </c>
      <c r="L191" s="3">
        <v>0.189253029</v>
      </c>
      <c r="M191" s="3">
        <v>0.218900359</v>
      </c>
      <c r="N191" s="3">
        <v>0.207594432</v>
      </c>
      <c r="O191" s="3">
        <v>0.211632132</v>
      </c>
      <c r="P191" s="3">
        <v>0.202486741833333</v>
      </c>
      <c r="Q191" s="3">
        <v>0.389038028</v>
      </c>
      <c r="R191" s="3">
        <v>0.360649451</v>
      </c>
      <c r="S191" s="3">
        <v>0.363466189</v>
      </c>
      <c r="T191" s="3">
        <v>0.263506319</v>
      </c>
      <c r="U191" s="3">
        <v>0.28812418</v>
      </c>
      <c r="V191" s="3">
        <v>0.319219266</v>
      </c>
      <c r="W191" s="3">
        <v>0.330667238833333</v>
      </c>
      <c r="X191" s="3">
        <v>1.723981745</v>
      </c>
      <c r="Y191" s="3">
        <v>1.737755795</v>
      </c>
      <c r="Z191" s="3">
        <v>1.667217179</v>
      </c>
      <c r="AA191" s="3">
        <v>1.738135164</v>
      </c>
      <c r="AB191" s="3">
        <v>1.842580302</v>
      </c>
      <c r="AC191" s="3">
        <v>1.752117937</v>
      </c>
      <c r="AD191" s="3">
        <v>1.74363135366667</v>
      </c>
      <c r="AE191" s="3">
        <v>0.833028574</v>
      </c>
      <c r="AF191" s="3">
        <v>0.835302857</v>
      </c>
      <c r="AG191" s="3">
        <v>1.047862518</v>
      </c>
      <c r="AH191" s="3">
        <v>1.090190734</v>
      </c>
      <c r="AI191" s="3">
        <v>1.086477099</v>
      </c>
      <c r="AJ191" s="3">
        <v>1.089051789</v>
      </c>
      <c r="AK191" s="3">
        <v>0.996985595166667</v>
      </c>
      <c r="AL191" s="3">
        <v>0.14478</v>
      </c>
      <c r="AM191" s="3">
        <v>548.93</v>
      </c>
      <c r="AN191" s="3">
        <v>2.277e-19</v>
      </c>
      <c r="AO191" s="3">
        <v>18.643</v>
      </c>
      <c r="AP191" s="3">
        <v>1.0873e-17</v>
      </c>
    </row>
    <row r="192" s="3" customFormat="1" ht="15.6" spans="1:42">
      <c r="A192" s="3">
        <v>188</v>
      </c>
      <c r="B192" s="3" t="s">
        <v>874</v>
      </c>
      <c r="C192" s="3" t="s">
        <v>613</v>
      </c>
      <c r="D192" s="3" t="s">
        <v>875</v>
      </c>
      <c r="E192" s="3" t="s">
        <v>161</v>
      </c>
      <c r="F192" s="3" t="s">
        <v>111</v>
      </c>
      <c r="G192" s="3" t="s">
        <v>876</v>
      </c>
      <c r="H192" s="3" t="s">
        <v>113</v>
      </c>
      <c r="I192" s="3">
        <v>915</v>
      </c>
      <c r="J192" s="3">
        <v>0.300934987</v>
      </c>
      <c r="K192" s="3">
        <v>0.323502477</v>
      </c>
      <c r="L192" s="3">
        <v>0.245917539</v>
      </c>
      <c r="M192" s="3">
        <v>0.247907947</v>
      </c>
      <c r="N192" s="3">
        <v>0.319094805</v>
      </c>
      <c r="O192" s="3">
        <v>0.306809706</v>
      </c>
      <c r="P192" s="3">
        <v>0.290694576833333</v>
      </c>
      <c r="Q192" s="3">
        <v>0.348715693</v>
      </c>
      <c r="R192" s="3">
        <v>0.32844247</v>
      </c>
      <c r="S192" s="3">
        <v>0.349066083</v>
      </c>
      <c r="T192" s="3">
        <v>0.344312749</v>
      </c>
      <c r="U192" s="3">
        <v>0.31603548</v>
      </c>
      <c r="V192" s="3">
        <v>0.323711595</v>
      </c>
      <c r="W192" s="3">
        <v>0.335047345</v>
      </c>
      <c r="X192" s="3">
        <v>0.319733692</v>
      </c>
      <c r="Y192" s="3">
        <v>0.317267783</v>
      </c>
      <c r="Z192" s="3">
        <v>0.318719866</v>
      </c>
      <c r="AA192" s="3">
        <v>0.322322096</v>
      </c>
      <c r="AB192" s="3">
        <v>0.339046171</v>
      </c>
      <c r="AC192" s="3">
        <v>0.301989649</v>
      </c>
      <c r="AD192" s="3">
        <v>0.319846542833333</v>
      </c>
      <c r="AE192" s="3">
        <v>0.506140866</v>
      </c>
      <c r="AF192" s="3">
        <v>0.576716033</v>
      </c>
      <c r="AG192" s="3">
        <v>0.538595595</v>
      </c>
      <c r="AH192" s="3">
        <v>0.543955724</v>
      </c>
      <c r="AI192" s="3">
        <v>0.563611547</v>
      </c>
      <c r="AJ192" s="3">
        <v>0.455288507</v>
      </c>
      <c r="AK192" s="3">
        <v>0.530718045333333</v>
      </c>
      <c r="AL192" s="3">
        <v>0.862</v>
      </c>
      <c r="AM192" s="3">
        <v>81.874</v>
      </c>
      <c r="AN192" s="3">
        <v>2.0915e-11</v>
      </c>
      <c r="AO192" s="3">
        <v>10.68</v>
      </c>
      <c r="AP192" s="3">
        <v>1.4795e-10</v>
      </c>
    </row>
    <row r="193" s="3" customFormat="1" ht="15.6" spans="1:42">
      <c r="A193" s="3">
        <v>189</v>
      </c>
      <c r="B193" s="3" t="s">
        <v>877</v>
      </c>
      <c r="C193" s="3" t="s">
        <v>878</v>
      </c>
      <c r="D193" s="3" t="s">
        <v>879</v>
      </c>
      <c r="E193" s="3" t="s">
        <v>161</v>
      </c>
      <c r="F193" s="3" t="s">
        <v>880</v>
      </c>
      <c r="G193" s="3" t="s">
        <v>881</v>
      </c>
      <c r="H193" s="3" t="s">
        <v>119</v>
      </c>
      <c r="I193" s="3">
        <v>892</v>
      </c>
      <c r="J193" s="3">
        <v>0.000731722</v>
      </c>
      <c r="K193" s="3">
        <v>0.000725788</v>
      </c>
      <c r="L193" s="3">
        <v>0.050343494</v>
      </c>
      <c r="M193" s="3">
        <v>0.000768239</v>
      </c>
      <c r="N193" s="3">
        <v>0.000775764</v>
      </c>
      <c r="O193" s="3">
        <v>0.0580503</v>
      </c>
      <c r="P193" s="3">
        <v>0.0185658845</v>
      </c>
      <c r="Q193" s="3">
        <v>0.137549558</v>
      </c>
      <c r="R193" s="3">
        <v>0.0007406</v>
      </c>
      <c r="S193" s="3">
        <v>0.083503422</v>
      </c>
      <c r="T193" s="3">
        <v>0.070881513</v>
      </c>
      <c r="U193" s="3">
        <v>0.000791596</v>
      </c>
      <c r="V193" s="3">
        <v>0.000804824</v>
      </c>
      <c r="W193" s="3">
        <v>0.0490452521666667</v>
      </c>
      <c r="X193" s="3">
        <v>0.09514078</v>
      </c>
      <c r="Y193" s="3">
        <v>0.08322945</v>
      </c>
      <c r="Z193" s="3">
        <v>0.119561785</v>
      </c>
      <c r="AA193" s="3">
        <v>0.000783917</v>
      </c>
      <c r="AB193" s="3">
        <v>0.091629255</v>
      </c>
      <c r="AC193" s="3">
        <v>0.108929282</v>
      </c>
      <c r="AD193" s="3">
        <v>0.0832124115</v>
      </c>
      <c r="AE193" s="3">
        <v>0.078254954</v>
      </c>
      <c r="AF193" s="3">
        <v>0.088980512</v>
      </c>
      <c r="AG193" s="3">
        <v>0.110769829</v>
      </c>
      <c r="AH193" s="3">
        <v>0.12367234</v>
      </c>
      <c r="AI193" s="3">
        <v>0.097960734</v>
      </c>
      <c r="AJ193" s="3">
        <v>0.111921582</v>
      </c>
      <c r="AK193" s="3">
        <v>0.1019266585</v>
      </c>
      <c r="AL193" s="3">
        <v>0.56642</v>
      </c>
      <c r="AM193" s="3">
        <v>5.331</v>
      </c>
      <c r="AN193" s="3">
        <v>0.0072966</v>
      </c>
      <c r="AO193" s="3">
        <v>2.1369</v>
      </c>
      <c r="AP193" s="3">
        <v>0.011149</v>
      </c>
    </row>
    <row r="194" s="3" customFormat="1" ht="15.6" spans="1:42">
      <c r="A194" s="3">
        <v>190</v>
      </c>
      <c r="B194" s="3" t="s">
        <v>882</v>
      </c>
      <c r="C194" s="3" t="s">
        <v>613</v>
      </c>
      <c r="D194" s="3" t="s">
        <v>883</v>
      </c>
      <c r="E194" s="3" t="s">
        <v>161</v>
      </c>
      <c r="F194" s="3" t="s">
        <v>610</v>
      </c>
      <c r="G194" s="3" t="s">
        <v>884</v>
      </c>
      <c r="H194" s="3" t="s">
        <v>113</v>
      </c>
      <c r="I194" s="3">
        <v>828</v>
      </c>
      <c r="J194" s="3">
        <v>0.000731722</v>
      </c>
      <c r="K194" s="3">
        <v>0.000731722</v>
      </c>
      <c r="L194" s="3">
        <v>0.000740135</v>
      </c>
      <c r="M194" s="3">
        <v>0.000768239</v>
      </c>
      <c r="N194" s="3">
        <v>0.000775764</v>
      </c>
      <c r="O194" s="3">
        <v>0.081228122</v>
      </c>
      <c r="P194" s="3">
        <v>0.0141626173333333</v>
      </c>
      <c r="Q194" s="3">
        <v>0.007466554</v>
      </c>
      <c r="R194" s="3">
        <v>0.066139559</v>
      </c>
      <c r="S194" s="3">
        <v>0.074026737</v>
      </c>
      <c r="T194" s="3">
        <v>0.053742601</v>
      </c>
      <c r="U194" s="3">
        <v>0.122214419</v>
      </c>
      <c r="V194" s="3">
        <v>0.153488225</v>
      </c>
      <c r="W194" s="3">
        <v>0.0795130158333333</v>
      </c>
      <c r="X194" s="3">
        <v>0.44707754</v>
      </c>
      <c r="Y194" s="3">
        <v>0.443475236</v>
      </c>
      <c r="Z194" s="3">
        <v>0.426425301</v>
      </c>
      <c r="AA194" s="3">
        <v>0.390607698</v>
      </c>
      <c r="AB194" s="3">
        <v>0.473999365</v>
      </c>
      <c r="AC194" s="3">
        <v>0.468177487</v>
      </c>
      <c r="AD194" s="3">
        <v>0.4416271045</v>
      </c>
      <c r="AE194" s="3">
        <v>0.000746655</v>
      </c>
      <c r="AF194" s="3">
        <v>0.0007406</v>
      </c>
      <c r="AG194" s="3">
        <v>0.221324657</v>
      </c>
      <c r="AH194" s="3">
        <v>0.225239814</v>
      </c>
      <c r="AI194" s="3">
        <v>0.000791596</v>
      </c>
      <c r="AJ194" s="3">
        <v>0.243215004</v>
      </c>
      <c r="AK194" s="3">
        <v>0.115343054333333</v>
      </c>
      <c r="AL194" s="3">
        <v>0.18099</v>
      </c>
      <c r="AM194" s="3">
        <v>42.578</v>
      </c>
      <c r="AN194" s="3">
        <v>7.1648e-9</v>
      </c>
      <c r="AO194" s="3">
        <v>8.1448</v>
      </c>
      <c r="AP194" s="3">
        <v>3.5089e-8</v>
      </c>
    </row>
    <row r="195" s="13" customFormat="1" ht="16.35" spans="1:42">
      <c r="A195" s="13">
        <v>191</v>
      </c>
      <c r="B195" s="13" t="s">
        <v>885</v>
      </c>
      <c r="C195" s="13" t="s">
        <v>886</v>
      </c>
      <c r="D195" s="13" t="s">
        <v>887</v>
      </c>
      <c r="E195" s="13" t="s">
        <v>178</v>
      </c>
      <c r="F195" s="13" t="s">
        <v>162</v>
      </c>
      <c r="G195" s="13" t="s">
        <v>888</v>
      </c>
      <c r="H195" s="13" t="s">
        <v>113</v>
      </c>
      <c r="I195" s="13">
        <v>940</v>
      </c>
      <c r="J195" s="13">
        <v>0.348597747</v>
      </c>
      <c r="K195" s="13">
        <v>0.380011801</v>
      </c>
      <c r="L195" s="13">
        <v>0.349953408</v>
      </c>
      <c r="M195" s="13">
        <v>0.354324999</v>
      </c>
      <c r="N195" s="13">
        <v>0.38284262</v>
      </c>
      <c r="O195" s="13">
        <v>0.374642775</v>
      </c>
      <c r="P195" s="13">
        <v>0.365062225</v>
      </c>
      <c r="Q195" s="13">
        <v>0.358920711</v>
      </c>
      <c r="R195" s="13">
        <v>0.341056583</v>
      </c>
      <c r="S195" s="13">
        <v>0.341319383</v>
      </c>
      <c r="T195" s="13">
        <v>0.332544277</v>
      </c>
      <c r="U195" s="13">
        <v>0.35162024</v>
      </c>
      <c r="V195" s="13">
        <v>0.368278161</v>
      </c>
      <c r="W195" s="13">
        <v>0.348956559166667</v>
      </c>
      <c r="X195" s="13">
        <v>0.476568734</v>
      </c>
      <c r="Y195" s="13">
        <v>0.42171694</v>
      </c>
      <c r="Z195" s="13">
        <v>0.414231257</v>
      </c>
      <c r="AA195" s="13">
        <v>0.443503903</v>
      </c>
      <c r="AB195" s="13">
        <v>0.479990387</v>
      </c>
      <c r="AC195" s="13">
        <v>0.449857591</v>
      </c>
      <c r="AD195" s="13">
        <v>0.447644802</v>
      </c>
      <c r="AE195" s="13">
        <v>0.31317833</v>
      </c>
      <c r="AF195" s="13">
        <v>0.365715114</v>
      </c>
      <c r="AG195" s="13">
        <v>0.356332366</v>
      </c>
      <c r="AH195" s="13">
        <v>0.377918923</v>
      </c>
      <c r="AI195" s="13">
        <v>0.315426877</v>
      </c>
      <c r="AJ195" s="13">
        <v>0.386440932</v>
      </c>
      <c r="AK195" s="13">
        <v>0.352502090333333</v>
      </c>
      <c r="AL195" s="13">
        <v>0.77729</v>
      </c>
      <c r="AM195" s="13">
        <v>0.77729</v>
      </c>
      <c r="AN195" s="13">
        <v>0.77831</v>
      </c>
      <c r="AO195" s="13">
        <v>0.80023</v>
      </c>
      <c r="AP195" s="13">
        <v>0.79996</v>
      </c>
    </row>
    <row r="196" ht="16.35" spans="2:2">
      <c r="B196" s="3" t="s">
        <v>889</v>
      </c>
    </row>
  </sheetData>
  <mergeCells count="1">
    <mergeCell ref="A1:AQ2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WT82"/>
  <sheetViews>
    <sheetView tabSelected="1" topLeftCell="AR1" workbookViewId="0">
      <selection activeCell="A3" sqref="A3:AQ3"/>
    </sheetView>
  </sheetViews>
  <sheetFormatPr defaultColWidth="9" defaultRowHeight="13.8"/>
  <cols>
    <col min="2" max="2" width="61.7777777777778" customWidth="1"/>
    <col min="6" max="7" width="29.1111111111111" customWidth="1"/>
  </cols>
  <sheetData>
    <row r="1" spans="1:43">
      <c r="A1" s="4" t="s">
        <v>89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</row>
    <row r="2" spans="1:4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</row>
    <row r="3" s="1" customFormat="1" ht="16.35" spans="1:1970">
      <c r="A3" s="5" t="s">
        <v>891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8"/>
      <c r="CR3" s="8"/>
      <c r="CS3" s="8"/>
      <c r="CT3" s="8"/>
      <c r="CU3" s="8"/>
      <c r="CV3" s="8"/>
      <c r="CW3" s="8"/>
      <c r="CX3" s="8"/>
      <c r="CY3" s="8"/>
      <c r="CZ3" s="8"/>
      <c r="DA3" s="8"/>
      <c r="DB3" s="8"/>
      <c r="DC3" s="8"/>
      <c r="DD3" s="8"/>
      <c r="DE3" s="8"/>
      <c r="DF3" s="8"/>
      <c r="DG3" s="8"/>
      <c r="DH3" s="8"/>
      <c r="DI3" s="8"/>
      <c r="DJ3" s="8"/>
      <c r="DK3" s="8"/>
      <c r="DL3" s="8"/>
      <c r="DM3" s="8"/>
      <c r="DN3" s="8"/>
      <c r="DO3" s="8"/>
      <c r="DP3" s="8"/>
      <c r="DQ3" s="8"/>
      <c r="DR3" s="8"/>
      <c r="DS3" s="8"/>
      <c r="DT3" s="8"/>
      <c r="DU3" s="8"/>
      <c r="DV3" s="8"/>
      <c r="DW3" s="8"/>
      <c r="DX3" s="8"/>
      <c r="DY3" s="8"/>
      <c r="DZ3" s="8"/>
      <c r="EA3" s="8"/>
      <c r="EB3" s="8"/>
      <c r="EC3" s="8"/>
      <c r="ED3" s="8"/>
      <c r="EE3" s="8"/>
      <c r="EF3" s="8"/>
      <c r="EG3" s="8"/>
      <c r="EH3" s="8"/>
      <c r="EI3" s="8"/>
      <c r="EJ3" s="8"/>
      <c r="EK3" s="8"/>
      <c r="EL3" s="8"/>
      <c r="EM3" s="8"/>
      <c r="EN3" s="8"/>
      <c r="EO3" s="8"/>
      <c r="EP3" s="8"/>
      <c r="EQ3" s="8"/>
      <c r="ER3" s="8"/>
      <c r="ES3" s="8"/>
      <c r="ET3" s="8"/>
      <c r="EU3" s="8"/>
      <c r="EV3" s="8"/>
      <c r="EW3" s="8"/>
      <c r="EX3" s="8"/>
      <c r="EY3" s="8"/>
      <c r="EZ3" s="8"/>
      <c r="FA3" s="8"/>
      <c r="FB3" s="8"/>
      <c r="FC3" s="8"/>
      <c r="FD3" s="8"/>
      <c r="FE3" s="8"/>
      <c r="FF3" s="8"/>
      <c r="FG3" s="8"/>
      <c r="FH3" s="8"/>
      <c r="FI3" s="8"/>
      <c r="FJ3" s="8"/>
      <c r="FK3" s="8"/>
      <c r="FL3" s="8"/>
      <c r="FM3" s="8"/>
      <c r="FN3" s="8"/>
      <c r="FO3" s="8"/>
      <c r="FP3" s="8"/>
      <c r="FQ3" s="8"/>
      <c r="FR3" s="8"/>
      <c r="FS3" s="8"/>
      <c r="FT3" s="8"/>
      <c r="FU3" s="8"/>
      <c r="FV3" s="8"/>
      <c r="FW3" s="8"/>
      <c r="FX3" s="8"/>
      <c r="FY3" s="8"/>
      <c r="FZ3" s="8"/>
      <c r="GA3" s="8"/>
      <c r="GB3" s="8"/>
      <c r="GC3" s="8"/>
      <c r="GD3" s="8"/>
      <c r="GE3" s="8"/>
      <c r="GF3" s="8"/>
      <c r="GG3" s="8"/>
      <c r="GH3" s="8"/>
      <c r="GI3" s="8"/>
      <c r="GJ3" s="8"/>
      <c r="GK3" s="8"/>
      <c r="GL3" s="8"/>
      <c r="GM3" s="8"/>
      <c r="GN3" s="8"/>
      <c r="GO3" s="8"/>
      <c r="GP3" s="8"/>
      <c r="GQ3" s="8"/>
      <c r="GR3" s="8"/>
      <c r="GS3" s="8"/>
      <c r="GT3" s="8"/>
      <c r="GU3" s="8"/>
      <c r="GV3" s="8"/>
      <c r="GW3" s="8"/>
      <c r="GX3" s="8"/>
      <c r="GY3" s="8"/>
      <c r="GZ3" s="8"/>
      <c r="HA3" s="8"/>
      <c r="HB3" s="8"/>
      <c r="HC3" s="8"/>
      <c r="HD3" s="8"/>
      <c r="HE3" s="8"/>
      <c r="HF3" s="8"/>
      <c r="HG3" s="8"/>
      <c r="HH3" s="8"/>
      <c r="HI3" s="8"/>
      <c r="HJ3" s="8"/>
      <c r="HK3" s="8"/>
      <c r="HL3" s="8"/>
      <c r="HM3" s="8"/>
      <c r="HN3" s="8"/>
      <c r="HO3" s="8"/>
      <c r="HP3" s="8"/>
      <c r="HQ3" s="8"/>
      <c r="HR3" s="8"/>
      <c r="HS3" s="8"/>
      <c r="HT3" s="8"/>
      <c r="HU3" s="8"/>
      <c r="HV3" s="8"/>
      <c r="HW3" s="8"/>
      <c r="HX3" s="8"/>
      <c r="HY3" s="8"/>
      <c r="HZ3" s="8"/>
      <c r="IA3" s="8"/>
      <c r="IB3" s="8"/>
      <c r="IC3" s="8"/>
      <c r="ID3" s="8"/>
      <c r="IE3" s="8"/>
      <c r="IF3" s="8"/>
      <c r="IG3" s="8"/>
      <c r="IH3" s="8"/>
      <c r="II3" s="8"/>
      <c r="IJ3" s="8"/>
      <c r="IK3" s="8"/>
      <c r="IL3" s="8"/>
      <c r="IM3" s="8"/>
      <c r="IN3" s="8"/>
      <c r="IO3" s="8"/>
      <c r="IP3" s="8"/>
      <c r="IQ3" s="8"/>
      <c r="IR3" s="8"/>
      <c r="IS3" s="8"/>
      <c r="IT3" s="8"/>
      <c r="IU3" s="8"/>
      <c r="IV3" s="8"/>
      <c r="IW3" s="8"/>
      <c r="IX3" s="8"/>
      <c r="IY3" s="8"/>
      <c r="IZ3" s="8"/>
      <c r="JA3" s="8"/>
      <c r="JB3" s="8"/>
      <c r="JC3" s="8"/>
      <c r="JD3" s="8"/>
      <c r="JE3" s="8"/>
      <c r="JF3" s="8"/>
      <c r="JG3" s="8"/>
      <c r="JH3" s="8"/>
      <c r="JI3" s="8"/>
      <c r="JJ3" s="8"/>
      <c r="JK3" s="8"/>
      <c r="JL3" s="8"/>
      <c r="JM3" s="8"/>
      <c r="JN3" s="8"/>
      <c r="JO3" s="8"/>
      <c r="JP3" s="8"/>
      <c r="JQ3" s="8"/>
      <c r="JR3" s="8"/>
      <c r="JS3" s="8"/>
      <c r="JT3" s="8"/>
      <c r="JU3" s="8"/>
      <c r="JV3" s="8"/>
      <c r="JW3" s="8"/>
      <c r="JX3" s="8"/>
      <c r="JY3" s="8"/>
      <c r="JZ3" s="8"/>
      <c r="KA3" s="8"/>
      <c r="KB3" s="8"/>
      <c r="KC3" s="8"/>
      <c r="KD3" s="8"/>
      <c r="KE3" s="8"/>
      <c r="KF3" s="8"/>
      <c r="KG3" s="8"/>
      <c r="KH3" s="8"/>
      <c r="KI3" s="8"/>
      <c r="KJ3" s="8"/>
      <c r="KK3" s="8"/>
      <c r="KL3" s="8"/>
      <c r="KM3" s="8"/>
      <c r="KN3" s="8"/>
      <c r="KO3" s="8"/>
      <c r="KP3" s="8"/>
      <c r="KQ3" s="8"/>
      <c r="KR3" s="8"/>
      <c r="KS3" s="8"/>
      <c r="KT3" s="8"/>
      <c r="KU3" s="8"/>
      <c r="KV3" s="8"/>
      <c r="KW3" s="8"/>
      <c r="KX3" s="8"/>
      <c r="KY3" s="8"/>
      <c r="KZ3" s="8"/>
      <c r="LA3" s="8"/>
      <c r="LB3" s="8"/>
      <c r="LC3" s="8"/>
      <c r="LD3" s="8"/>
      <c r="LE3" s="8"/>
      <c r="LF3" s="8"/>
      <c r="LG3" s="8"/>
      <c r="LH3" s="8"/>
      <c r="LI3" s="8"/>
      <c r="LJ3" s="8"/>
      <c r="LK3" s="8"/>
      <c r="LL3" s="8"/>
      <c r="LM3" s="8"/>
      <c r="LN3" s="8"/>
      <c r="LO3" s="8"/>
      <c r="LP3" s="8"/>
      <c r="LQ3" s="8"/>
      <c r="LR3" s="8"/>
      <c r="LS3" s="8"/>
      <c r="LT3" s="8"/>
      <c r="LU3" s="8"/>
      <c r="LV3" s="8"/>
      <c r="LW3" s="8"/>
      <c r="LX3" s="8"/>
      <c r="LY3" s="8"/>
      <c r="LZ3" s="8"/>
      <c r="MA3" s="8"/>
      <c r="MB3" s="8"/>
      <c r="MC3" s="8"/>
      <c r="MD3" s="8"/>
      <c r="ME3" s="8"/>
      <c r="MF3" s="8"/>
      <c r="MG3" s="8"/>
      <c r="MH3" s="8"/>
      <c r="MI3" s="8"/>
      <c r="MJ3" s="8"/>
      <c r="MK3" s="8"/>
      <c r="ML3" s="8"/>
      <c r="MM3" s="8"/>
      <c r="MN3" s="8"/>
      <c r="MO3" s="8"/>
      <c r="MP3" s="8"/>
      <c r="MQ3" s="8"/>
      <c r="MR3" s="8"/>
      <c r="MS3" s="8"/>
      <c r="MT3" s="8"/>
      <c r="MU3" s="8"/>
      <c r="MV3" s="8"/>
      <c r="MW3" s="8"/>
      <c r="MX3" s="8"/>
      <c r="MY3" s="8"/>
      <c r="MZ3" s="8"/>
      <c r="NA3" s="8"/>
      <c r="NB3" s="8"/>
      <c r="NC3" s="8"/>
      <c r="ND3" s="8"/>
      <c r="NE3" s="8"/>
      <c r="NF3" s="8"/>
      <c r="NG3" s="8"/>
      <c r="NH3" s="8"/>
      <c r="NI3" s="8"/>
      <c r="NJ3" s="8"/>
      <c r="NK3" s="8"/>
      <c r="NL3" s="8"/>
      <c r="NM3" s="8"/>
      <c r="NN3" s="8"/>
      <c r="NO3" s="8"/>
      <c r="NP3" s="8"/>
      <c r="NQ3" s="8"/>
      <c r="NR3" s="8"/>
      <c r="NS3" s="8"/>
      <c r="NT3" s="8"/>
      <c r="NU3" s="8"/>
      <c r="NV3" s="8"/>
      <c r="NW3" s="8"/>
      <c r="NX3" s="8"/>
      <c r="NY3" s="8"/>
      <c r="NZ3" s="8"/>
      <c r="OA3" s="8"/>
      <c r="OB3" s="8"/>
      <c r="OC3" s="8"/>
      <c r="OD3" s="8"/>
      <c r="OE3" s="8"/>
      <c r="OF3" s="8"/>
      <c r="OG3" s="8"/>
      <c r="OH3" s="8"/>
      <c r="OI3" s="8"/>
      <c r="OJ3" s="8"/>
      <c r="OK3" s="8"/>
      <c r="OL3" s="8"/>
      <c r="OM3" s="8"/>
      <c r="ON3" s="8"/>
      <c r="OO3" s="8"/>
      <c r="OP3" s="8"/>
      <c r="OQ3" s="8"/>
      <c r="OR3" s="8"/>
      <c r="OS3" s="8"/>
      <c r="OT3" s="8"/>
      <c r="OU3" s="8"/>
      <c r="OV3" s="8"/>
      <c r="OW3" s="8"/>
      <c r="OX3" s="8"/>
      <c r="OY3" s="8"/>
      <c r="OZ3" s="8"/>
      <c r="PA3" s="8"/>
      <c r="PB3" s="8"/>
      <c r="PC3" s="8"/>
      <c r="PD3" s="8"/>
      <c r="PE3" s="8"/>
      <c r="PF3" s="8"/>
      <c r="PG3" s="8"/>
      <c r="PH3" s="8"/>
      <c r="PI3" s="8"/>
      <c r="PJ3" s="8"/>
      <c r="PK3" s="8"/>
      <c r="PL3" s="8"/>
      <c r="PM3" s="8"/>
      <c r="PN3" s="8"/>
      <c r="PO3" s="8"/>
      <c r="PP3" s="8"/>
      <c r="PQ3" s="8"/>
      <c r="PR3" s="8"/>
      <c r="PS3" s="8"/>
      <c r="PT3" s="8"/>
      <c r="PU3" s="8"/>
      <c r="PV3" s="8"/>
      <c r="PW3" s="8"/>
      <c r="PX3" s="8"/>
      <c r="PY3" s="8"/>
      <c r="PZ3" s="8"/>
      <c r="QA3" s="8"/>
      <c r="QB3" s="8"/>
      <c r="QC3" s="8"/>
      <c r="QD3" s="8"/>
      <c r="QE3" s="8"/>
      <c r="QF3" s="8"/>
      <c r="QG3" s="8"/>
      <c r="QH3" s="8"/>
      <c r="QI3" s="8"/>
      <c r="QJ3" s="8"/>
      <c r="QK3" s="8"/>
      <c r="QL3" s="8"/>
      <c r="QM3" s="8"/>
      <c r="QN3" s="8"/>
      <c r="QO3" s="8"/>
      <c r="QP3" s="8"/>
      <c r="QQ3" s="8"/>
      <c r="QR3" s="8"/>
      <c r="QS3" s="8"/>
      <c r="QT3" s="8"/>
      <c r="QU3" s="8"/>
      <c r="QV3" s="8"/>
      <c r="QW3" s="8"/>
      <c r="QX3" s="8"/>
      <c r="QY3" s="8"/>
      <c r="QZ3" s="8"/>
      <c r="RA3" s="8"/>
      <c r="RB3" s="8"/>
      <c r="RC3" s="8"/>
      <c r="RD3" s="8"/>
      <c r="RE3" s="8"/>
      <c r="RF3" s="8"/>
      <c r="RG3" s="8"/>
      <c r="RH3" s="8"/>
      <c r="RI3" s="8"/>
      <c r="RJ3" s="8"/>
      <c r="RK3" s="8"/>
      <c r="RL3" s="8"/>
      <c r="RM3" s="8"/>
      <c r="RN3" s="8"/>
      <c r="RO3" s="8"/>
      <c r="RP3" s="8"/>
      <c r="RQ3" s="8"/>
      <c r="RR3" s="8"/>
      <c r="RS3" s="8"/>
      <c r="RT3" s="8"/>
      <c r="RU3" s="8"/>
      <c r="RV3" s="8"/>
      <c r="RW3" s="8"/>
      <c r="RX3" s="8"/>
      <c r="RY3" s="8"/>
      <c r="RZ3" s="8"/>
      <c r="SA3" s="8"/>
      <c r="SB3" s="8"/>
      <c r="SC3" s="8"/>
      <c r="SD3" s="8"/>
      <c r="SE3" s="8"/>
      <c r="SF3" s="8"/>
      <c r="SG3" s="8"/>
      <c r="SH3" s="8"/>
      <c r="SI3" s="8"/>
      <c r="SJ3" s="8"/>
      <c r="SK3" s="8"/>
      <c r="SL3" s="8"/>
      <c r="SM3" s="8"/>
      <c r="SN3" s="8"/>
      <c r="SO3" s="8"/>
      <c r="SP3" s="8"/>
      <c r="SQ3" s="8"/>
      <c r="SR3" s="8"/>
      <c r="SS3" s="8"/>
      <c r="ST3" s="8"/>
      <c r="SU3" s="8"/>
      <c r="SV3" s="8"/>
      <c r="SW3" s="8"/>
      <c r="SX3" s="8"/>
      <c r="SY3" s="8"/>
      <c r="SZ3" s="8"/>
      <c r="TA3" s="8"/>
      <c r="TB3" s="8"/>
      <c r="TC3" s="8"/>
      <c r="TD3" s="8"/>
      <c r="TE3" s="8"/>
      <c r="TF3" s="8"/>
      <c r="TG3" s="8"/>
      <c r="TH3" s="8"/>
      <c r="TI3" s="8"/>
      <c r="TJ3" s="8"/>
      <c r="TK3" s="8"/>
      <c r="TL3" s="8"/>
      <c r="TM3" s="8"/>
      <c r="TN3" s="8"/>
      <c r="TO3" s="8"/>
      <c r="TP3" s="8"/>
      <c r="TQ3" s="8"/>
      <c r="TR3" s="8"/>
      <c r="TS3" s="8"/>
      <c r="TT3" s="8"/>
      <c r="TU3" s="8"/>
      <c r="TV3" s="8"/>
      <c r="TW3" s="8"/>
      <c r="TX3" s="8"/>
      <c r="TY3" s="8"/>
      <c r="TZ3" s="8"/>
      <c r="UA3" s="8"/>
      <c r="UB3" s="8"/>
      <c r="UC3" s="8"/>
      <c r="UD3" s="8"/>
      <c r="UE3" s="8"/>
      <c r="UF3" s="8"/>
      <c r="UG3" s="8"/>
      <c r="UH3" s="8"/>
      <c r="UI3" s="8"/>
      <c r="UJ3" s="8"/>
      <c r="UK3" s="8"/>
      <c r="UL3" s="8"/>
      <c r="UM3" s="8"/>
      <c r="UN3" s="8"/>
      <c r="UO3" s="8"/>
      <c r="UP3" s="8"/>
      <c r="UQ3" s="8"/>
      <c r="UR3" s="8"/>
      <c r="US3" s="8"/>
      <c r="UT3" s="8"/>
      <c r="UU3" s="8"/>
      <c r="UV3" s="8"/>
      <c r="UW3" s="8"/>
      <c r="UX3" s="8"/>
      <c r="UY3" s="8"/>
      <c r="UZ3" s="8"/>
      <c r="VA3" s="8"/>
      <c r="VB3" s="8"/>
      <c r="VC3" s="8"/>
      <c r="VD3" s="8"/>
      <c r="VE3" s="8"/>
      <c r="VF3" s="8"/>
      <c r="VG3" s="8"/>
      <c r="VH3" s="8"/>
      <c r="VI3" s="8"/>
      <c r="VJ3" s="8"/>
      <c r="VK3" s="8"/>
      <c r="VL3" s="8"/>
      <c r="VM3" s="8"/>
      <c r="VN3" s="8"/>
      <c r="VO3" s="8"/>
      <c r="VP3" s="8"/>
      <c r="VQ3" s="8"/>
      <c r="VR3" s="8"/>
      <c r="VS3" s="8"/>
      <c r="VT3" s="8"/>
      <c r="VU3" s="8"/>
      <c r="VV3" s="8"/>
      <c r="VW3" s="8"/>
      <c r="VX3" s="8"/>
      <c r="VY3" s="8"/>
      <c r="VZ3" s="8"/>
      <c r="WA3" s="8"/>
      <c r="WB3" s="8"/>
      <c r="WC3" s="8"/>
      <c r="WD3" s="8"/>
      <c r="WE3" s="8"/>
      <c r="WF3" s="8"/>
      <c r="WG3" s="8"/>
      <c r="WH3" s="8"/>
      <c r="WI3" s="8"/>
      <c r="WJ3" s="8"/>
      <c r="WK3" s="8"/>
      <c r="WL3" s="8"/>
      <c r="WM3" s="8"/>
      <c r="WN3" s="8"/>
      <c r="WO3" s="8"/>
      <c r="WP3" s="8"/>
      <c r="WQ3" s="8"/>
      <c r="WR3" s="8"/>
      <c r="WS3" s="8"/>
      <c r="WT3" s="8"/>
      <c r="WU3" s="8"/>
      <c r="WV3" s="8"/>
      <c r="WW3" s="8"/>
      <c r="WX3" s="8"/>
      <c r="WY3" s="8"/>
      <c r="WZ3" s="8"/>
      <c r="XA3" s="8"/>
      <c r="XB3" s="8"/>
      <c r="XC3" s="8"/>
      <c r="XD3" s="8"/>
      <c r="XE3" s="8"/>
      <c r="XF3" s="8"/>
      <c r="XG3" s="8"/>
      <c r="XH3" s="8"/>
      <c r="XI3" s="8"/>
      <c r="XJ3" s="8"/>
      <c r="XK3" s="8"/>
      <c r="XL3" s="8"/>
      <c r="XM3" s="8"/>
      <c r="XN3" s="8"/>
      <c r="XO3" s="8"/>
      <c r="XP3" s="8"/>
      <c r="XQ3" s="8"/>
      <c r="XR3" s="8"/>
      <c r="XS3" s="8"/>
      <c r="XT3" s="8"/>
      <c r="XU3" s="8"/>
      <c r="XV3" s="8"/>
      <c r="XW3" s="8"/>
      <c r="XX3" s="8"/>
      <c r="XY3" s="8"/>
      <c r="XZ3" s="8"/>
      <c r="YA3" s="8"/>
      <c r="YB3" s="8"/>
      <c r="YC3" s="8"/>
      <c r="YD3" s="8"/>
      <c r="YE3" s="8"/>
      <c r="YF3" s="8"/>
      <c r="YG3" s="8"/>
      <c r="YH3" s="8"/>
      <c r="YI3" s="8"/>
      <c r="YJ3" s="8"/>
      <c r="YK3" s="8"/>
      <c r="YL3" s="8"/>
      <c r="YM3" s="8"/>
      <c r="YN3" s="8"/>
      <c r="YO3" s="8"/>
      <c r="YP3" s="8"/>
      <c r="YQ3" s="8"/>
      <c r="YR3" s="8"/>
      <c r="YS3" s="8"/>
      <c r="YT3" s="8"/>
      <c r="YU3" s="8"/>
      <c r="YV3" s="8"/>
      <c r="YW3" s="8"/>
      <c r="YX3" s="8"/>
      <c r="YY3" s="8"/>
      <c r="YZ3" s="8"/>
      <c r="ZA3" s="8"/>
      <c r="ZB3" s="8"/>
      <c r="ZC3" s="8"/>
      <c r="ZD3" s="8"/>
      <c r="ZE3" s="8"/>
      <c r="ZF3" s="8"/>
      <c r="ZG3" s="8"/>
      <c r="ZH3" s="8"/>
      <c r="ZI3" s="8"/>
      <c r="ZJ3" s="8"/>
      <c r="ZK3" s="8"/>
      <c r="ZL3" s="8"/>
      <c r="ZM3" s="8"/>
      <c r="ZN3" s="8"/>
      <c r="ZO3" s="8"/>
      <c r="ZP3" s="8"/>
      <c r="ZQ3" s="8"/>
      <c r="ZR3" s="8"/>
      <c r="ZS3" s="8"/>
      <c r="ZT3" s="8"/>
      <c r="ZU3" s="8"/>
      <c r="ZV3" s="8"/>
      <c r="ZW3" s="8"/>
      <c r="ZX3" s="8"/>
      <c r="ZY3" s="8"/>
      <c r="ZZ3" s="8"/>
      <c r="AAA3" s="8"/>
      <c r="AAB3" s="8"/>
      <c r="AAC3" s="8"/>
      <c r="AAD3" s="8"/>
      <c r="AAE3" s="8"/>
      <c r="AAF3" s="8"/>
      <c r="AAG3" s="8"/>
      <c r="AAH3" s="8"/>
      <c r="AAI3" s="8"/>
      <c r="AAJ3" s="8"/>
      <c r="AAK3" s="8"/>
      <c r="AAL3" s="8"/>
      <c r="AAM3" s="8"/>
      <c r="AAN3" s="8"/>
      <c r="AAO3" s="8"/>
      <c r="AAP3" s="8"/>
      <c r="AAQ3" s="8"/>
      <c r="AAR3" s="8"/>
      <c r="AAS3" s="8"/>
      <c r="AAT3" s="8"/>
      <c r="AAU3" s="8"/>
      <c r="AAV3" s="8"/>
      <c r="AAW3" s="8"/>
      <c r="AAX3" s="8"/>
      <c r="AAY3" s="8"/>
      <c r="AAZ3" s="8"/>
      <c r="ABA3" s="8"/>
      <c r="ABB3" s="8"/>
      <c r="ABC3" s="8"/>
      <c r="ABD3" s="8"/>
      <c r="ABE3" s="8"/>
      <c r="ABF3" s="8"/>
      <c r="ABG3" s="8"/>
      <c r="ABH3" s="8"/>
      <c r="ABI3" s="8"/>
      <c r="ABJ3" s="8"/>
      <c r="ABK3" s="8"/>
      <c r="ABL3" s="8"/>
      <c r="ABM3" s="8"/>
      <c r="ABN3" s="8"/>
      <c r="ABO3" s="8"/>
      <c r="ABP3" s="8"/>
      <c r="ABQ3" s="8"/>
      <c r="ABR3" s="8"/>
      <c r="ABS3" s="8"/>
      <c r="ABT3" s="8"/>
      <c r="ABU3" s="8"/>
      <c r="ABV3" s="8"/>
      <c r="ABW3" s="8"/>
      <c r="ABX3" s="8"/>
      <c r="ABY3" s="8"/>
      <c r="ABZ3" s="8"/>
      <c r="ACA3" s="8"/>
      <c r="ACB3" s="8"/>
      <c r="ACC3" s="8"/>
      <c r="ACD3" s="8"/>
      <c r="ACE3" s="8"/>
      <c r="ACF3" s="8"/>
      <c r="ACG3" s="8"/>
      <c r="ACH3" s="8"/>
      <c r="ACI3" s="8"/>
      <c r="ACJ3" s="8"/>
      <c r="ACK3" s="8"/>
      <c r="ACL3" s="8"/>
      <c r="ACM3" s="8"/>
      <c r="ACN3" s="8"/>
      <c r="ACO3" s="8"/>
      <c r="ACP3" s="8"/>
      <c r="ACQ3" s="8"/>
      <c r="ACR3" s="8"/>
      <c r="ACS3" s="8"/>
      <c r="ACT3" s="8"/>
      <c r="ACU3" s="8"/>
      <c r="ACV3" s="8"/>
      <c r="ACW3" s="8"/>
      <c r="ACX3" s="8"/>
      <c r="ACY3" s="8"/>
      <c r="ACZ3" s="8"/>
      <c r="ADA3" s="8"/>
      <c r="ADB3" s="8"/>
      <c r="ADC3" s="8"/>
      <c r="ADD3" s="8"/>
      <c r="ADE3" s="8"/>
      <c r="ADF3" s="8"/>
      <c r="ADG3" s="8"/>
      <c r="ADH3" s="8"/>
      <c r="ADI3" s="8"/>
      <c r="ADJ3" s="8"/>
      <c r="ADK3" s="8"/>
      <c r="ADL3" s="8"/>
      <c r="ADM3" s="8"/>
      <c r="ADN3" s="8"/>
      <c r="ADO3" s="8"/>
      <c r="ADP3" s="8"/>
      <c r="ADQ3" s="8"/>
      <c r="ADR3" s="8"/>
      <c r="ADS3" s="8"/>
      <c r="ADT3" s="8"/>
      <c r="ADU3" s="8"/>
      <c r="ADV3" s="8"/>
      <c r="ADW3" s="8"/>
      <c r="ADX3" s="8"/>
      <c r="ADY3" s="8"/>
      <c r="ADZ3" s="8"/>
      <c r="AEA3" s="8"/>
      <c r="AEB3" s="8"/>
      <c r="AEC3" s="8"/>
      <c r="AED3" s="8"/>
      <c r="AEE3" s="8"/>
      <c r="AEF3" s="8"/>
      <c r="AEG3" s="8"/>
      <c r="AEH3" s="8"/>
      <c r="AEI3" s="8"/>
      <c r="AEJ3" s="8"/>
      <c r="AEK3" s="8"/>
      <c r="AEL3" s="8"/>
      <c r="AEM3" s="8"/>
      <c r="AEN3" s="8"/>
      <c r="AEO3" s="8"/>
      <c r="AEP3" s="8"/>
      <c r="AEQ3" s="8"/>
      <c r="AER3" s="8"/>
      <c r="AES3" s="8"/>
      <c r="AET3" s="8"/>
      <c r="AEU3" s="8"/>
      <c r="AEV3" s="8"/>
      <c r="AEW3" s="8"/>
      <c r="AEX3" s="8"/>
      <c r="AEY3" s="8"/>
      <c r="AEZ3" s="8"/>
      <c r="AFA3" s="8"/>
      <c r="AFB3" s="8"/>
      <c r="AFC3" s="8"/>
      <c r="AFD3" s="8"/>
      <c r="AFE3" s="8"/>
      <c r="AFF3" s="8"/>
      <c r="AFG3" s="8"/>
      <c r="AFH3" s="8"/>
      <c r="AFI3" s="8"/>
      <c r="AFJ3" s="8"/>
      <c r="AFK3" s="8"/>
      <c r="AFL3" s="8"/>
      <c r="AFM3" s="8"/>
      <c r="AFN3" s="8"/>
      <c r="AFO3" s="8"/>
      <c r="AFP3" s="8"/>
      <c r="AFQ3" s="8"/>
      <c r="AFR3" s="8"/>
      <c r="AFS3" s="8"/>
      <c r="AFT3" s="8"/>
      <c r="AFU3" s="8"/>
      <c r="AFV3" s="8"/>
      <c r="AFW3" s="8"/>
      <c r="AFX3" s="8"/>
      <c r="AFY3" s="8"/>
      <c r="AFZ3" s="8"/>
      <c r="AGA3" s="8"/>
      <c r="AGB3" s="8"/>
      <c r="AGC3" s="8"/>
      <c r="AGD3" s="8"/>
      <c r="AGE3" s="8"/>
      <c r="AGF3" s="8"/>
      <c r="AGG3" s="8"/>
      <c r="AGH3" s="8"/>
      <c r="AGI3" s="8"/>
      <c r="AGJ3" s="8"/>
      <c r="AGK3" s="8"/>
      <c r="AGL3" s="8"/>
      <c r="AGM3" s="8"/>
      <c r="AGN3" s="8"/>
      <c r="AGO3" s="8"/>
      <c r="AGP3" s="8"/>
      <c r="AGQ3" s="8"/>
      <c r="AGR3" s="8"/>
      <c r="AGS3" s="8"/>
      <c r="AGT3" s="8"/>
      <c r="AGU3" s="8"/>
      <c r="AGV3" s="8"/>
      <c r="AGW3" s="8"/>
      <c r="AGX3" s="8"/>
      <c r="AGY3" s="8"/>
      <c r="AGZ3" s="8"/>
      <c r="AHA3" s="8"/>
      <c r="AHB3" s="8"/>
      <c r="AHC3" s="8"/>
      <c r="AHD3" s="8"/>
      <c r="AHE3" s="8"/>
      <c r="AHF3" s="8"/>
      <c r="AHG3" s="8"/>
      <c r="AHH3" s="8"/>
      <c r="AHI3" s="8"/>
      <c r="AHJ3" s="8"/>
      <c r="AHK3" s="8"/>
      <c r="AHL3" s="8"/>
      <c r="AHM3" s="8"/>
      <c r="AHN3" s="8"/>
      <c r="AHO3" s="8"/>
      <c r="AHP3" s="8"/>
      <c r="AHQ3" s="8"/>
      <c r="AHR3" s="8"/>
      <c r="AHS3" s="8"/>
      <c r="AHT3" s="8"/>
      <c r="AHU3" s="8"/>
      <c r="AHV3" s="8"/>
      <c r="AHW3" s="8"/>
      <c r="AHX3" s="8"/>
      <c r="AHY3" s="8"/>
      <c r="AHZ3" s="8"/>
      <c r="AIA3" s="8"/>
      <c r="AIB3" s="8"/>
      <c r="AIC3" s="8"/>
      <c r="AID3" s="8"/>
      <c r="AIE3" s="8"/>
      <c r="AIF3" s="8"/>
      <c r="AIG3" s="8"/>
      <c r="AIH3" s="8"/>
      <c r="AII3" s="8"/>
      <c r="AIJ3" s="8"/>
      <c r="AIK3" s="8"/>
      <c r="AIL3" s="8"/>
      <c r="AIM3" s="8"/>
      <c r="AIN3" s="8"/>
      <c r="AIO3" s="8"/>
      <c r="AIP3" s="8"/>
      <c r="AIQ3" s="8"/>
      <c r="AIR3" s="8"/>
      <c r="AIS3" s="8"/>
      <c r="AIT3" s="8"/>
      <c r="AIU3" s="8"/>
      <c r="AIV3" s="8"/>
      <c r="AIW3" s="8"/>
      <c r="AIX3" s="8"/>
      <c r="AIY3" s="8"/>
      <c r="AIZ3" s="8"/>
      <c r="AJA3" s="8"/>
      <c r="AJB3" s="8"/>
      <c r="AJC3" s="8"/>
      <c r="AJD3" s="8"/>
      <c r="AJE3" s="8"/>
      <c r="AJF3" s="8"/>
      <c r="AJG3" s="8"/>
      <c r="AJH3" s="8"/>
      <c r="AJI3" s="8"/>
      <c r="AJJ3" s="8"/>
      <c r="AJK3" s="8"/>
      <c r="AJL3" s="8"/>
      <c r="AJM3" s="8"/>
      <c r="AJN3" s="8"/>
      <c r="AJO3" s="8"/>
      <c r="AJP3" s="8"/>
      <c r="AJQ3" s="8"/>
      <c r="AJR3" s="8"/>
      <c r="AJS3" s="8"/>
      <c r="AJT3" s="8"/>
      <c r="AJU3" s="8"/>
      <c r="AJV3" s="8"/>
      <c r="AJW3" s="8"/>
      <c r="AJX3" s="8"/>
      <c r="AJY3" s="8"/>
      <c r="AJZ3" s="8"/>
      <c r="AKA3" s="8"/>
      <c r="AKB3" s="8"/>
      <c r="AKC3" s="8"/>
      <c r="AKD3" s="8"/>
      <c r="AKE3" s="8"/>
      <c r="AKF3" s="8"/>
      <c r="AKG3" s="8"/>
      <c r="AKH3" s="8"/>
      <c r="AKI3" s="8"/>
      <c r="AKJ3" s="8"/>
      <c r="AKK3" s="8"/>
      <c r="AKL3" s="8"/>
      <c r="AKM3" s="8"/>
      <c r="AKN3" s="8"/>
      <c r="AKO3" s="8"/>
      <c r="AKP3" s="8"/>
      <c r="AKQ3" s="8"/>
      <c r="AKR3" s="8"/>
      <c r="AKS3" s="8"/>
      <c r="AKT3" s="8"/>
      <c r="AKU3" s="8"/>
      <c r="AKV3" s="8"/>
      <c r="AKW3" s="8"/>
      <c r="AKX3" s="8"/>
      <c r="AKY3" s="8"/>
      <c r="AKZ3" s="8"/>
      <c r="ALA3" s="8"/>
      <c r="ALB3" s="8"/>
      <c r="ALC3" s="8"/>
      <c r="ALD3" s="8"/>
      <c r="ALE3" s="8"/>
      <c r="ALF3" s="8"/>
      <c r="ALG3" s="8"/>
      <c r="ALH3" s="8"/>
      <c r="ALI3" s="8"/>
      <c r="ALJ3" s="8"/>
      <c r="ALK3" s="8"/>
      <c r="ALL3" s="8"/>
      <c r="ALM3" s="8"/>
      <c r="ALN3" s="8"/>
      <c r="ALO3" s="8"/>
      <c r="ALP3" s="8"/>
      <c r="ALQ3" s="8"/>
      <c r="ALR3" s="8"/>
      <c r="ALS3" s="8"/>
      <c r="ALT3" s="8"/>
      <c r="ALU3" s="8"/>
      <c r="ALV3" s="8"/>
      <c r="ALW3" s="8"/>
      <c r="ALX3" s="8"/>
      <c r="ALY3" s="8"/>
      <c r="ALZ3" s="8"/>
      <c r="AMA3" s="8"/>
      <c r="AMB3" s="8"/>
      <c r="AMC3" s="8"/>
      <c r="AMD3" s="8"/>
      <c r="AME3" s="8"/>
      <c r="AMF3" s="8"/>
      <c r="AMG3" s="8"/>
      <c r="AMH3" s="8"/>
      <c r="AMI3" s="8"/>
      <c r="AMJ3" s="8"/>
      <c r="AMK3" s="8"/>
      <c r="AML3" s="8"/>
      <c r="AMM3" s="8"/>
      <c r="AMN3" s="8"/>
      <c r="AMO3" s="8"/>
      <c r="AMP3" s="8"/>
      <c r="AMQ3" s="8"/>
      <c r="AMR3" s="8"/>
      <c r="AMS3" s="8"/>
      <c r="AMT3" s="8"/>
      <c r="AMU3" s="8"/>
      <c r="AMV3" s="8"/>
      <c r="AMW3" s="8"/>
      <c r="AMX3" s="8"/>
      <c r="AMY3" s="8"/>
      <c r="AMZ3" s="8"/>
      <c r="ANA3" s="8"/>
      <c r="ANB3" s="8"/>
      <c r="ANC3" s="8"/>
      <c r="AND3" s="8"/>
      <c r="ANE3" s="8"/>
      <c r="ANF3" s="8"/>
      <c r="ANG3" s="8"/>
      <c r="ANH3" s="8"/>
      <c r="ANI3" s="8"/>
      <c r="ANJ3" s="8"/>
      <c r="ANK3" s="8"/>
      <c r="ANL3" s="8"/>
      <c r="ANM3" s="8"/>
      <c r="ANN3" s="8"/>
      <c r="ANO3" s="8"/>
      <c r="ANP3" s="8"/>
      <c r="ANQ3" s="8"/>
      <c r="ANR3" s="8"/>
      <c r="ANS3" s="8"/>
      <c r="ANT3" s="8"/>
      <c r="ANU3" s="8"/>
      <c r="ANV3" s="8"/>
      <c r="ANW3" s="8"/>
      <c r="ANX3" s="8"/>
      <c r="ANY3" s="8"/>
      <c r="ANZ3" s="8"/>
      <c r="AOA3" s="8"/>
      <c r="AOB3" s="8"/>
      <c r="AOC3" s="8"/>
      <c r="AOD3" s="8"/>
      <c r="AOE3" s="8"/>
      <c r="AOF3" s="8"/>
      <c r="AOG3" s="8"/>
      <c r="AOH3" s="8"/>
      <c r="AOI3" s="8"/>
      <c r="AOJ3" s="8"/>
      <c r="AOK3" s="8"/>
      <c r="AOL3" s="8"/>
      <c r="AOM3" s="8"/>
      <c r="AON3" s="8"/>
      <c r="AOO3" s="8"/>
      <c r="AOP3" s="8"/>
      <c r="AOQ3" s="8"/>
      <c r="AOR3" s="8"/>
      <c r="AOS3" s="8"/>
      <c r="AOT3" s="8"/>
      <c r="AOU3" s="8"/>
      <c r="AOV3" s="8"/>
      <c r="AOW3" s="8"/>
      <c r="AOX3" s="8"/>
      <c r="AOY3" s="8"/>
      <c r="AOZ3" s="8"/>
      <c r="APA3" s="8"/>
      <c r="APB3" s="8"/>
      <c r="APC3" s="8"/>
      <c r="APD3" s="8"/>
      <c r="APE3" s="8"/>
      <c r="APF3" s="8"/>
      <c r="APG3" s="8"/>
      <c r="APH3" s="8"/>
      <c r="API3" s="8"/>
      <c r="APJ3" s="8"/>
      <c r="APK3" s="8"/>
      <c r="APL3" s="8"/>
      <c r="APM3" s="8"/>
      <c r="APN3" s="8"/>
      <c r="APO3" s="8"/>
      <c r="APP3" s="8"/>
      <c r="APQ3" s="8"/>
      <c r="APR3" s="8"/>
      <c r="APS3" s="8"/>
      <c r="APT3" s="8"/>
      <c r="APU3" s="8"/>
      <c r="APV3" s="8"/>
      <c r="APW3" s="8"/>
      <c r="APX3" s="8"/>
      <c r="APY3" s="8"/>
      <c r="APZ3" s="8"/>
      <c r="AQA3" s="8"/>
      <c r="AQB3" s="8"/>
      <c r="AQC3" s="8"/>
      <c r="AQD3" s="8"/>
      <c r="AQE3" s="8"/>
      <c r="AQF3" s="8"/>
      <c r="AQG3" s="8"/>
      <c r="AQH3" s="8"/>
      <c r="AQI3" s="8"/>
      <c r="AQJ3" s="8"/>
      <c r="AQK3" s="8"/>
      <c r="AQL3" s="8"/>
      <c r="AQM3" s="8"/>
      <c r="AQN3" s="8"/>
      <c r="AQO3" s="8"/>
      <c r="AQP3" s="8"/>
      <c r="AQQ3" s="8"/>
      <c r="AQR3" s="8"/>
      <c r="AQS3" s="8"/>
      <c r="AQT3" s="8"/>
      <c r="AQU3" s="8"/>
      <c r="AQV3" s="8"/>
      <c r="AQW3" s="8"/>
      <c r="AQX3" s="8"/>
      <c r="AQY3" s="8"/>
      <c r="AQZ3" s="8"/>
      <c r="ARA3" s="8"/>
      <c r="ARB3" s="8"/>
      <c r="ARC3" s="8"/>
      <c r="ARD3" s="8"/>
      <c r="ARE3" s="8"/>
      <c r="ARF3" s="8"/>
      <c r="ARG3" s="8"/>
      <c r="ARH3" s="8"/>
      <c r="ARI3" s="8"/>
      <c r="ARJ3" s="8"/>
      <c r="ARK3" s="8"/>
      <c r="ARL3" s="8"/>
      <c r="ARM3" s="8"/>
      <c r="ARN3" s="8"/>
      <c r="ARO3" s="8"/>
      <c r="ARP3" s="8"/>
      <c r="ARQ3" s="8"/>
      <c r="ARR3" s="8"/>
      <c r="ARS3" s="8"/>
      <c r="ART3" s="8"/>
      <c r="ARU3" s="8"/>
      <c r="ARV3" s="8"/>
      <c r="ARW3" s="8"/>
      <c r="ARX3" s="8"/>
      <c r="ARY3" s="8"/>
      <c r="ARZ3" s="8"/>
      <c r="ASA3" s="8"/>
      <c r="ASB3" s="8"/>
      <c r="ASC3" s="8"/>
      <c r="ASD3" s="8"/>
      <c r="ASE3" s="8"/>
      <c r="ASF3" s="8"/>
      <c r="ASG3" s="8"/>
      <c r="ASH3" s="8"/>
      <c r="ASI3" s="8"/>
      <c r="ASJ3" s="8"/>
      <c r="ASK3" s="8"/>
      <c r="ASL3" s="8"/>
      <c r="ASM3" s="8"/>
      <c r="ASN3" s="8"/>
      <c r="ASO3" s="8"/>
      <c r="ASP3" s="8"/>
      <c r="ASQ3" s="8"/>
      <c r="ASR3" s="8"/>
      <c r="ASS3" s="8"/>
      <c r="AST3" s="8"/>
      <c r="ASU3" s="8"/>
      <c r="ASV3" s="8"/>
      <c r="ASW3" s="8"/>
      <c r="ASX3" s="8"/>
      <c r="ASY3" s="8"/>
      <c r="ASZ3" s="8"/>
      <c r="ATA3" s="8"/>
      <c r="ATB3" s="8"/>
      <c r="ATC3" s="8"/>
      <c r="ATD3" s="8"/>
      <c r="ATE3" s="8"/>
      <c r="ATF3" s="8"/>
      <c r="ATG3" s="8"/>
      <c r="ATH3" s="8"/>
      <c r="ATI3" s="8"/>
      <c r="ATJ3" s="8"/>
      <c r="ATK3" s="8"/>
      <c r="ATL3" s="8"/>
      <c r="ATM3" s="8"/>
      <c r="ATN3" s="8"/>
      <c r="ATO3" s="8"/>
      <c r="ATP3" s="8"/>
      <c r="ATQ3" s="8"/>
      <c r="ATR3" s="8"/>
      <c r="ATS3" s="8"/>
      <c r="ATT3" s="8"/>
      <c r="ATU3" s="8"/>
      <c r="ATV3" s="8"/>
      <c r="ATW3" s="8"/>
      <c r="ATX3" s="8"/>
      <c r="ATY3" s="8"/>
      <c r="ATZ3" s="8"/>
      <c r="AUA3" s="8"/>
      <c r="AUB3" s="8"/>
      <c r="AUC3" s="8"/>
      <c r="AUD3" s="8"/>
      <c r="AUE3" s="8"/>
      <c r="AUF3" s="8"/>
      <c r="AUG3" s="8"/>
      <c r="AUH3" s="8"/>
      <c r="AUI3" s="8"/>
      <c r="AUJ3" s="8"/>
      <c r="AUK3" s="8"/>
      <c r="AUL3" s="8"/>
      <c r="AUM3" s="8"/>
      <c r="AUN3" s="8"/>
      <c r="AUO3" s="8"/>
      <c r="AUP3" s="8"/>
      <c r="AUQ3" s="8"/>
      <c r="AUR3" s="8"/>
      <c r="AUS3" s="8"/>
      <c r="AUT3" s="8"/>
      <c r="AUU3" s="8"/>
      <c r="AUV3" s="8"/>
      <c r="AUW3" s="8"/>
      <c r="AUX3" s="8"/>
      <c r="AUY3" s="8"/>
      <c r="AUZ3" s="8"/>
      <c r="AVA3" s="8"/>
      <c r="AVB3" s="8"/>
      <c r="AVC3" s="8"/>
      <c r="AVD3" s="8"/>
      <c r="AVE3" s="8"/>
      <c r="AVF3" s="8"/>
      <c r="AVG3" s="8"/>
      <c r="AVH3" s="8"/>
      <c r="AVI3" s="8"/>
      <c r="AVJ3" s="8"/>
      <c r="AVK3" s="8"/>
      <c r="AVL3" s="8"/>
      <c r="AVM3" s="8"/>
      <c r="AVN3" s="8"/>
      <c r="AVO3" s="8"/>
      <c r="AVP3" s="8"/>
      <c r="AVQ3" s="8"/>
      <c r="AVR3" s="8"/>
      <c r="AVS3" s="8"/>
      <c r="AVT3" s="8"/>
      <c r="AVU3" s="8"/>
      <c r="AVV3" s="8"/>
      <c r="AVW3" s="8"/>
      <c r="AVX3" s="8"/>
      <c r="AVY3" s="8"/>
      <c r="AVZ3" s="8"/>
      <c r="AWA3" s="8"/>
      <c r="AWB3" s="8"/>
      <c r="AWC3" s="8"/>
      <c r="AWD3" s="8"/>
      <c r="AWE3" s="8"/>
      <c r="AWF3" s="8"/>
      <c r="AWG3" s="8"/>
      <c r="AWH3" s="8"/>
      <c r="AWI3" s="8"/>
      <c r="AWJ3" s="8"/>
      <c r="AWK3" s="8"/>
      <c r="AWL3" s="8"/>
      <c r="AWM3" s="8"/>
      <c r="AWN3" s="8"/>
      <c r="AWO3" s="8"/>
      <c r="AWP3" s="8"/>
      <c r="AWQ3" s="8"/>
      <c r="AWR3" s="8"/>
      <c r="AWS3" s="8"/>
      <c r="AWT3" s="8"/>
      <c r="AWU3" s="8"/>
      <c r="AWV3" s="8"/>
      <c r="AWW3" s="8"/>
      <c r="AWX3" s="8"/>
      <c r="AWY3" s="8"/>
      <c r="AWZ3" s="8"/>
      <c r="AXA3" s="8"/>
      <c r="AXB3" s="8"/>
      <c r="AXC3" s="8"/>
      <c r="AXD3" s="8"/>
      <c r="AXE3" s="8"/>
      <c r="AXF3" s="8"/>
      <c r="AXG3" s="8"/>
      <c r="AXH3" s="8"/>
      <c r="AXI3" s="8"/>
      <c r="AXJ3" s="8"/>
      <c r="AXK3" s="8"/>
      <c r="AXL3" s="8"/>
      <c r="AXM3" s="8"/>
      <c r="AXN3" s="8"/>
      <c r="AXO3" s="8"/>
      <c r="AXP3" s="8"/>
      <c r="AXQ3" s="8"/>
      <c r="AXR3" s="8"/>
      <c r="AXS3" s="8"/>
      <c r="AXT3" s="8"/>
      <c r="AXU3" s="8"/>
      <c r="AXV3" s="8"/>
      <c r="AXW3" s="8"/>
      <c r="AXX3" s="8"/>
      <c r="AXY3" s="8"/>
      <c r="AXZ3" s="8"/>
      <c r="AYA3" s="8"/>
      <c r="AYB3" s="8"/>
      <c r="AYC3" s="8"/>
      <c r="AYD3" s="8"/>
      <c r="AYE3" s="8"/>
      <c r="AYF3" s="8"/>
      <c r="AYG3" s="8"/>
      <c r="AYH3" s="8"/>
      <c r="AYI3" s="8"/>
      <c r="AYJ3" s="8"/>
      <c r="AYK3" s="8"/>
      <c r="AYL3" s="8"/>
      <c r="AYM3" s="8"/>
      <c r="AYN3" s="8"/>
      <c r="AYO3" s="8"/>
      <c r="AYP3" s="8"/>
      <c r="AYQ3" s="8"/>
      <c r="AYR3" s="8"/>
      <c r="AYS3" s="8"/>
      <c r="AYT3" s="8"/>
      <c r="AYU3" s="8"/>
      <c r="AYV3" s="8"/>
      <c r="AYW3" s="8"/>
      <c r="AYX3" s="8"/>
      <c r="AYY3" s="8"/>
      <c r="AYZ3" s="8"/>
      <c r="AZA3" s="8"/>
      <c r="AZB3" s="8"/>
      <c r="AZC3" s="8"/>
      <c r="AZD3" s="8"/>
      <c r="AZE3" s="8"/>
      <c r="AZF3" s="8"/>
      <c r="AZG3" s="8"/>
      <c r="AZH3" s="8"/>
      <c r="AZI3" s="8"/>
      <c r="AZJ3" s="8"/>
      <c r="AZK3" s="8"/>
      <c r="AZL3" s="8"/>
      <c r="AZM3" s="8"/>
      <c r="AZN3" s="8"/>
      <c r="AZO3" s="8"/>
      <c r="AZP3" s="8"/>
      <c r="AZQ3" s="8"/>
      <c r="AZR3" s="8"/>
      <c r="AZS3" s="8"/>
      <c r="AZT3" s="8"/>
      <c r="AZU3" s="8"/>
      <c r="AZV3" s="8"/>
      <c r="AZW3" s="8"/>
      <c r="AZX3" s="8"/>
      <c r="AZY3" s="8"/>
      <c r="AZZ3" s="8"/>
      <c r="BAA3" s="8"/>
      <c r="BAB3" s="8"/>
      <c r="BAC3" s="8"/>
      <c r="BAD3" s="8"/>
      <c r="BAE3" s="8"/>
      <c r="BAF3" s="8"/>
      <c r="BAG3" s="8"/>
      <c r="BAH3" s="8"/>
      <c r="BAI3" s="8"/>
      <c r="BAJ3" s="8"/>
      <c r="BAK3" s="8"/>
      <c r="BAL3" s="8"/>
      <c r="BAM3" s="8"/>
      <c r="BAN3" s="8"/>
      <c r="BAO3" s="8"/>
      <c r="BAP3" s="8"/>
      <c r="BAQ3" s="8"/>
      <c r="BAR3" s="8"/>
      <c r="BAS3" s="8"/>
      <c r="BAT3" s="8"/>
      <c r="BAU3" s="8"/>
      <c r="BAV3" s="8"/>
      <c r="BAW3" s="8"/>
      <c r="BAX3" s="8"/>
      <c r="BAY3" s="8"/>
      <c r="BAZ3" s="8"/>
      <c r="BBA3" s="8"/>
      <c r="BBB3" s="8"/>
      <c r="BBC3" s="8"/>
      <c r="BBD3" s="8"/>
      <c r="BBE3" s="8"/>
      <c r="BBF3" s="8"/>
      <c r="BBG3" s="8"/>
      <c r="BBH3" s="8"/>
      <c r="BBI3" s="8"/>
      <c r="BBJ3" s="8"/>
      <c r="BBK3" s="8"/>
      <c r="BBL3" s="8"/>
      <c r="BBM3" s="8"/>
      <c r="BBN3" s="8"/>
      <c r="BBO3" s="8"/>
      <c r="BBP3" s="8"/>
      <c r="BBQ3" s="8"/>
      <c r="BBR3" s="8"/>
      <c r="BBS3" s="8"/>
      <c r="BBT3" s="8"/>
      <c r="BBU3" s="8"/>
      <c r="BBV3" s="8"/>
      <c r="BBW3" s="8"/>
      <c r="BBX3" s="8"/>
      <c r="BBY3" s="8"/>
      <c r="BBZ3" s="8"/>
      <c r="BCA3" s="8"/>
      <c r="BCB3" s="8"/>
      <c r="BCC3" s="8"/>
      <c r="BCD3" s="8"/>
      <c r="BCE3" s="8"/>
      <c r="BCF3" s="8"/>
      <c r="BCG3" s="8"/>
      <c r="BCH3" s="8"/>
      <c r="BCI3" s="8"/>
      <c r="BCJ3" s="8"/>
      <c r="BCK3" s="8"/>
      <c r="BCL3" s="8"/>
      <c r="BCM3" s="8"/>
      <c r="BCN3" s="8"/>
      <c r="BCO3" s="8"/>
      <c r="BCP3" s="8"/>
      <c r="BCQ3" s="8"/>
      <c r="BCR3" s="8"/>
      <c r="BCS3" s="8"/>
      <c r="BCT3" s="8"/>
      <c r="BCU3" s="8"/>
      <c r="BCV3" s="8"/>
      <c r="BCW3" s="8"/>
      <c r="BCX3" s="8"/>
      <c r="BCY3" s="8"/>
      <c r="BCZ3" s="8"/>
      <c r="BDA3" s="8"/>
      <c r="BDB3" s="8"/>
      <c r="BDC3" s="8"/>
      <c r="BDD3" s="8"/>
      <c r="BDE3" s="8"/>
      <c r="BDF3" s="8"/>
      <c r="BDG3" s="8"/>
      <c r="BDH3" s="8"/>
      <c r="BDI3" s="8"/>
      <c r="BDJ3" s="8"/>
      <c r="BDK3" s="8"/>
      <c r="BDL3" s="8"/>
      <c r="BDM3" s="8"/>
      <c r="BDN3" s="8"/>
      <c r="BDO3" s="8"/>
      <c r="BDP3" s="8"/>
      <c r="BDQ3" s="8"/>
      <c r="BDR3" s="8"/>
      <c r="BDS3" s="8"/>
      <c r="BDT3" s="8"/>
      <c r="BDU3" s="8"/>
      <c r="BDV3" s="8"/>
      <c r="BDW3" s="8"/>
      <c r="BDX3" s="8"/>
      <c r="BDY3" s="8"/>
      <c r="BDZ3" s="8"/>
      <c r="BEA3" s="8"/>
      <c r="BEB3" s="8"/>
      <c r="BEC3" s="8"/>
      <c r="BED3" s="8"/>
      <c r="BEE3" s="8"/>
      <c r="BEF3" s="8"/>
      <c r="BEG3" s="8"/>
      <c r="BEH3" s="8"/>
      <c r="BEI3" s="8"/>
      <c r="BEJ3" s="8"/>
      <c r="BEK3" s="8"/>
      <c r="BEL3" s="8"/>
      <c r="BEM3" s="8"/>
      <c r="BEN3" s="8"/>
      <c r="BEO3" s="8"/>
      <c r="BEP3" s="8"/>
      <c r="BEQ3" s="8"/>
      <c r="BER3" s="8"/>
      <c r="BES3" s="8"/>
      <c r="BET3" s="8"/>
      <c r="BEU3" s="8"/>
      <c r="BEV3" s="8"/>
      <c r="BEW3" s="8"/>
      <c r="BEX3" s="8"/>
      <c r="BEY3" s="8"/>
      <c r="BEZ3" s="8"/>
      <c r="BFA3" s="8"/>
      <c r="BFB3" s="8"/>
      <c r="BFC3" s="8"/>
      <c r="BFD3" s="8"/>
      <c r="BFE3" s="8"/>
      <c r="BFF3" s="8"/>
      <c r="BFG3" s="8"/>
      <c r="BFH3" s="8"/>
      <c r="BFI3" s="8"/>
      <c r="BFJ3" s="8"/>
      <c r="BFK3" s="8"/>
      <c r="BFL3" s="8"/>
      <c r="BFM3" s="8"/>
      <c r="BFN3" s="8"/>
      <c r="BFO3" s="8"/>
      <c r="BFP3" s="8"/>
      <c r="BFQ3" s="8"/>
      <c r="BFR3" s="8"/>
      <c r="BFS3" s="8"/>
      <c r="BFT3" s="8"/>
      <c r="BFU3" s="8"/>
      <c r="BFV3" s="8"/>
      <c r="BFW3" s="8"/>
      <c r="BFX3" s="8"/>
      <c r="BFY3" s="8"/>
      <c r="BFZ3" s="8"/>
      <c r="BGA3" s="8"/>
      <c r="BGB3" s="8"/>
      <c r="BGC3" s="8"/>
      <c r="BGD3" s="8"/>
      <c r="BGE3" s="8"/>
      <c r="BGF3" s="8"/>
      <c r="BGG3" s="8"/>
      <c r="BGH3" s="8"/>
      <c r="BGI3" s="8"/>
      <c r="BGJ3" s="8"/>
      <c r="BGK3" s="8"/>
      <c r="BGL3" s="8"/>
      <c r="BGM3" s="8"/>
      <c r="BGN3" s="8"/>
      <c r="BGO3" s="8"/>
      <c r="BGP3" s="8"/>
      <c r="BGQ3" s="8"/>
      <c r="BGR3" s="8"/>
      <c r="BGS3" s="8"/>
      <c r="BGT3" s="8"/>
      <c r="BGU3" s="8"/>
      <c r="BGV3" s="8"/>
      <c r="BGW3" s="8"/>
      <c r="BGX3" s="8"/>
      <c r="BGY3" s="8"/>
      <c r="BGZ3" s="8"/>
      <c r="BHA3" s="8"/>
      <c r="BHB3" s="8"/>
      <c r="BHC3" s="8"/>
      <c r="BHD3" s="8"/>
      <c r="BHE3" s="8"/>
      <c r="BHF3" s="8"/>
      <c r="BHG3" s="8"/>
      <c r="BHH3" s="8"/>
      <c r="BHI3" s="8"/>
      <c r="BHJ3" s="8"/>
      <c r="BHK3" s="8"/>
      <c r="BHL3" s="8"/>
      <c r="BHM3" s="8"/>
      <c r="BHN3" s="8"/>
      <c r="BHO3" s="8"/>
      <c r="BHP3" s="8"/>
      <c r="BHQ3" s="8"/>
      <c r="BHR3" s="8"/>
      <c r="BHS3" s="8"/>
      <c r="BHT3" s="8"/>
      <c r="BHU3" s="8"/>
      <c r="BHV3" s="8"/>
      <c r="BHW3" s="8"/>
      <c r="BHX3" s="8"/>
      <c r="BHY3" s="8"/>
      <c r="BHZ3" s="8"/>
      <c r="BIA3" s="8"/>
      <c r="BIB3" s="8"/>
      <c r="BIC3" s="8"/>
      <c r="BID3" s="8"/>
      <c r="BIE3" s="8"/>
      <c r="BIF3" s="8"/>
      <c r="BIG3" s="8"/>
      <c r="BIH3" s="8"/>
      <c r="BII3" s="8"/>
      <c r="BIJ3" s="8"/>
      <c r="BIK3" s="8"/>
      <c r="BIL3" s="8"/>
      <c r="BIM3" s="8"/>
      <c r="BIN3" s="8"/>
      <c r="BIO3" s="8"/>
      <c r="BIP3" s="8"/>
      <c r="BIQ3" s="8"/>
      <c r="BIR3" s="8"/>
      <c r="BIS3" s="8"/>
      <c r="BIT3" s="8"/>
      <c r="BIU3" s="8"/>
      <c r="BIV3" s="8"/>
      <c r="BIW3" s="8"/>
      <c r="BIX3" s="8"/>
      <c r="BIY3" s="8"/>
      <c r="BIZ3" s="8"/>
      <c r="BJA3" s="8"/>
      <c r="BJB3" s="8"/>
      <c r="BJC3" s="8"/>
      <c r="BJD3" s="8"/>
      <c r="BJE3" s="8"/>
      <c r="BJF3" s="8"/>
      <c r="BJG3" s="8"/>
      <c r="BJH3" s="8"/>
      <c r="BJI3" s="8"/>
      <c r="BJJ3" s="8"/>
      <c r="BJK3" s="8"/>
      <c r="BJL3" s="8"/>
      <c r="BJM3" s="8"/>
      <c r="BJN3" s="8"/>
      <c r="BJO3" s="8"/>
      <c r="BJP3" s="8"/>
      <c r="BJQ3" s="8"/>
      <c r="BJR3" s="8"/>
      <c r="BJS3" s="8"/>
      <c r="BJT3" s="8"/>
      <c r="BJU3" s="8"/>
      <c r="BJV3" s="8"/>
      <c r="BJW3" s="8"/>
      <c r="BJX3" s="8"/>
      <c r="BJY3" s="8"/>
      <c r="BJZ3" s="8"/>
      <c r="BKA3" s="8"/>
      <c r="BKB3" s="8"/>
      <c r="BKC3" s="8"/>
      <c r="BKD3" s="8"/>
      <c r="BKE3" s="8"/>
      <c r="BKF3" s="8"/>
      <c r="BKG3" s="8"/>
      <c r="BKH3" s="8"/>
      <c r="BKI3" s="8"/>
      <c r="BKJ3" s="8"/>
      <c r="BKK3" s="8"/>
      <c r="BKL3" s="8"/>
      <c r="BKM3" s="8"/>
      <c r="BKN3" s="8"/>
      <c r="BKO3" s="8"/>
      <c r="BKP3" s="8"/>
      <c r="BKQ3" s="8"/>
      <c r="BKR3" s="8"/>
      <c r="BKS3" s="8"/>
      <c r="BKT3" s="8"/>
      <c r="BKU3" s="8"/>
      <c r="BKV3" s="8"/>
      <c r="BKW3" s="8"/>
      <c r="BKX3" s="8"/>
      <c r="BKY3" s="8"/>
      <c r="BKZ3" s="8"/>
      <c r="BLA3" s="8"/>
      <c r="BLB3" s="8"/>
      <c r="BLC3" s="8"/>
      <c r="BLD3" s="8"/>
      <c r="BLE3" s="8"/>
      <c r="BLF3" s="8"/>
      <c r="BLG3" s="8"/>
      <c r="BLH3" s="8"/>
      <c r="BLI3" s="8"/>
      <c r="BLJ3" s="8"/>
      <c r="BLK3" s="8"/>
      <c r="BLL3" s="8"/>
      <c r="BLM3" s="8"/>
      <c r="BLN3" s="8"/>
      <c r="BLO3" s="8"/>
      <c r="BLP3" s="8"/>
      <c r="BLQ3" s="8"/>
      <c r="BLR3" s="8"/>
      <c r="BLS3" s="8"/>
      <c r="BLT3" s="8"/>
      <c r="BLU3" s="8"/>
      <c r="BLV3" s="8"/>
      <c r="BLW3" s="8"/>
      <c r="BLX3" s="8"/>
      <c r="BLY3" s="8"/>
      <c r="BLZ3" s="8"/>
      <c r="BMA3" s="8"/>
      <c r="BMB3" s="8"/>
      <c r="BMC3" s="8"/>
      <c r="BMD3" s="8"/>
      <c r="BME3" s="8"/>
      <c r="BMF3" s="8"/>
      <c r="BMG3" s="8"/>
      <c r="BMH3" s="8"/>
      <c r="BMI3" s="8"/>
      <c r="BMJ3" s="8"/>
      <c r="BMK3" s="8"/>
      <c r="BML3" s="8"/>
      <c r="BMM3" s="8"/>
      <c r="BMN3" s="8"/>
      <c r="BMO3" s="8"/>
      <c r="BMP3" s="8"/>
      <c r="BMQ3" s="8"/>
      <c r="BMR3" s="8"/>
      <c r="BMS3" s="8"/>
      <c r="BMT3" s="8"/>
      <c r="BMU3" s="8"/>
      <c r="BMV3" s="8"/>
      <c r="BMW3" s="8"/>
      <c r="BMX3" s="8"/>
      <c r="BMY3" s="8"/>
      <c r="BMZ3" s="8"/>
      <c r="BNA3" s="8"/>
      <c r="BNB3" s="8"/>
      <c r="BNC3" s="8"/>
      <c r="BND3" s="8"/>
      <c r="BNE3" s="8"/>
      <c r="BNF3" s="8"/>
      <c r="BNG3" s="8"/>
      <c r="BNH3" s="8"/>
      <c r="BNI3" s="8"/>
      <c r="BNJ3" s="8"/>
      <c r="BNK3" s="8"/>
      <c r="BNL3" s="8"/>
      <c r="BNM3" s="8"/>
      <c r="BNN3" s="8"/>
      <c r="BNO3" s="8"/>
      <c r="BNP3" s="8"/>
      <c r="BNQ3" s="8"/>
      <c r="BNR3" s="8"/>
      <c r="BNS3" s="8"/>
      <c r="BNT3" s="8"/>
      <c r="BNU3" s="8"/>
      <c r="BNV3" s="8"/>
      <c r="BNW3" s="8"/>
      <c r="BNX3" s="8"/>
      <c r="BNY3" s="8"/>
      <c r="BNZ3" s="8"/>
      <c r="BOA3" s="8"/>
      <c r="BOB3" s="8"/>
      <c r="BOC3" s="8"/>
      <c r="BOD3" s="8"/>
      <c r="BOE3" s="8"/>
      <c r="BOF3" s="8"/>
      <c r="BOG3" s="8"/>
      <c r="BOH3" s="8"/>
      <c r="BOI3" s="8"/>
      <c r="BOJ3" s="8"/>
      <c r="BOK3" s="8"/>
      <c r="BOL3" s="8"/>
      <c r="BOM3" s="8"/>
      <c r="BON3" s="8"/>
      <c r="BOO3" s="8"/>
      <c r="BOP3" s="8"/>
      <c r="BOQ3" s="8"/>
      <c r="BOR3" s="8"/>
      <c r="BOS3" s="8"/>
      <c r="BOT3" s="8"/>
      <c r="BOU3" s="8"/>
      <c r="BOV3" s="8"/>
      <c r="BOW3" s="8"/>
      <c r="BOX3" s="8"/>
      <c r="BOY3" s="8"/>
      <c r="BOZ3" s="8"/>
      <c r="BPA3" s="8"/>
      <c r="BPB3" s="8"/>
      <c r="BPC3" s="8"/>
      <c r="BPD3" s="8"/>
      <c r="BPE3" s="8"/>
      <c r="BPF3" s="8"/>
      <c r="BPG3" s="8"/>
      <c r="BPH3" s="8"/>
      <c r="BPI3" s="8"/>
      <c r="BPJ3" s="8"/>
      <c r="BPK3" s="8"/>
      <c r="BPL3" s="8"/>
      <c r="BPM3" s="8"/>
      <c r="BPN3" s="8"/>
      <c r="BPO3" s="8"/>
      <c r="BPP3" s="8"/>
      <c r="BPQ3" s="8"/>
      <c r="BPR3" s="8"/>
      <c r="BPS3" s="8"/>
      <c r="BPT3" s="8"/>
      <c r="BPU3" s="8"/>
      <c r="BPV3" s="8"/>
      <c r="BPW3" s="8"/>
      <c r="BPX3" s="8"/>
      <c r="BPY3" s="8"/>
      <c r="BPZ3" s="8"/>
      <c r="BQA3" s="8"/>
      <c r="BQB3" s="8"/>
      <c r="BQC3" s="8"/>
      <c r="BQD3" s="8"/>
      <c r="BQE3" s="8"/>
      <c r="BQF3" s="8"/>
      <c r="BQG3" s="8"/>
      <c r="BQH3" s="8"/>
      <c r="BQI3" s="8"/>
      <c r="BQJ3" s="8"/>
      <c r="BQK3" s="8"/>
      <c r="BQL3" s="8"/>
      <c r="BQM3" s="8"/>
      <c r="BQN3" s="8"/>
      <c r="BQO3" s="8"/>
      <c r="BQP3" s="8"/>
      <c r="BQQ3" s="8"/>
      <c r="BQR3" s="8"/>
      <c r="BQS3" s="8"/>
      <c r="BQT3" s="8"/>
      <c r="BQU3" s="8"/>
      <c r="BQV3" s="8"/>
      <c r="BQW3" s="8"/>
      <c r="BQX3" s="8"/>
      <c r="BQY3" s="8"/>
      <c r="BQZ3" s="8"/>
      <c r="BRA3" s="8"/>
      <c r="BRB3" s="8"/>
      <c r="BRC3" s="8"/>
      <c r="BRD3" s="8"/>
      <c r="BRE3" s="8"/>
      <c r="BRF3" s="8"/>
      <c r="BRG3" s="8"/>
      <c r="BRH3" s="8"/>
      <c r="BRI3" s="8"/>
      <c r="BRJ3" s="8"/>
      <c r="BRK3" s="8"/>
      <c r="BRL3" s="8"/>
      <c r="BRM3" s="8"/>
      <c r="BRN3" s="8"/>
      <c r="BRO3" s="8"/>
      <c r="BRP3" s="8"/>
      <c r="BRQ3" s="8"/>
      <c r="BRR3" s="8"/>
      <c r="BRS3" s="8"/>
      <c r="BRT3" s="8"/>
      <c r="BRU3" s="8"/>
      <c r="BRV3" s="8"/>
      <c r="BRW3" s="8"/>
      <c r="BRX3" s="8"/>
      <c r="BRY3" s="8"/>
      <c r="BRZ3" s="8"/>
      <c r="BSA3" s="8"/>
      <c r="BSB3" s="8"/>
      <c r="BSC3" s="8"/>
      <c r="BSD3" s="8"/>
      <c r="BSE3" s="8"/>
      <c r="BSF3" s="8"/>
      <c r="BSG3" s="8"/>
      <c r="BSH3" s="8"/>
      <c r="BSI3" s="8"/>
      <c r="BSJ3" s="8"/>
      <c r="BSK3" s="8"/>
      <c r="BSL3" s="8"/>
      <c r="BSM3" s="8"/>
      <c r="BSN3" s="8"/>
      <c r="BSO3" s="8"/>
      <c r="BSP3" s="8"/>
      <c r="BSQ3" s="8"/>
      <c r="BSR3" s="8"/>
      <c r="BSS3" s="8"/>
      <c r="BST3" s="8"/>
      <c r="BSU3" s="8"/>
      <c r="BSV3" s="8"/>
      <c r="BSW3" s="8"/>
      <c r="BSX3" s="8"/>
      <c r="BSY3" s="8"/>
      <c r="BSZ3" s="8"/>
      <c r="BTA3" s="8"/>
      <c r="BTB3" s="8"/>
      <c r="BTC3" s="8"/>
      <c r="BTD3" s="8"/>
      <c r="BTE3" s="8"/>
      <c r="BTF3" s="8"/>
      <c r="BTG3" s="8"/>
      <c r="BTH3" s="8"/>
      <c r="BTI3" s="8"/>
      <c r="BTJ3" s="8"/>
      <c r="BTK3" s="8"/>
      <c r="BTL3" s="8"/>
      <c r="BTM3" s="8"/>
      <c r="BTN3" s="8"/>
      <c r="BTO3" s="8"/>
      <c r="BTP3" s="8"/>
      <c r="BTQ3" s="8"/>
      <c r="BTR3" s="8"/>
      <c r="BTS3" s="8"/>
      <c r="BTT3" s="8"/>
      <c r="BTU3" s="8"/>
      <c r="BTV3" s="8"/>
      <c r="BTW3" s="8"/>
      <c r="BTX3" s="8"/>
      <c r="BTY3" s="8"/>
      <c r="BTZ3" s="8"/>
      <c r="BUA3" s="8"/>
      <c r="BUB3" s="8"/>
      <c r="BUC3" s="8"/>
      <c r="BUD3" s="8"/>
      <c r="BUE3" s="8"/>
      <c r="BUF3" s="8"/>
      <c r="BUG3" s="8"/>
      <c r="BUH3" s="8"/>
      <c r="BUI3" s="8"/>
      <c r="BUJ3" s="8"/>
      <c r="BUK3" s="8"/>
      <c r="BUL3" s="8"/>
      <c r="BUM3" s="8"/>
      <c r="BUN3" s="8"/>
      <c r="BUO3" s="8"/>
      <c r="BUP3" s="8"/>
      <c r="BUQ3" s="8"/>
      <c r="BUR3" s="8"/>
      <c r="BUS3" s="8"/>
      <c r="BUT3" s="8"/>
      <c r="BUU3" s="8"/>
      <c r="BUV3" s="8"/>
      <c r="BUW3" s="8"/>
      <c r="BUX3" s="8"/>
      <c r="BUY3" s="8"/>
      <c r="BUZ3" s="8"/>
      <c r="BVA3" s="8"/>
      <c r="BVB3" s="8"/>
      <c r="BVC3" s="8"/>
      <c r="BVD3" s="8"/>
      <c r="BVE3" s="8"/>
      <c r="BVF3" s="8"/>
      <c r="BVG3" s="8"/>
      <c r="BVH3" s="8"/>
      <c r="BVI3" s="8"/>
      <c r="BVJ3" s="8"/>
      <c r="BVK3" s="8"/>
      <c r="BVL3" s="8"/>
      <c r="BVM3" s="8"/>
      <c r="BVN3" s="8"/>
      <c r="BVO3" s="8"/>
      <c r="BVP3" s="8"/>
      <c r="BVQ3" s="8"/>
      <c r="BVR3" s="8"/>
      <c r="BVS3" s="8"/>
      <c r="BVT3" s="8"/>
      <c r="BVU3" s="8"/>
      <c r="BVV3" s="8"/>
      <c r="BVW3" s="8"/>
      <c r="BVX3" s="8"/>
      <c r="BVY3" s="8"/>
      <c r="BVZ3" s="8"/>
      <c r="BWA3" s="8"/>
      <c r="BWB3" s="8"/>
      <c r="BWC3" s="8"/>
      <c r="BWD3" s="8"/>
      <c r="BWE3" s="8"/>
      <c r="BWF3" s="8"/>
      <c r="BWG3" s="8"/>
      <c r="BWH3" s="8"/>
      <c r="BWI3" s="8"/>
      <c r="BWJ3" s="8"/>
      <c r="BWK3" s="8"/>
      <c r="BWL3" s="8"/>
      <c r="BWM3" s="8"/>
      <c r="BWN3" s="8"/>
      <c r="BWO3" s="8"/>
      <c r="BWP3" s="8"/>
      <c r="BWQ3" s="8"/>
      <c r="BWR3" s="8"/>
      <c r="BWS3" s="8"/>
      <c r="BWT3" s="8"/>
    </row>
    <row r="4" s="2" customFormat="1" ht="17.1" spans="1:1970">
      <c r="A4" s="6" t="s">
        <v>66</v>
      </c>
      <c r="B4" s="6" t="s">
        <v>67</v>
      </c>
      <c r="C4" s="6" t="s">
        <v>68</v>
      </c>
      <c r="D4" s="6" t="s">
        <v>69</v>
      </c>
      <c r="E4" s="6" t="s">
        <v>70</v>
      </c>
      <c r="F4" s="6" t="s">
        <v>892</v>
      </c>
      <c r="G4" s="6" t="s">
        <v>71</v>
      </c>
      <c r="H4" s="6" t="s">
        <v>72</v>
      </c>
      <c r="I4" s="6" t="s">
        <v>73</v>
      </c>
      <c r="J4" s="6" t="s">
        <v>74</v>
      </c>
      <c r="K4" s="6" t="s">
        <v>75</v>
      </c>
      <c r="L4" s="6" t="s">
        <v>76</v>
      </c>
      <c r="M4" s="6" t="s">
        <v>77</v>
      </c>
      <c r="N4" s="6" t="s">
        <v>78</v>
      </c>
      <c r="O4" s="6" t="s">
        <v>79</v>
      </c>
      <c r="P4" s="6" t="s">
        <v>80</v>
      </c>
      <c r="Q4" s="6" t="s">
        <v>81</v>
      </c>
      <c r="R4" s="6" t="s">
        <v>82</v>
      </c>
      <c r="S4" s="6" t="s">
        <v>83</v>
      </c>
      <c r="T4" s="6" t="s">
        <v>84</v>
      </c>
      <c r="U4" s="6" t="s">
        <v>85</v>
      </c>
      <c r="V4" s="6" t="s">
        <v>86</v>
      </c>
      <c r="W4" s="6" t="s">
        <v>87</v>
      </c>
      <c r="X4" s="6" t="s">
        <v>88</v>
      </c>
      <c r="Y4" s="6" t="s">
        <v>89</v>
      </c>
      <c r="Z4" s="6" t="s">
        <v>90</v>
      </c>
      <c r="AA4" s="6" t="s">
        <v>91</v>
      </c>
      <c r="AB4" s="6" t="s">
        <v>92</v>
      </c>
      <c r="AC4" s="6" t="s">
        <v>93</v>
      </c>
      <c r="AD4" s="6" t="s">
        <v>94</v>
      </c>
      <c r="AE4" s="6" t="s">
        <v>95</v>
      </c>
      <c r="AF4" s="6" t="s">
        <v>96</v>
      </c>
      <c r="AG4" s="6" t="s">
        <v>97</v>
      </c>
      <c r="AH4" s="6" t="s">
        <v>98</v>
      </c>
      <c r="AI4" s="6" t="s">
        <v>99</v>
      </c>
      <c r="AJ4" s="6" t="s">
        <v>100</v>
      </c>
      <c r="AK4" s="6" t="s">
        <v>101</v>
      </c>
      <c r="AL4" s="6" t="s">
        <v>102</v>
      </c>
      <c r="AM4" s="6" t="s">
        <v>103</v>
      </c>
      <c r="AN4" s="6" t="s">
        <v>104</v>
      </c>
      <c r="AO4" s="6" t="s">
        <v>105</v>
      </c>
      <c r="AP4" s="6" t="s">
        <v>106</v>
      </c>
      <c r="AQ4" s="6" t="s">
        <v>107</v>
      </c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  <c r="EA4" s="9"/>
      <c r="EB4" s="9"/>
      <c r="EC4" s="9"/>
      <c r="ED4" s="9"/>
      <c r="EE4" s="9"/>
      <c r="EF4" s="9"/>
      <c r="EG4" s="9"/>
      <c r="EH4" s="9"/>
      <c r="EI4" s="9"/>
      <c r="EJ4" s="9"/>
      <c r="EK4" s="9"/>
      <c r="EL4" s="9"/>
      <c r="EM4" s="9"/>
      <c r="EN4" s="9"/>
      <c r="EO4" s="9"/>
      <c r="EP4" s="9"/>
      <c r="EQ4" s="9"/>
      <c r="ER4" s="9"/>
      <c r="ES4" s="9"/>
      <c r="ET4" s="9"/>
      <c r="EU4" s="9"/>
      <c r="EV4" s="9"/>
      <c r="EW4" s="9"/>
      <c r="EX4" s="9"/>
      <c r="EY4" s="9"/>
      <c r="EZ4" s="9"/>
      <c r="FA4" s="9"/>
      <c r="FB4" s="9"/>
      <c r="FC4" s="9"/>
      <c r="FD4" s="9"/>
      <c r="FE4" s="9"/>
      <c r="FF4" s="9"/>
      <c r="FG4" s="9"/>
      <c r="FH4" s="9"/>
      <c r="FI4" s="9"/>
      <c r="FJ4" s="9"/>
      <c r="FK4" s="9"/>
      <c r="FL4" s="9"/>
      <c r="FM4" s="9"/>
      <c r="FN4" s="9"/>
      <c r="FO4" s="9"/>
      <c r="FP4" s="9"/>
      <c r="FQ4" s="9"/>
      <c r="FR4" s="9"/>
      <c r="FS4" s="9"/>
      <c r="FT4" s="9"/>
      <c r="FU4" s="9"/>
      <c r="FV4" s="9"/>
      <c r="FW4" s="9"/>
      <c r="FX4" s="9"/>
      <c r="FY4" s="9"/>
      <c r="FZ4" s="9"/>
      <c r="GA4" s="9"/>
      <c r="GB4" s="9"/>
      <c r="GC4" s="9"/>
      <c r="GD4" s="9"/>
      <c r="GE4" s="9"/>
      <c r="GF4" s="9"/>
      <c r="GG4" s="9"/>
      <c r="GH4" s="9"/>
      <c r="GI4" s="9"/>
      <c r="GJ4" s="9"/>
      <c r="GK4" s="9"/>
      <c r="GL4" s="9"/>
      <c r="GM4" s="9"/>
      <c r="GN4" s="9"/>
      <c r="GO4" s="9"/>
      <c r="GP4" s="9"/>
      <c r="GQ4" s="9"/>
      <c r="GR4" s="9"/>
      <c r="GS4" s="9"/>
      <c r="GT4" s="9"/>
      <c r="GU4" s="9"/>
      <c r="GV4" s="9"/>
      <c r="GW4" s="9"/>
      <c r="GX4" s="9"/>
      <c r="GY4" s="9"/>
      <c r="GZ4" s="9"/>
      <c r="HA4" s="9"/>
      <c r="HB4" s="9"/>
      <c r="HC4" s="9"/>
      <c r="HD4" s="9"/>
      <c r="HE4" s="9"/>
      <c r="HF4" s="9"/>
      <c r="HG4" s="9"/>
      <c r="HH4" s="9"/>
      <c r="HI4" s="9"/>
      <c r="HJ4" s="9"/>
      <c r="HK4" s="9"/>
      <c r="HL4" s="9"/>
      <c r="HM4" s="9"/>
      <c r="HN4" s="9"/>
      <c r="HO4" s="9"/>
      <c r="HP4" s="9"/>
      <c r="HQ4" s="9"/>
      <c r="HR4" s="9"/>
      <c r="HS4" s="9"/>
      <c r="HT4" s="9"/>
      <c r="HU4" s="9"/>
      <c r="HV4" s="9"/>
      <c r="HW4" s="9"/>
      <c r="HX4" s="9"/>
      <c r="HY4" s="9"/>
      <c r="HZ4" s="9"/>
      <c r="IA4" s="9"/>
      <c r="IB4" s="9"/>
      <c r="IC4" s="9"/>
      <c r="ID4" s="9"/>
      <c r="IE4" s="9"/>
      <c r="IF4" s="9"/>
      <c r="IG4" s="9"/>
      <c r="IH4" s="9"/>
      <c r="II4" s="9"/>
      <c r="IJ4" s="9"/>
      <c r="IK4" s="9"/>
      <c r="IL4" s="9"/>
      <c r="IM4" s="9"/>
      <c r="IN4" s="9"/>
      <c r="IO4" s="9"/>
      <c r="IP4" s="9"/>
      <c r="IQ4" s="9"/>
      <c r="IR4" s="9"/>
      <c r="IS4" s="9"/>
      <c r="IT4" s="9"/>
      <c r="IU4" s="9"/>
      <c r="IV4" s="9"/>
      <c r="IW4" s="9"/>
      <c r="IX4" s="9"/>
      <c r="IY4" s="9"/>
      <c r="IZ4" s="9"/>
      <c r="JA4" s="9"/>
      <c r="JB4" s="9"/>
      <c r="JC4" s="9"/>
      <c r="JD4" s="9"/>
      <c r="JE4" s="9"/>
      <c r="JF4" s="9"/>
      <c r="JG4" s="9"/>
      <c r="JH4" s="9"/>
      <c r="JI4" s="9"/>
      <c r="JJ4" s="9"/>
      <c r="JK4" s="9"/>
      <c r="JL4" s="9"/>
      <c r="JM4" s="9"/>
      <c r="JN4" s="9"/>
      <c r="JO4" s="9"/>
      <c r="JP4" s="9"/>
      <c r="JQ4" s="9"/>
      <c r="JR4" s="9"/>
      <c r="JS4" s="9"/>
      <c r="JT4" s="9"/>
      <c r="JU4" s="9"/>
      <c r="JV4" s="9"/>
      <c r="JW4" s="9"/>
      <c r="JX4" s="9"/>
      <c r="JY4" s="9"/>
      <c r="JZ4" s="9"/>
      <c r="KA4" s="9"/>
      <c r="KB4" s="9"/>
      <c r="KC4" s="9"/>
      <c r="KD4" s="9"/>
      <c r="KE4" s="9"/>
      <c r="KF4" s="9"/>
      <c r="KG4" s="9"/>
      <c r="KH4" s="9"/>
      <c r="KI4" s="9"/>
      <c r="KJ4" s="9"/>
      <c r="KK4" s="9"/>
      <c r="KL4" s="9"/>
      <c r="KM4" s="9"/>
      <c r="KN4" s="9"/>
      <c r="KO4" s="9"/>
      <c r="KP4" s="9"/>
      <c r="KQ4" s="9"/>
      <c r="KR4" s="9"/>
      <c r="KS4" s="9"/>
      <c r="KT4" s="9"/>
      <c r="KU4" s="9"/>
      <c r="KV4" s="9"/>
      <c r="KW4" s="9"/>
      <c r="KX4" s="9"/>
      <c r="KY4" s="9"/>
      <c r="KZ4" s="9"/>
      <c r="LA4" s="9"/>
      <c r="LB4" s="9"/>
      <c r="LC4" s="9"/>
      <c r="LD4" s="9"/>
      <c r="LE4" s="9"/>
      <c r="LF4" s="9"/>
      <c r="LG4" s="9"/>
      <c r="LH4" s="9"/>
      <c r="LI4" s="9"/>
      <c r="LJ4" s="9"/>
      <c r="LK4" s="9"/>
      <c r="LL4" s="9"/>
      <c r="LM4" s="9"/>
      <c r="LN4" s="9"/>
      <c r="LO4" s="9"/>
      <c r="LP4" s="9"/>
      <c r="LQ4" s="9"/>
      <c r="LR4" s="9"/>
      <c r="LS4" s="9"/>
      <c r="LT4" s="9"/>
      <c r="LU4" s="9"/>
      <c r="LV4" s="9"/>
      <c r="LW4" s="9"/>
      <c r="LX4" s="9"/>
      <c r="LY4" s="9"/>
      <c r="LZ4" s="9"/>
      <c r="MA4" s="9"/>
      <c r="MB4" s="9"/>
      <c r="MC4" s="9"/>
      <c r="MD4" s="9"/>
      <c r="ME4" s="9"/>
      <c r="MF4" s="9"/>
      <c r="MG4" s="9"/>
      <c r="MH4" s="9"/>
      <c r="MI4" s="9"/>
      <c r="MJ4" s="9"/>
      <c r="MK4" s="9"/>
      <c r="ML4" s="9"/>
      <c r="MM4" s="9"/>
      <c r="MN4" s="9"/>
      <c r="MO4" s="9"/>
      <c r="MP4" s="9"/>
      <c r="MQ4" s="9"/>
      <c r="MR4" s="9"/>
      <c r="MS4" s="9"/>
      <c r="MT4" s="9"/>
      <c r="MU4" s="9"/>
      <c r="MV4" s="9"/>
      <c r="MW4" s="9"/>
      <c r="MX4" s="9"/>
      <c r="MY4" s="9"/>
      <c r="MZ4" s="9"/>
      <c r="NA4" s="9"/>
      <c r="NB4" s="9"/>
      <c r="NC4" s="9"/>
      <c r="ND4" s="9"/>
      <c r="NE4" s="9"/>
      <c r="NF4" s="9"/>
      <c r="NG4" s="9"/>
      <c r="NH4" s="9"/>
      <c r="NI4" s="9"/>
      <c r="NJ4" s="9"/>
      <c r="NK4" s="9"/>
      <c r="NL4" s="9"/>
      <c r="NM4" s="9"/>
      <c r="NN4" s="9"/>
      <c r="NO4" s="9"/>
      <c r="NP4" s="9"/>
      <c r="NQ4" s="9"/>
      <c r="NR4" s="9"/>
      <c r="NS4" s="9"/>
      <c r="NT4" s="9"/>
      <c r="NU4" s="9"/>
      <c r="NV4" s="9"/>
      <c r="NW4" s="9"/>
      <c r="NX4" s="9"/>
      <c r="NY4" s="9"/>
      <c r="NZ4" s="9"/>
      <c r="OA4" s="9"/>
      <c r="OB4" s="9"/>
      <c r="OC4" s="9"/>
      <c r="OD4" s="9"/>
      <c r="OE4" s="9"/>
      <c r="OF4" s="9"/>
      <c r="OG4" s="9"/>
      <c r="OH4" s="9"/>
      <c r="OI4" s="9"/>
      <c r="OJ4" s="9"/>
      <c r="OK4" s="9"/>
      <c r="OL4" s="9"/>
      <c r="OM4" s="9"/>
      <c r="ON4" s="9"/>
      <c r="OO4" s="9"/>
      <c r="OP4" s="9"/>
      <c r="OQ4" s="9"/>
      <c r="OR4" s="9"/>
      <c r="OS4" s="9"/>
      <c r="OT4" s="9"/>
      <c r="OU4" s="9"/>
      <c r="OV4" s="9"/>
      <c r="OW4" s="9"/>
      <c r="OX4" s="9"/>
      <c r="OY4" s="9"/>
      <c r="OZ4" s="9"/>
      <c r="PA4" s="9"/>
      <c r="PB4" s="9"/>
      <c r="PC4" s="9"/>
      <c r="PD4" s="9"/>
      <c r="PE4" s="9"/>
      <c r="PF4" s="9"/>
      <c r="PG4" s="9"/>
      <c r="PH4" s="9"/>
      <c r="PI4" s="9"/>
      <c r="PJ4" s="9"/>
      <c r="PK4" s="9"/>
      <c r="PL4" s="9"/>
      <c r="PM4" s="9"/>
      <c r="PN4" s="9"/>
      <c r="PO4" s="9"/>
      <c r="PP4" s="9"/>
      <c r="PQ4" s="9"/>
      <c r="PR4" s="9"/>
      <c r="PS4" s="9"/>
      <c r="PT4" s="9"/>
      <c r="PU4" s="9"/>
      <c r="PV4" s="9"/>
      <c r="PW4" s="9"/>
      <c r="PX4" s="9"/>
      <c r="PY4" s="9"/>
      <c r="PZ4" s="9"/>
      <c r="QA4" s="9"/>
      <c r="QB4" s="9"/>
      <c r="QC4" s="9"/>
      <c r="QD4" s="9"/>
      <c r="QE4" s="9"/>
      <c r="QF4" s="9"/>
      <c r="QG4" s="9"/>
      <c r="QH4" s="9"/>
      <c r="QI4" s="9"/>
      <c r="QJ4" s="9"/>
      <c r="QK4" s="9"/>
      <c r="QL4" s="9"/>
      <c r="QM4" s="9"/>
      <c r="QN4" s="9"/>
      <c r="QO4" s="9"/>
      <c r="QP4" s="9"/>
      <c r="QQ4" s="9"/>
      <c r="QR4" s="9"/>
      <c r="QS4" s="9"/>
      <c r="QT4" s="9"/>
      <c r="QU4" s="9"/>
      <c r="QV4" s="9"/>
      <c r="QW4" s="9"/>
      <c r="QX4" s="9"/>
      <c r="QY4" s="9"/>
      <c r="QZ4" s="9"/>
      <c r="RA4" s="9"/>
      <c r="RB4" s="9"/>
      <c r="RC4" s="9"/>
      <c r="RD4" s="9"/>
      <c r="RE4" s="9"/>
      <c r="RF4" s="9"/>
      <c r="RG4" s="9"/>
      <c r="RH4" s="9"/>
      <c r="RI4" s="9"/>
      <c r="RJ4" s="9"/>
      <c r="RK4" s="9"/>
      <c r="RL4" s="9"/>
      <c r="RM4" s="9"/>
      <c r="RN4" s="9"/>
      <c r="RO4" s="9"/>
      <c r="RP4" s="9"/>
      <c r="RQ4" s="9"/>
      <c r="RR4" s="9"/>
      <c r="RS4" s="9"/>
      <c r="RT4" s="9"/>
      <c r="RU4" s="9"/>
      <c r="RV4" s="9"/>
      <c r="RW4" s="9"/>
      <c r="RX4" s="9"/>
      <c r="RY4" s="9"/>
      <c r="RZ4" s="9"/>
      <c r="SA4" s="9"/>
      <c r="SB4" s="9"/>
      <c r="SC4" s="9"/>
      <c r="SD4" s="9"/>
      <c r="SE4" s="9"/>
      <c r="SF4" s="9"/>
      <c r="SG4" s="9"/>
      <c r="SH4" s="9"/>
      <c r="SI4" s="9"/>
      <c r="SJ4" s="9"/>
      <c r="SK4" s="9"/>
      <c r="SL4" s="9"/>
      <c r="SM4" s="9"/>
      <c r="SN4" s="9"/>
      <c r="SO4" s="9"/>
      <c r="SP4" s="9"/>
      <c r="SQ4" s="9"/>
      <c r="SR4" s="9"/>
      <c r="SS4" s="9"/>
      <c r="ST4" s="9"/>
      <c r="SU4" s="9"/>
      <c r="SV4" s="9"/>
      <c r="SW4" s="9"/>
      <c r="SX4" s="9"/>
      <c r="SY4" s="9"/>
      <c r="SZ4" s="9"/>
      <c r="TA4" s="9"/>
      <c r="TB4" s="9"/>
      <c r="TC4" s="9"/>
      <c r="TD4" s="9"/>
      <c r="TE4" s="9"/>
      <c r="TF4" s="9"/>
      <c r="TG4" s="9"/>
      <c r="TH4" s="9"/>
      <c r="TI4" s="9"/>
      <c r="TJ4" s="9"/>
      <c r="TK4" s="9"/>
      <c r="TL4" s="9"/>
      <c r="TM4" s="9"/>
      <c r="TN4" s="9"/>
      <c r="TO4" s="9"/>
      <c r="TP4" s="9"/>
      <c r="TQ4" s="9"/>
      <c r="TR4" s="9"/>
      <c r="TS4" s="9"/>
      <c r="TT4" s="9"/>
      <c r="TU4" s="9"/>
      <c r="TV4" s="9"/>
      <c r="TW4" s="9"/>
      <c r="TX4" s="9"/>
      <c r="TY4" s="9"/>
      <c r="TZ4" s="9"/>
      <c r="UA4" s="9"/>
      <c r="UB4" s="9"/>
      <c r="UC4" s="9"/>
      <c r="UD4" s="9"/>
      <c r="UE4" s="9"/>
      <c r="UF4" s="9"/>
      <c r="UG4" s="9"/>
      <c r="UH4" s="9"/>
      <c r="UI4" s="9"/>
      <c r="UJ4" s="9"/>
      <c r="UK4" s="9"/>
      <c r="UL4" s="9"/>
      <c r="UM4" s="9"/>
      <c r="UN4" s="9"/>
      <c r="UO4" s="9"/>
      <c r="UP4" s="9"/>
      <c r="UQ4" s="9"/>
      <c r="UR4" s="9"/>
      <c r="US4" s="9"/>
      <c r="UT4" s="9"/>
      <c r="UU4" s="9"/>
      <c r="UV4" s="9"/>
      <c r="UW4" s="9"/>
      <c r="UX4" s="9"/>
      <c r="UY4" s="9"/>
      <c r="UZ4" s="9"/>
      <c r="VA4" s="9"/>
      <c r="VB4" s="9"/>
      <c r="VC4" s="9"/>
      <c r="VD4" s="9"/>
      <c r="VE4" s="9"/>
      <c r="VF4" s="9"/>
      <c r="VG4" s="9"/>
      <c r="VH4" s="9"/>
      <c r="VI4" s="9"/>
      <c r="VJ4" s="9"/>
      <c r="VK4" s="9"/>
      <c r="VL4" s="9"/>
      <c r="VM4" s="9"/>
      <c r="VN4" s="9"/>
      <c r="VO4" s="9"/>
      <c r="VP4" s="9"/>
      <c r="VQ4" s="9"/>
      <c r="VR4" s="9"/>
      <c r="VS4" s="9"/>
      <c r="VT4" s="9"/>
      <c r="VU4" s="9"/>
      <c r="VV4" s="9"/>
      <c r="VW4" s="9"/>
      <c r="VX4" s="9"/>
      <c r="VY4" s="9"/>
      <c r="VZ4" s="9"/>
      <c r="WA4" s="9"/>
      <c r="WB4" s="9"/>
      <c r="WC4" s="9"/>
      <c r="WD4" s="9"/>
      <c r="WE4" s="9"/>
      <c r="WF4" s="9"/>
      <c r="WG4" s="9"/>
      <c r="WH4" s="9"/>
      <c r="WI4" s="9"/>
      <c r="WJ4" s="9"/>
      <c r="WK4" s="9"/>
      <c r="WL4" s="9"/>
      <c r="WM4" s="9"/>
      <c r="WN4" s="9"/>
      <c r="WO4" s="9"/>
      <c r="WP4" s="9"/>
      <c r="WQ4" s="9"/>
      <c r="WR4" s="9"/>
      <c r="WS4" s="9"/>
      <c r="WT4" s="9"/>
      <c r="WU4" s="9"/>
      <c r="WV4" s="9"/>
      <c r="WW4" s="9"/>
      <c r="WX4" s="9"/>
      <c r="WY4" s="9"/>
      <c r="WZ4" s="9"/>
      <c r="XA4" s="9"/>
      <c r="XB4" s="9"/>
      <c r="XC4" s="9"/>
      <c r="XD4" s="9"/>
      <c r="XE4" s="9"/>
      <c r="XF4" s="9"/>
      <c r="XG4" s="9"/>
      <c r="XH4" s="9"/>
      <c r="XI4" s="9"/>
      <c r="XJ4" s="9"/>
      <c r="XK4" s="9"/>
      <c r="XL4" s="9"/>
      <c r="XM4" s="9"/>
      <c r="XN4" s="9"/>
      <c r="XO4" s="9"/>
      <c r="XP4" s="9"/>
      <c r="XQ4" s="9"/>
      <c r="XR4" s="9"/>
      <c r="XS4" s="9"/>
      <c r="XT4" s="9"/>
      <c r="XU4" s="9"/>
      <c r="XV4" s="9"/>
      <c r="XW4" s="9"/>
      <c r="XX4" s="9"/>
      <c r="XY4" s="9"/>
      <c r="XZ4" s="9"/>
      <c r="YA4" s="9"/>
      <c r="YB4" s="9"/>
      <c r="YC4" s="9"/>
      <c r="YD4" s="9"/>
      <c r="YE4" s="9"/>
      <c r="YF4" s="9"/>
      <c r="YG4" s="9"/>
      <c r="YH4" s="9"/>
      <c r="YI4" s="9"/>
      <c r="YJ4" s="9"/>
      <c r="YK4" s="9"/>
      <c r="YL4" s="9"/>
      <c r="YM4" s="9"/>
      <c r="YN4" s="9"/>
      <c r="YO4" s="9"/>
      <c r="YP4" s="9"/>
      <c r="YQ4" s="9"/>
      <c r="YR4" s="9"/>
      <c r="YS4" s="9"/>
      <c r="YT4" s="9"/>
      <c r="YU4" s="9"/>
      <c r="YV4" s="9"/>
      <c r="YW4" s="9"/>
      <c r="YX4" s="9"/>
      <c r="YY4" s="9"/>
      <c r="YZ4" s="9"/>
      <c r="ZA4" s="9"/>
      <c r="ZB4" s="9"/>
      <c r="ZC4" s="9"/>
      <c r="ZD4" s="9"/>
      <c r="ZE4" s="9"/>
      <c r="ZF4" s="9"/>
      <c r="ZG4" s="9"/>
      <c r="ZH4" s="9"/>
      <c r="ZI4" s="9"/>
      <c r="ZJ4" s="9"/>
      <c r="ZK4" s="9"/>
      <c r="ZL4" s="9"/>
      <c r="ZM4" s="9"/>
      <c r="ZN4" s="9"/>
      <c r="ZO4" s="9"/>
      <c r="ZP4" s="9"/>
      <c r="ZQ4" s="9"/>
      <c r="ZR4" s="9"/>
      <c r="ZS4" s="9"/>
      <c r="ZT4" s="9"/>
      <c r="ZU4" s="9"/>
      <c r="ZV4" s="9"/>
      <c r="ZW4" s="9"/>
      <c r="ZX4" s="9"/>
      <c r="ZY4" s="9"/>
      <c r="ZZ4" s="9"/>
      <c r="AAA4" s="9"/>
      <c r="AAB4" s="9"/>
      <c r="AAC4" s="9"/>
      <c r="AAD4" s="9"/>
      <c r="AAE4" s="9"/>
      <c r="AAF4" s="9"/>
      <c r="AAG4" s="9"/>
      <c r="AAH4" s="9"/>
      <c r="AAI4" s="9"/>
      <c r="AAJ4" s="9"/>
      <c r="AAK4" s="9"/>
      <c r="AAL4" s="9"/>
      <c r="AAM4" s="9"/>
      <c r="AAN4" s="9"/>
      <c r="AAO4" s="9"/>
      <c r="AAP4" s="9"/>
      <c r="AAQ4" s="9"/>
      <c r="AAR4" s="9"/>
      <c r="AAS4" s="9"/>
      <c r="AAT4" s="9"/>
      <c r="AAU4" s="9"/>
      <c r="AAV4" s="9"/>
      <c r="AAW4" s="9"/>
      <c r="AAX4" s="9"/>
      <c r="AAY4" s="9"/>
      <c r="AAZ4" s="9"/>
      <c r="ABA4" s="9"/>
      <c r="ABB4" s="9"/>
      <c r="ABC4" s="9"/>
      <c r="ABD4" s="9"/>
      <c r="ABE4" s="9"/>
      <c r="ABF4" s="9"/>
      <c r="ABG4" s="9"/>
      <c r="ABH4" s="9"/>
      <c r="ABI4" s="9"/>
      <c r="ABJ4" s="9"/>
      <c r="ABK4" s="9"/>
      <c r="ABL4" s="9"/>
      <c r="ABM4" s="9"/>
      <c r="ABN4" s="9"/>
      <c r="ABO4" s="9"/>
      <c r="ABP4" s="9"/>
      <c r="ABQ4" s="9"/>
      <c r="ABR4" s="9"/>
      <c r="ABS4" s="9"/>
      <c r="ABT4" s="9"/>
      <c r="ABU4" s="9"/>
      <c r="ABV4" s="9"/>
      <c r="ABW4" s="9"/>
      <c r="ABX4" s="9"/>
      <c r="ABY4" s="9"/>
      <c r="ABZ4" s="9"/>
      <c r="ACA4" s="9"/>
      <c r="ACB4" s="9"/>
      <c r="ACC4" s="9"/>
      <c r="ACD4" s="9"/>
      <c r="ACE4" s="9"/>
      <c r="ACF4" s="9"/>
      <c r="ACG4" s="9"/>
      <c r="ACH4" s="9"/>
      <c r="ACI4" s="9"/>
      <c r="ACJ4" s="9"/>
      <c r="ACK4" s="9"/>
      <c r="ACL4" s="9"/>
      <c r="ACM4" s="9"/>
      <c r="ACN4" s="9"/>
      <c r="ACO4" s="9"/>
      <c r="ACP4" s="9"/>
      <c r="ACQ4" s="9"/>
      <c r="ACR4" s="9"/>
      <c r="ACS4" s="9"/>
      <c r="ACT4" s="9"/>
      <c r="ACU4" s="9"/>
      <c r="ACV4" s="9"/>
      <c r="ACW4" s="9"/>
      <c r="ACX4" s="9"/>
      <c r="ACY4" s="9"/>
      <c r="ACZ4" s="9"/>
      <c r="ADA4" s="9"/>
      <c r="ADB4" s="9"/>
      <c r="ADC4" s="9"/>
      <c r="ADD4" s="9"/>
      <c r="ADE4" s="9"/>
      <c r="ADF4" s="9"/>
      <c r="ADG4" s="9"/>
      <c r="ADH4" s="9"/>
      <c r="ADI4" s="9"/>
      <c r="ADJ4" s="9"/>
      <c r="ADK4" s="9"/>
      <c r="ADL4" s="9"/>
      <c r="ADM4" s="9"/>
      <c r="ADN4" s="9"/>
      <c r="ADO4" s="9"/>
      <c r="ADP4" s="9"/>
      <c r="ADQ4" s="9"/>
      <c r="ADR4" s="9"/>
      <c r="ADS4" s="9"/>
      <c r="ADT4" s="9"/>
      <c r="ADU4" s="9"/>
      <c r="ADV4" s="9"/>
      <c r="ADW4" s="9"/>
      <c r="ADX4" s="9"/>
      <c r="ADY4" s="9"/>
      <c r="ADZ4" s="9"/>
      <c r="AEA4" s="9"/>
      <c r="AEB4" s="9"/>
      <c r="AEC4" s="9"/>
      <c r="AED4" s="9"/>
      <c r="AEE4" s="9"/>
      <c r="AEF4" s="9"/>
      <c r="AEG4" s="9"/>
      <c r="AEH4" s="9"/>
      <c r="AEI4" s="9"/>
      <c r="AEJ4" s="9"/>
      <c r="AEK4" s="9"/>
      <c r="AEL4" s="9"/>
      <c r="AEM4" s="9"/>
      <c r="AEN4" s="9"/>
      <c r="AEO4" s="9"/>
      <c r="AEP4" s="9"/>
      <c r="AEQ4" s="9"/>
      <c r="AER4" s="9"/>
      <c r="AES4" s="9"/>
      <c r="AET4" s="9"/>
      <c r="AEU4" s="9"/>
      <c r="AEV4" s="9"/>
      <c r="AEW4" s="9"/>
      <c r="AEX4" s="9"/>
      <c r="AEY4" s="9"/>
      <c r="AEZ4" s="9"/>
      <c r="AFA4" s="9"/>
      <c r="AFB4" s="9"/>
      <c r="AFC4" s="9"/>
      <c r="AFD4" s="9"/>
      <c r="AFE4" s="9"/>
      <c r="AFF4" s="9"/>
      <c r="AFG4" s="9"/>
      <c r="AFH4" s="9"/>
      <c r="AFI4" s="9"/>
      <c r="AFJ4" s="9"/>
      <c r="AFK4" s="9"/>
      <c r="AFL4" s="9"/>
      <c r="AFM4" s="9"/>
      <c r="AFN4" s="9"/>
      <c r="AFO4" s="9"/>
      <c r="AFP4" s="9"/>
      <c r="AFQ4" s="9"/>
      <c r="AFR4" s="9"/>
      <c r="AFS4" s="9"/>
      <c r="AFT4" s="9"/>
      <c r="AFU4" s="9"/>
      <c r="AFV4" s="9"/>
      <c r="AFW4" s="9"/>
      <c r="AFX4" s="9"/>
      <c r="AFY4" s="9"/>
      <c r="AFZ4" s="9"/>
      <c r="AGA4" s="9"/>
      <c r="AGB4" s="9"/>
      <c r="AGC4" s="9"/>
      <c r="AGD4" s="9"/>
      <c r="AGE4" s="9"/>
      <c r="AGF4" s="9"/>
      <c r="AGG4" s="9"/>
      <c r="AGH4" s="9"/>
      <c r="AGI4" s="9"/>
      <c r="AGJ4" s="9"/>
      <c r="AGK4" s="9"/>
      <c r="AGL4" s="9"/>
      <c r="AGM4" s="9"/>
      <c r="AGN4" s="9"/>
      <c r="AGO4" s="9"/>
      <c r="AGP4" s="9"/>
      <c r="AGQ4" s="9"/>
      <c r="AGR4" s="9"/>
      <c r="AGS4" s="9"/>
      <c r="AGT4" s="9"/>
      <c r="AGU4" s="9"/>
      <c r="AGV4" s="9"/>
      <c r="AGW4" s="9"/>
      <c r="AGX4" s="9"/>
      <c r="AGY4" s="9"/>
      <c r="AGZ4" s="9"/>
      <c r="AHA4" s="9"/>
      <c r="AHB4" s="9"/>
      <c r="AHC4" s="9"/>
      <c r="AHD4" s="9"/>
      <c r="AHE4" s="9"/>
      <c r="AHF4" s="9"/>
      <c r="AHG4" s="9"/>
      <c r="AHH4" s="9"/>
      <c r="AHI4" s="9"/>
      <c r="AHJ4" s="9"/>
      <c r="AHK4" s="9"/>
      <c r="AHL4" s="9"/>
      <c r="AHM4" s="9"/>
      <c r="AHN4" s="9"/>
      <c r="AHO4" s="9"/>
      <c r="AHP4" s="9"/>
      <c r="AHQ4" s="9"/>
      <c r="AHR4" s="9"/>
      <c r="AHS4" s="9"/>
      <c r="AHT4" s="9"/>
      <c r="AHU4" s="9"/>
      <c r="AHV4" s="9"/>
      <c r="AHW4" s="9"/>
      <c r="AHX4" s="9"/>
      <c r="AHY4" s="9"/>
      <c r="AHZ4" s="9"/>
      <c r="AIA4" s="9"/>
      <c r="AIB4" s="9"/>
      <c r="AIC4" s="9"/>
      <c r="AID4" s="9"/>
      <c r="AIE4" s="9"/>
      <c r="AIF4" s="9"/>
      <c r="AIG4" s="9"/>
      <c r="AIH4" s="9"/>
      <c r="AII4" s="9"/>
      <c r="AIJ4" s="9"/>
      <c r="AIK4" s="9"/>
      <c r="AIL4" s="9"/>
      <c r="AIM4" s="9"/>
      <c r="AIN4" s="9"/>
      <c r="AIO4" s="9"/>
      <c r="AIP4" s="9"/>
      <c r="AIQ4" s="9"/>
      <c r="AIR4" s="9"/>
      <c r="AIS4" s="9"/>
      <c r="AIT4" s="9"/>
      <c r="AIU4" s="9"/>
      <c r="AIV4" s="9"/>
      <c r="AIW4" s="9"/>
      <c r="AIX4" s="9"/>
      <c r="AIY4" s="9"/>
      <c r="AIZ4" s="9"/>
      <c r="AJA4" s="9"/>
      <c r="AJB4" s="9"/>
      <c r="AJC4" s="9"/>
      <c r="AJD4" s="9"/>
      <c r="AJE4" s="9"/>
      <c r="AJF4" s="9"/>
      <c r="AJG4" s="9"/>
      <c r="AJH4" s="9"/>
      <c r="AJI4" s="9"/>
      <c r="AJJ4" s="9"/>
      <c r="AJK4" s="9"/>
      <c r="AJL4" s="9"/>
      <c r="AJM4" s="9"/>
      <c r="AJN4" s="9"/>
      <c r="AJO4" s="9"/>
      <c r="AJP4" s="9"/>
      <c r="AJQ4" s="9"/>
      <c r="AJR4" s="9"/>
      <c r="AJS4" s="9"/>
      <c r="AJT4" s="9"/>
      <c r="AJU4" s="9"/>
      <c r="AJV4" s="9"/>
      <c r="AJW4" s="9"/>
      <c r="AJX4" s="9"/>
      <c r="AJY4" s="9"/>
      <c r="AJZ4" s="9"/>
      <c r="AKA4" s="9"/>
      <c r="AKB4" s="9"/>
      <c r="AKC4" s="9"/>
      <c r="AKD4" s="9"/>
      <c r="AKE4" s="9"/>
      <c r="AKF4" s="9"/>
      <c r="AKG4" s="9"/>
      <c r="AKH4" s="9"/>
      <c r="AKI4" s="9"/>
      <c r="AKJ4" s="9"/>
      <c r="AKK4" s="9"/>
      <c r="AKL4" s="9"/>
      <c r="AKM4" s="9"/>
      <c r="AKN4" s="9"/>
      <c r="AKO4" s="9"/>
      <c r="AKP4" s="9"/>
      <c r="AKQ4" s="9"/>
      <c r="AKR4" s="9"/>
      <c r="AKS4" s="9"/>
      <c r="AKT4" s="9"/>
      <c r="AKU4" s="9"/>
      <c r="AKV4" s="9"/>
      <c r="AKW4" s="9"/>
      <c r="AKX4" s="9"/>
      <c r="AKY4" s="9"/>
      <c r="AKZ4" s="9"/>
      <c r="ALA4" s="9"/>
      <c r="ALB4" s="9"/>
      <c r="ALC4" s="9"/>
      <c r="ALD4" s="9"/>
      <c r="ALE4" s="9"/>
      <c r="ALF4" s="9"/>
      <c r="ALG4" s="9"/>
      <c r="ALH4" s="9"/>
      <c r="ALI4" s="9"/>
      <c r="ALJ4" s="9"/>
      <c r="ALK4" s="9"/>
      <c r="ALL4" s="9"/>
      <c r="ALM4" s="9"/>
      <c r="ALN4" s="9"/>
      <c r="ALO4" s="9"/>
      <c r="ALP4" s="9"/>
      <c r="ALQ4" s="9"/>
      <c r="ALR4" s="9"/>
      <c r="ALS4" s="9"/>
      <c r="ALT4" s="9"/>
      <c r="ALU4" s="9"/>
      <c r="ALV4" s="9"/>
      <c r="ALW4" s="9"/>
      <c r="ALX4" s="9"/>
      <c r="ALY4" s="9"/>
      <c r="ALZ4" s="9"/>
      <c r="AMA4" s="9"/>
      <c r="AMB4" s="9"/>
      <c r="AMC4" s="9"/>
      <c r="AMD4" s="9"/>
      <c r="AME4" s="9"/>
      <c r="AMF4" s="9"/>
      <c r="AMG4" s="9"/>
      <c r="AMH4" s="9"/>
      <c r="AMI4" s="9"/>
      <c r="AMJ4" s="9"/>
      <c r="AMK4" s="9"/>
      <c r="AML4" s="9"/>
      <c r="AMM4" s="9"/>
      <c r="AMN4" s="9"/>
      <c r="AMO4" s="9"/>
      <c r="AMP4" s="9"/>
      <c r="AMQ4" s="9"/>
      <c r="AMR4" s="9"/>
      <c r="AMS4" s="9"/>
      <c r="AMT4" s="9"/>
      <c r="AMU4" s="9"/>
      <c r="AMV4" s="9"/>
      <c r="AMW4" s="9"/>
      <c r="AMX4" s="9"/>
      <c r="AMY4" s="9"/>
      <c r="AMZ4" s="9"/>
      <c r="ANA4" s="9"/>
      <c r="ANB4" s="9"/>
      <c r="ANC4" s="9"/>
      <c r="AND4" s="9"/>
      <c r="ANE4" s="9"/>
      <c r="ANF4" s="9"/>
      <c r="ANG4" s="9"/>
      <c r="ANH4" s="9"/>
      <c r="ANI4" s="9"/>
      <c r="ANJ4" s="9"/>
      <c r="ANK4" s="9"/>
      <c r="ANL4" s="9"/>
      <c r="ANM4" s="9"/>
      <c r="ANN4" s="9"/>
      <c r="ANO4" s="9"/>
      <c r="ANP4" s="9"/>
      <c r="ANQ4" s="9"/>
      <c r="ANR4" s="9"/>
      <c r="ANS4" s="9"/>
      <c r="ANT4" s="9"/>
      <c r="ANU4" s="9"/>
      <c r="ANV4" s="9"/>
      <c r="ANW4" s="9"/>
      <c r="ANX4" s="9"/>
      <c r="ANY4" s="9"/>
      <c r="ANZ4" s="9"/>
      <c r="AOA4" s="9"/>
      <c r="AOB4" s="9"/>
      <c r="AOC4" s="9"/>
      <c r="AOD4" s="9"/>
      <c r="AOE4" s="9"/>
      <c r="AOF4" s="9"/>
      <c r="AOG4" s="9"/>
      <c r="AOH4" s="9"/>
      <c r="AOI4" s="9"/>
      <c r="AOJ4" s="9"/>
      <c r="AOK4" s="9"/>
      <c r="AOL4" s="9"/>
      <c r="AOM4" s="9"/>
      <c r="AON4" s="9"/>
      <c r="AOO4" s="9"/>
      <c r="AOP4" s="9"/>
      <c r="AOQ4" s="9"/>
      <c r="AOR4" s="9"/>
      <c r="AOS4" s="9"/>
      <c r="AOT4" s="9"/>
      <c r="AOU4" s="9"/>
      <c r="AOV4" s="9"/>
      <c r="AOW4" s="9"/>
      <c r="AOX4" s="9"/>
      <c r="AOY4" s="9"/>
      <c r="AOZ4" s="9"/>
      <c r="APA4" s="9"/>
      <c r="APB4" s="9"/>
      <c r="APC4" s="9"/>
      <c r="APD4" s="9"/>
      <c r="APE4" s="9"/>
      <c r="APF4" s="9"/>
      <c r="APG4" s="9"/>
      <c r="APH4" s="9"/>
      <c r="API4" s="9"/>
      <c r="APJ4" s="9"/>
      <c r="APK4" s="9"/>
      <c r="APL4" s="9"/>
      <c r="APM4" s="9"/>
      <c r="APN4" s="9"/>
      <c r="APO4" s="9"/>
      <c r="APP4" s="9"/>
      <c r="APQ4" s="9"/>
      <c r="APR4" s="9"/>
      <c r="APS4" s="9"/>
      <c r="APT4" s="9"/>
      <c r="APU4" s="9"/>
      <c r="APV4" s="9"/>
      <c r="APW4" s="9"/>
      <c r="APX4" s="9"/>
      <c r="APY4" s="9"/>
      <c r="APZ4" s="9"/>
      <c r="AQA4" s="9"/>
      <c r="AQB4" s="9"/>
      <c r="AQC4" s="9"/>
      <c r="AQD4" s="9"/>
      <c r="AQE4" s="9"/>
      <c r="AQF4" s="9"/>
      <c r="AQG4" s="9"/>
      <c r="AQH4" s="9"/>
      <c r="AQI4" s="9"/>
      <c r="AQJ4" s="9"/>
      <c r="AQK4" s="9"/>
      <c r="AQL4" s="9"/>
      <c r="AQM4" s="9"/>
      <c r="AQN4" s="9"/>
      <c r="AQO4" s="9"/>
      <c r="AQP4" s="9"/>
      <c r="AQQ4" s="9"/>
      <c r="AQR4" s="9"/>
      <c r="AQS4" s="9"/>
      <c r="AQT4" s="9"/>
      <c r="AQU4" s="9"/>
      <c r="AQV4" s="9"/>
      <c r="AQW4" s="9"/>
      <c r="AQX4" s="9"/>
      <c r="AQY4" s="9"/>
      <c r="AQZ4" s="9"/>
      <c r="ARA4" s="9"/>
      <c r="ARB4" s="9"/>
      <c r="ARC4" s="9"/>
      <c r="ARD4" s="9"/>
      <c r="ARE4" s="9"/>
      <c r="ARF4" s="9"/>
      <c r="ARG4" s="9"/>
      <c r="ARH4" s="9"/>
      <c r="ARI4" s="9"/>
      <c r="ARJ4" s="9"/>
      <c r="ARK4" s="9"/>
      <c r="ARL4" s="9"/>
      <c r="ARM4" s="9"/>
      <c r="ARN4" s="9"/>
      <c r="ARO4" s="9"/>
      <c r="ARP4" s="9"/>
      <c r="ARQ4" s="9"/>
      <c r="ARR4" s="9"/>
      <c r="ARS4" s="9"/>
      <c r="ART4" s="9"/>
      <c r="ARU4" s="9"/>
      <c r="ARV4" s="9"/>
      <c r="ARW4" s="9"/>
      <c r="ARX4" s="9"/>
      <c r="ARY4" s="9"/>
      <c r="ARZ4" s="9"/>
      <c r="ASA4" s="9"/>
      <c r="ASB4" s="9"/>
      <c r="ASC4" s="9"/>
      <c r="ASD4" s="9"/>
      <c r="ASE4" s="9"/>
      <c r="ASF4" s="9"/>
      <c r="ASG4" s="9"/>
      <c r="ASH4" s="9"/>
      <c r="ASI4" s="9"/>
      <c r="ASJ4" s="9"/>
      <c r="ASK4" s="9"/>
      <c r="ASL4" s="9"/>
      <c r="ASM4" s="9"/>
      <c r="ASN4" s="9"/>
      <c r="ASO4" s="9"/>
      <c r="ASP4" s="9"/>
      <c r="ASQ4" s="9"/>
      <c r="ASR4" s="9"/>
      <c r="ASS4" s="9"/>
      <c r="AST4" s="9"/>
      <c r="ASU4" s="9"/>
      <c r="ASV4" s="9"/>
      <c r="ASW4" s="9"/>
      <c r="ASX4" s="9"/>
      <c r="ASY4" s="9"/>
      <c r="ASZ4" s="9"/>
      <c r="ATA4" s="9"/>
      <c r="ATB4" s="9"/>
      <c r="ATC4" s="9"/>
      <c r="ATD4" s="9"/>
      <c r="ATE4" s="9"/>
      <c r="ATF4" s="9"/>
      <c r="ATG4" s="9"/>
      <c r="ATH4" s="9"/>
      <c r="ATI4" s="9"/>
      <c r="ATJ4" s="9"/>
      <c r="ATK4" s="9"/>
      <c r="ATL4" s="9"/>
      <c r="ATM4" s="9"/>
      <c r="ATN4" s="9"/>
      <c r="ATO4" s="9"/>
      <c r="ATP4" s="9"/>
      <c r="ATQ4" s="9"/>
      <c r="ATR4" s="9"/>
      <c r="ATS4" s="9"/>
      <c r="ATT4" s="9"/>
      <c r="ATU4" s="9"/>
      <c r="ATV4" s="9"/>
      <c r="ATW4" s="9"/>
      <c r="ATX4" s="9"/>
      <c r="ATY4" s="9"/>
      <c r="ATZ4" s="9"/>
      <c r="AUA4" s="9"/>
      <c r="AUB4" s="9"/>
      <c r="AUC4" s="9"/>
      <c r="AUD4" s="9"/>
      <c r="AUE4" s="9"/>
      <c r="AUF4" s="9"/>
      <c r="AUG4" s="9"/>
      <c r="AUH4" s="9"/>
      <c r="AUI4" s="9"/>
      <c r="AUJ4" s="9"/>
      <c r="AUK4" s="9"/>
      <c r="AUL4" s="9"/>
      <c r="AUM4" s="9"/>
      <c r="AUN4" s="9"/>
      <c r="AUO4" s="9"/>
      <c r="AUP4" s="9"/>
      <c r="AUQ4" s="9"/>
      <c r="AUR4" s="9"/>
      <c r="AUS4" s="9"/>
      <c r="AUT4" s="9"/>
      <c r="AUU4" s="9"/>
      <c r="AUV4" s="9"/>
      <c r="AUW4" s="9"/>
      <c r="AUX4" s="9"/>
      <c r="AUY4" s="9"/>
      <c r="AUZ4" s="9"/>
      <c r="AVA4" s="9"/>
      <c r="AVB4" s="9"/>
      <c r="AVC4" s="9"/>
      <c r="AVD4" s="9"/>
      <c r="AVE4" s="9"/>
      <c r="AVF4" s="9"/>
      <c r="AVG4" s="9"/>
      <c r="AVH4" s="9"/>
      <c r="AVI4" s="9"/>
      <c r="AVJ4" s="9"/>
      <c r="AVK4" s="9"/>
      <c r="AVL4" s="9"/>
      <c r="AVM4" s="9"/>
      <c r="AVN4" s="9"/>
      <c r="AVO4" s="9"/>
      <c r="AVP4" s="9"/>
      <c r="AVQ4" s="9"/>
      <c r="AVR4" s="9"/>
      <c r="AVS4" s="9"/>
      <c r="AVT4" s="9"/>
      <c r="AVU4" s="9"/>
      <c r="AVV4" s="9"/>
      <c r="AVW4" s="9"/>
      <c r="AVX4" s="9"/>
      <c r="AVY4" s="9"/>
      <c r="AVZ4" s="9"/>
      <c r="AWA4" s="9"/>
      <c r="AWB4" s="9"/>
      <c r="AWC4" s="9"/>
      <c r="AWD4" s="9"/>
      <c r="AWE4" s="9"/>
      <c r="AWF4" s="9"/>
      <c r="AWG4" s="9"/>
      <c r="AWH4" s="9"/>
      <c r="AWI4" s="9"/>
      <c r="AWJ4" s="9"/>
      <c r="AWK4" s="9"/>
      <c r="AWL4" s="9"/>
      <c r="AWM4" s="9"/>
      <c r="AWN4" s="9"/>
      <c r="AWO4" s="9"/>
      <c r="AWP4" s="9"/>
      <c r="AWQ4" s="9"/>
      <c r="AWR4" s="9"/>
      <c r="AWS4" s="9"/>
      <c r="AWT4" s="9"/>
      <c r="AWU4" s="9"/>
      <c r="AWV4" s="9"/>
      <c r="AWW4" s="9"/>
      <c r="AWX4" s="9"/>
      <c r="AWY4" s="9"/>
      <c r="AWZ4" s="9"/>
      <c r="AXA4" s="9"/>
      <c r="AXB4" s="9"/>
      <c r="AXC4" s="9"/>
      <c r="AXD4" s="9"/>
      <c r="AXE4" s="9"/>
      <c r="AXF4" s="9"/>
      <c r="AXG4" s="9"/>
      <c r="AXH4" s="9"/>
      <c r="AXI4" s="9"/>
      <c r="AXJ4" s="9"/>
      <c r="AXK4" s="9"/>
      <c r="AXL4" s="9"/>
      <c r="AXM4" s="9"/>
      <c r="AXN4" s="9"/>
      <c r="AXO4" s="9"/>
      <c r="AXP4" s="9"/>
      <c r="AXQ4" s="9"/>
      <c r="AXR4" s="9"/>
      <c r="AXS4" s="9"/>
      <c r="AXT4" s="9"/>
      <c r="AXU4" s="9"/>
      <c r="AXV4" s="9"/>
      <c r="AXW4" s="9"/>
      <c r="AXX4" s="9"/>
      <c r="AXY4" s="9"/>
      <c r="AXZ4" s="9"/>
      <c r="AYA4" s="9"/>
      <c r="AYB4" s="9"/>
      <c r="AYC4" s="9"/>
      <c r="AYD4" s="9"/>
      <c r="AYE4" s="9"/>
      <c r="AYF4" s="9"/>
      <c r="AYG4" s="9"/>
      <c r="AYH4" s="9"/>
      <c r="AYI4" s="9"/>
      <c r="AYJ4" s="9"/>
      <c r="AYK4" s="9"/>
      <c r="AYL4" s="9"/>
      <c r="AYM4" s="9"/>
      <c r="AYN4" s="9"/>
      <c r="AYO4" s="9"/>
      <c r="AYP4" s="9"/>
      <c r="AYQ4" s="9"/>
      <c r="AYR4" s="9"/>
      <c r="AYS4" s="9"/>
      <c r="AYT4" s="9"/>
      <c r="AYU4" s="9"/>
      <c r="AYV4" s="9"/>
      <c r="AYW4" s="9"/>
      <c r="AYX4" s="9"/>
      <c r="AYY4" s="9"/>
      <c r="AYZ4" s="9"/>
      <c r="AZA4" s="9"/>
      <c r="AZB4" s="9"/>
      <c r="AZC4" s="9"/>
      <c r="AZD4" s="9"/>
      <c r="AZE4" s="9"/>
      <c r="AZF4" s="9"/>
      <c r="AZG4" s="9"/>
      <c r="AZH4" s="9"/>
      <c r="AZI4" s="9"/>
      <c r="AZJ4" s="9"/>
      <c r="AZK4" s="9"/>
      <c r="AZL4" s="9"/>
      <c r="AZM4" s="9"/>
      <c r="AZN4" s="9"/>
      <c r="AZO4" s="9"/>
      <c r="AZP4" s="9"/>
      <c r="AZQ4" s="9"/>
      <c r="AZR4" s="9"/>
      <c r="AZS4" s="9"/>
      <c r="AZT4" s="9"/>
      <c r="AZU4" s="9"/>
      <c r="AZV4" s="9"/>
      <c r="AZW4" s="9"/>
      <c r="AZX4" s="9"/>
      <c r="AZY4" s="9"/>
      <c r="AZZ4" s="9"/>
      <c r="BAA4" s="9"/>
      <c r="BAB4" s="9"/>
      <c r="BAC4" s="9"/>
      <c r="BAD4" s="9"/>
      <c r="BAE4" s="9"/>
      <c r="BAF4" s="9"/>
      <c r="BAG4" s="9"/>
      <c r="BAH4" s="9"/>
      <c r="BAI4" s="9"/>
      <c r="BAJ4" s="9"/>
      <c r="BAK4" s="9"/>
      <c r="BAL4" s="9"/>
      <c r="BAM4" s="9"/>
      <c r="BAN4" s="9"/>
      <c r="BAO4" s="9"/>
      <c r="BAP4" s="9"/>
      <c r="BAQ4" s="9"/>
      <c r="BAR4" s="9"/>
      <c r="BAS4" s="9"/>
      <c r="BAT4" s="9"/>
      <c r="BAU4" s="9"/>
      <c r="BAV4" s="9"/>
      <c r="BAW4" s="9"/>
      <c r="BAX4" s="9"/>
      <c r="BAY4" s="9"/>
      <c r="BAZ4" s="9"/>
      <c r="BBA4" s="9"/>
      <c r="BBB4" s="9"/>
      <c r="BBC4" s="9"/>
      <c r="BBD4" s="9"/>
      <c r="BBE4" s="9"/>
      <c r="BBF4" s="9"/>
      <c r="BBG4" s="9"/>
      <c r="BBH4" s="9"/>
      <c r="BBI4" s="9"/>
      <c r="BBJ4" s="9"/>
      <c r="BBK4" s="9"/>
      <c r="BBL4" s="9"/>
      <c r="BBM4" s="9"/>
      <c r="BBN4" s="9"/>
      <c r="BBO4" s="9"/>
      <c r="BBP4" s="9"/>
      <c r="BBQ4" s="9"/>
      <c r="BBR4" s="9"/>
      <c r="BBS4" s="9"/>
      <c r="BBT4" s="9"/>
      <c r="BBU4" s="9"/>
      <c r="BBV4" s="9"/>
      <c r="BBW4" s="9"/>
      <c r="BBX4" s="9"/>
      <c r="BBY4" s="9"/>
      <c r="BBZ4" s="9"/>
      <c r="BCA4" s="9"/>
      <c r="BCB4" s="9"/>
      <c r="BCC4" s="9"/>
      <c r="BCD4" s="9"/>
      <c r="BCE4" s="9"/>
      <c r="BCF4" s="9"/>
      <c r="BCG4" s="9"/>
      <c r="BCH4" s="9"/>
      <c r="BCI4" s="9"/>
      <c r="BCJ4" s="9"/>
      <c r="BCK4" s="9"/>
      <c r="BCL4" s="9"/>
      <c r="BCM4" s="9"/>
      <c r="BCN4" s="9"/>
      <c r="BCO4" s="9"/>
      <c r="BCP4" s="9"/>
      <c r="BCQ4" s="9"/>
      <c r="BCR4" s="9"/>
      <c r="BCS4" s="9"/>
      <c r="BCT4" s="9"/>
      <c r="BCU4" s="9"/>
      <c r="BCV4" s="9"/>
      <c r="BCW4" s="9"/>
      <c r="BCX4" s="9"/>
      <c r="BCY4" s="9"/>
      <c r="BCZ4" s="9"/>
      <c r="BDA4" s="9"/>
      <c r="BDB4" s="9"/>
      <c r="BDC4" s="9"/>
      <c r="BDD4" s="9"/>
      <c r="BDE4" s="9"/>
      <c r="BDF4" s="9"/>
      <c r="BDG4" s="9"/>
      <c r="BDH4" s="9"/>
      <c r="BDI4" s="9"/>
      <c r="BDJ4" s="9"/>
      <c r="BDK4" s="9"/>
      <c r="BDL4" s="9"/>
      <c r="BDM4" s="9"/>
      <c r="BDN4" s="9"/>
      <c r="BDO4" s="9"/>
      <c r="BDP4" s="9"/>
      <c r="BDQ4" s="9"/>
      <c r="BDR4" s="9"/>
      <c r="BDS4" s="9"/>
      <c r="BDT4" s="9"/>
      <c r="BDU4" s="9"/>
      <c r="BDV4" s="9"/>
      <c r="BDW4" s="9"/>
      <c r="BDX4" s="9"/>
      <c r="BDY4" s="9"/>
      <c r="BDZ4" s="9"/>
      <c r="BEA4" s="9"/>
      <c r="BEB4" s="9"/>
      <c r="BEC4" s="9"/>
      <c r="BED4" s="9"/>
      <c r="BEE4" s="9"/>
      <c r="BEF4" s="9"/>
      <c r="BEG4" s="9"/>
      <c r="BEH4" s="9"/>
      <c r="BEI4" s="9"/>
      <c r="BEJ4" s="9"/>
      <c r="BEK4" s="9"/>
      <c r="BEL4" s="9"/>
      <c r="BEM4" s="9"/>
      <c r="BEN4" s="9"/>
      <c r="BEO4" s="9"/>
      <c r="BEP4" s="9"/>
      <c r="BEQ4" s="9"/>
      <c r="BER4" s="9"/>
      <c r="BES4" s="9"/>
      <c r="BET4" s="9"/>
      <c r="BEU4" s="9"/>
      <c r="BEV4" s="9"/>
      <c r="BEW4" s="9"/>
      <c r="BEX4" s="9"/>
      <c r="BEY4" s="9"/>
      <c r="BEZ4" s="9"/>
      <c r="BFA4" s="9"/>
      <c r="BFB4" s="9"/>
      <c r="BFC4" s="9"/>
      <c r="BFD4" s="9"/>
      <c r="BFE4" s="9"/>
      <c r="BFF4" s="9"/>
      <c r="BFG4" s="9"/>
      <c r="BFH4" s="9"/>
      <c r="BFI4" s="9"/>
      <c r="BFJ4" s="9"/>
      <c r="BFK4" s="9"/>
      <c r="BFL4" s="9"/>
      <c r="BFM4" s="9"/>
      <c r="BFN4" s="9"/>
      <c r="BFO4" s="9"/>
      <c r="BFP4" s="9"/>
      <c r="BFQ4" s="9"/>
      <c r="BFR4" s="9"/>
      <c r="BFS4" s="9"/>
      <c r="BFT4" s="9"/>
      <c r="BFU4" s="9"/>
      <c r="BFV4" s="9"/>
      <c r="BFW4" s="9"/>
      <c r="BFX4" s="9"/>
      <c r="BFY4" s="9"/>
      <c r="BFZ4" s="9"/>
      <c r="BGA4" s="9"/>
      <c r="BGB4" s="9"/>
      <c r="BGC4" s="9"/>
      <c r="BGD4" s="9"/>
      <c r="BGE4" s="9"/>
      <c r="BGF4" s="9"/>
      <c r="BGG4" s="9"/>
      <c r="BGH4" s="9"/>
      <c r="BGI4" s="9"/>
      <c r="BGJ4" s="9"/>
      <c r="BGK4" s="9"/>
      <c r="BGL4" s="9"/>
      <c r="BGM4" s="9"/>
      <c r="BGN4" s="9"/>
      <c r="BGO4" s="9"/>
      <c r="BGP4" s="9"/>
      <c r="BGQ4" s="9"/>
      <c r="BGR4" s="9"/>
      <c r="BGS4" s="9"/>
      <c r="BGT4" s="9"/>
      <c r="BGU4" s="9"/>
      <c r="BGV4" s="9"/>
      <c r="BGW4" s="9"/>
      <c r="BGX4" s="9"/>
      <c r="BGY4" s="9"/>
      <c r="BGZ4" s="9"/>
      <c r="BHA4" s="9"/>
      <c r="BHB4" s="9"/>
      <c r="BHC4" s="9"/>
      <c r="BHD4" s="9"/>
      <c r="BHE4" s="9"/>
      <c r="BHF4" s="9"/>
      <c r="BHG4" s="9"/>
      <c r="BHH4" s="9"/>
      <c r="BHI4" s="9"/>
      <c r="BHJ4" s="9"/>
      <c r="BHK4" s="9"/>
      <c r="BHL4" s="9"/>
      <c r="BHM4" s="9"/>
      <c r="BHN4" s="9"/>
      <c r="BHO4" s="9"/>
      <c r="BHP4" s="9"/>
      <c r="BHQ4" s="9"/>
      <c r="BHR4" s="9"/>
      <c r="BHS4" s="9"/>
      <c r="BHT4" s="9"/>
      <c r="BHU4" s="9"/>
      <c r="BHV4" s="9"/>
      <c r="BHW4" s="9"/>
      <c r="BHX4" s="9"/>
      <c r="BHY4" s="9"/>
      <c r="BHZ4" s="9"/>
      <c r="BIA4" s="9"/>
      <c r="BIB4" s="9"/>
      <c r="BIC4" s="9"/>
      <c r="BID4" s="9"/>
      <c r="BIE4" s="9"/>
      <c r="BIF4" s="9"/>
      <c r="BIG4" s="9"/>
      <c r="BIH4" s="9"/>
      <c r="BII4" s="9"/>
      <c r="BIJ4" s="9"/>
      <c r="BIK4" s="9"/>
      <c r="BIL4" s="9"/>
      <c r="BIM4" s="9"/>
      <c r="BIN4" s="9"/>
      <c r="BIO4" s="9"/>
      <c r="BIP4" s="9"/>
      <c r="BIQ4" s="9"/>
      <c r="BIR4" s="9"/>
      <c r="BIS4" s="9"/>
      <c r="BIT4" s="9"/>
      <c r="BIU4" s="9"/>
      <c r="BIV4" s="9"/>
      <c r="BIW4" s="9"/>
      <c r="BIX4" s="9"/>
      <c r="BIY4" s="9"/>
      <c r="BIZ4" s="9"/>
      <c r="BJA4" s="9"/>
      <c r="BJB4" s="9"/>
      <c r="BJC4" s="9"/>
      <c r="BJD4" s="9"/>
      <c r="BJE4" s="9"/>
      <c r="BJF4" s="9"/>
      <c r="BJG4" s="9"/>
      <c r="BJH4" s="9"/>
      <c r="BJI4" s="9"/>
      <c r="BJJ4" s="9"/>
      <c r="BJK4" s="9"/>
      <c r="BJL4" s="9"/>
      <c r="BJM4" s="9"/>
      <c r="BJN4" s="9"/>
      <c r="BJO4" s="9"/>
      <c r="BJP4" s="9"/>
      <c r="BJQ4" s="9"/>
      <c r="BJR4" s="9"/>
      <c r="BJS4" s="9"/>
      <c r="BJT4" s="9"/>
      <c r="BJU4" s="9"/>
      <c r="BJV4" s="9"/>
      <c r="BJW4" s="9"/>
      <c r="BJX4" s="9"/>
      <c r="BJY4" s="9"/>
      <c r="BJZ4" s="9"/>
      <c r="BKA4" s="9"/>
      <c r="BKB4" s="9"/>
      <c r="BKC4" s="9"/>
      <c r="BKD4" s="9"/>
      <c r="BKE4" s="9"/>
      <c r="BKF4" s="9"/>
      <c r="BKG4" s="9"/>
      <c r="BKH4" s="9"/>
      <c r="BKI4" s="9"/>
      <c r="BKJ4" s="9"/>
      <c r="BKK4" s="9"/>
      <c r="BKL4" s="9"/>
      <c r="BKM4" s="9"/>
      <c r="BKN4" s="9"/>
      <c r="BKO4" s="9"/>
      <c r="BKP4" s="9"/>
      <c r="BKQ4" s="9"/>
      <c r="BKR4" s="9"/>
      <c r="BKS4" s="9"/>
      <c r="BKT4" s="9"/>
      <c r="BKU4" s="9"/>
      <c r="BKV4" s="9"/>
      <c r="BKW4" s="9"/>
      <c r="BKX4" s="9"/>
      <c r="BKY4" s="9"/>
      <c r="BKZ4" s="9"/>
      <c r="BLA4" s="9"/>
      <c r="BLB4" s="9"/>
      <c r="BLC4" s="9"/>
      <c r="BLD4" s="9"/>
      <c r="BLE4" s="9"/>
      <c r="BLF4" s="9"/>
      <c r="BLG4" s="9"/>
      <c r="BLH4" s="9"/>
      <c r="BLI4" s="9"/>
      <c r="BLJ4" s="9"/>
      <c r="BLK4" s="9"/>
      <c r="BLL4" s="9"/>
      <c r="BLM4" s="9"/>
      <c r="BLN4" s="9"/>
      <c r="BLO4" s="9"/>
      <c r="BLP4" s="9"/>
      <c r="BLQ4" s="9"/>
      <c r="BLR4" s="9"/>
      <c r="BLS4" s="9"/>
      <c r="BLT4" s="9"/>
      <c r="BLU4" s="9"/>
      <c r="BLV4" s="9"/>
      <c r="BLW4" s="9"/>
      <c r="BLX4" s="9"/>
      <c r="BLY4" s="9"/>
      <c r="BLZ4" s="9"/>
      <c r="BMA4" s="9"/>
      <c r="BMB4" s="9"/>
      <c r="BMC4" s="9"/>
      <c r="BMD4" s="9"/>
      <c r="BME4" s="9"/>
      <c r="BMF4" s="9"/>
      <c r="BMG4" s="9"/>
      <c r="BMH4" s="9"/>
      <c r="BMI4" s="9"/>
      <c r="BMJ4" s="9"/>
      <c r="BMK4" s="9"/>
      <c r="BML4" s="9"/>
      <c r="BMM4" s="9"/>
      <c r="BMN4" s="9"/>
      <c r="BMO4" s="9"/>
      <c r="BMP4" s="9"/>
      <c r="BMQ4" s="9"/>
      <c r="BMR4" s="9"/>
      <c r="BMS4" s="9"/>
      <c r="BMT4" s="9"/>
      <c r="BMU4" s="9"/>
      <c r="BMV4" s="9"/>
      <c r="BMW4" s="9"/>
      <c r="BMX4" s="9"/>
      <c r="BMY4" s="9"/>
      <c r="BMZ4" s="9"/>
      <c r="BNA4" s="9"/>
      <c r="BNB4" s="9"/>
      <c r="BNC4" s="9"/>
      <c r="BND4" s="9"/>
      <c r="BNE4" s="9"/>
      <c r="BNF4" s="9"/>
      <c r="BNG4" s="9"/>
      <c r="BNH4" s="9"/>
      <c r="BNI4" s="9"/>
      <c r="BNJ4" s="9"/>
      <c r="BNK4" s="9"/>
      <c r="BNL4" s="9"/>
      <c r="BNM4" s="9"/>
      <c r="BNN4" s="9"/>
      <c r="BNO4" s="9"/>
      <c r="BNP4" s="9"/>
      <c r="BNQ4" s="9"/>
      <c r="BNR4" s="9"/>
      <c r="BNS4" s="9"/>
      <c r="BNT4" s="9"/>
      <c r="BNU4" s="9"/>
      <c r="BNV4" s="9"/>
      <c r="BNW4" s="9"/>
      <c r="BNX4" s="9"/>
      <c r="BNY4" s="9"/>
      <c r="BNZ4" s="9"/>
      <c r="BOA4" s="9"/>
      <c r="BOB4" s="9"/>
      <c r="BOC4" s="9"/>
      <c r="BOD4" s="9"/>
      <c r="BOE4" s="9"/>
      <c r="BOF4" s="9"/>
      <c r="BOG4" s="9"/>
      <c r="BOH4" s="9"/>
      <c r="BOI4" s="9"/>
      <c r="BOJ4" s="9"/>
      <c r="BOK4" s="9"/>
      <c r="BOL4" s="9"/>
      <c r="BOM4" s="9"/>
      <c r="BON4" s="9"/>
      <c r="BOO4" s="9"/>
      <c r="BOP4" s="9"/>
      <c r="BOQ4" s="9"/>
      <c r="BOR4" s="9"/>
      <c r="BOS4" s="9"/>
      <c r="BOT4" s="9"/>
      <c r="BOU4" s="9"/>
      <c r="BOV4" s="9"/>
      <c r="BOW4" s="9"/>
      <c r="BOX4" s="9"/>
      <c r="BOY4" s="9"/>
      <c r="BOZ4" s="9"/>
      <c r="BPA4" s="9"/>
      <c r="BPB4" s="9"/>
      <c r="BPC4" s="9"/>
      <c r="BPD4" s="9"/>
      <c r="BPE4" s="9"/>
      <c r="BPF4" s="9"/>
      <c r="BPG4" s="9"/>
      <c r="BPH4" s="9"/>
      <c r="BPI4" s="9"/>
      <c r="BPJ4" s="9"/>
      <c r="BPK4" s="9"/>
      <c r="BPL4" s="9"/>
      <c r="BPM4" s="9"/>
      <c r="BPN4" s="9"/>
      <c r="BPO4" s="9"/>
      <c r="BPP4" s="9"/>
      <c r="BPQ4" s="9"/>
      <c r="BPR4" s="9"/>
      <c r="BPS4" s="9"/>
      <c r="BPT4" s="9"/>
      <c r="BPU4" s="9"/>
      <c r="BPV4" s="9"/>
      <c r="BPW4" s="9"/>
      <c r="BPX4" s="9"/>
      <c r="BPY4" s="9"/>
      <c r="BPZ4" s="9"/>
      <c r="BQA4" s="9"/>
      <c r="BQB4" s="9"/>
      <c r="BQC4" s="9"/>
      <c r="BQD4" s="9"/>
      <c r="BQE4" s="9"/>
      <c r="BQF4" s="9"/>
      <c r="BQG4" s="9"/>
      <c r="BQH4" s="9"/>
      <c r="BQI4" s="9"/>
      <c r="BQJ4" s="9"/>
      <c r="BQK4" s="9"/>
      <c r="BQL4" s="9"/>
      <c r="BQM4" s="9"/>
      <c r="BQN4" s="9"/>
      <c r="BQO4" s="9"/>
      <c r="BQP4" s="9"/>
      <c r="BQQ4" s="9"/>
      <c r="BQR4" s="9"/>
      <c r="BQS4" s="9"/>
      <c r="BQT4" s="9"/>
      <c r="BQU4" s="9"/>
      <c r="BQV4" s="9"/>
      <c r="BQW4" s="9"/>
      <c r="BQX4" s="9"/>
      <c r="BQY4" s="9"/>
      <c r="BQZ4" s="9"/>
      <c r="BRA4" s="9"/>
      <c r="BRB4" s="9"/>
      <c r="BRC4" s="9"/>
      <c r="BRD4" s="9"/>
      <c r="BRE4" s="9"/>
      <c r="BRF4" s="9"/>
      <c r="BRG4" s="9"/>
      <c r="BRH4" s="9"/>
      <c r="BRI4" s="9"/>
      <c r="BRJ4" s="9"/>
      <c r="BRK4" s="9"/>
      <c r="BRL4" s="9"/>
      <c r="BRM4" s="9"/>
      <c r="BRN4" s="9"/>
      <c r="BRO4" s="9"/>
      <c r="BRP4" s="9"/>
      <c r="BRQ4" s="9"/>
      <c r="BRR4" s="9"/>
      <c r="BRS4" s="9"/>
      <c r="BRT4" s="9"/>
      <c r="BRU4" s="9"/>
      <c r="BRV4" s="9"/>
      <c r="BRW4" s="9"/>
      <c r="BRX4" s="9"/>
      <c r="BRY4" s="9"/>
      <c r="BRZ4" s="9"/>
      <c r="BSA4" s="9"/>
      <c r="BSB4" s="9"/>
      <c r="BSC4" s="9"/>
      <c r="BSD4" s="9"/>
      <c r="BSE4" s="9"/>
      <c r="BSF4" s="9"/>
      <c r="BSG4" s="9"/>
      <c r="BSH4" s="9"/>
      <c r="BSI4" s="9"/>
      <c r="BSJ4" s="9"/>
      <c r="BSK4" s="9"/>
      <c r="BSL4" s="9"/>
      <c r="BSM4" s="9"/>
      <c r="BSN4" s="9"/>
      <c r="BSO4" s="9"/>
      <c r="BSP4" s="9"/>
      <c r="BSQ4" s="9"/>
      <c r="BSR4" s="9"/>
      <c r="BSS4" s="9"/>
      <c r="BST4" s="9"/>
      <c r="BSU4" s="9"/>
      <c r="BSV4" s="9"/>
      <c r="BSW4" s="9"/>
      <c r="BSX4" s="9"/>
      <c r="BSY4" s="9"/>
      <c r="BSZ4" s="9"/>
      <c r="BTA4" s="9"/>
      <c r="BTB4" s="9"/>
      <c r="BTC4" s="9"/>
      <c r="BTD4" s="9"/>
      <c r="BTE4" s="9"/>
      <c r="BTF4" s="9"/>
      <c r="BTG4" s="9"/>
      <c r="BTH4" s="9"/>
      <c r="BTI4" s="9"/>
      <c r="BTJ4" s="9"/>
      <c r="BTK4" s="9"/>
      <c r="BTL4" s="9"/>
      <c r="BTM4" s="9"/>
      <c r="BTN4" s="9"/>
      <c r="BTO4" s="9"/>
      <c r="BTP4" s="9"/>
      <c r="BTQ4" s="9"/>
      <c r="BTR4" s="9"/>
      <c r="BTS4" s="9"/>
      <c r="BTT4" s="9"/>
      <c r="BTU4" s="9"/>
      <c r="BTV4" s="9"/>
      <c r="BTW4" s="9"/>
      <c r="BTX4" s="9"/>
      <c r="BTY4" s="9"/>
      <c r="BTZ4" s="9"/>
      <c r="BUA4" s="9"/>
      <c r="BUB4" s="9"/>
      <c r="BUC4" s="9"/>
      <c r="BUD4" s="9"/>
      <c r="BUE4" s="9"/>
      <c r="BUF4" s="9"/>
      <c r="BUG4" s="9"/>
      <c r="BUH4" s="9"/>
      <c r="BUI4" s="9"/>
      <c r="BUJ4" s="9"/>
      <c r="BUK4" s="9"/>
      <c r="BUL4" s="9"/>
      <c r="BUM4" s="9"/>
      <c r="BUN4" s="9"/>
      <c r="BUO4" s="9"/>
      <c r="BUP4" s="9"/>
      <c r="BUQ4" s="9"/>
      <c r="BUR4" s="9"/>
      <c r="BUS4" s="9"/>
      <c r="BUT4" s="9"/>
      <c r="BUU4" s="9"/>
      <c r="BUV4" s="9"/>
      <c r="BUW4" s="9"/>
      <c r="BUX4" s="9"/>
      <c r="BUY4" s="9"/>
      <c r="BUZ4" s="9"/>
      <c r="BVA4" s="9"/>
      <c r="BVB4" s="9"/>
      <c r="BVC4" s="9"/>
      <c r="BVD4" s="9"/>
      <c r="BVE4" s="9"/>
      <c r="BVF4" s="9"/>
      <c r="BVG4" s="9"/>
      <c r="BVH4" s="9"/>
      <c r="BVI4" s="9"/>
      <c r="BVJ4" s="9"/>
      <c r="BVK4" s="9"/>
      <c r="BVL4" s="9"/>
      <c r="BVM4" s="9"/>
      <c r="BVN4" s="9"/>
      <c r="BVO4" s="9"/>
      <c r="BVP4" s="9"/>
      <c r="BVQ4" s="9"/>
      <c r="BVR4" s="9"/>
      <c r="BVS4" s="9"/>
      <c r="BVT4" s="9"/>
      <c r="BVU4" s="9"/>
      <c r="BVV4" s="9"/>
      <c r="BVW4" s="9"/>
      <c r="BVX4" s="9"/>
      <c r="BVY4" s="9"/>
      <c r="BVZ4" s="9"/>
      <c r="BWA4" s="9"/>
      <c r="BWB4" s="9"/>
      <c r="BWC4" s="9"/>
      <c r="BWD4" s="9"/>
      <c r="BWE4" s="9"/>
      <c r="BWF4" s="9"/>
      <c r="BWG4" s="9"/>
      <c r="BWH4" s="9"/>
      <c r="BWI4" s="9"/>
      <c r="BWJ4" s="9"/>
      <c r="BWK4" s="9"/>
      <c r="BWL4" s="9"/>
      <c r="BWM4" s="9"/>
      <c r="BWN4" s="9"/>
      <c r="BWO4" s="9"/>
      <c r="BWP4" s="9"/>
      <c r="BWQ4" s="9"/>
      <c r="BWR4" s="9"/>
      <c r="BWS4" s="9"/>
      <c r="BWT4" s="9"/>
    </row>
    <row r="5" s="3" customFormat="1" ht="16.35" spans="1:1970">
      <c r="A5" s="7">
        <v>1</v>
      </c>
      <c r="B5" s="3" t="s">
        <v>130</v>
      </c>
      <c r="C5" s="3" t="s">
        <v>131</v>
      </c>
      <c r="D5" s="3" t="s">
        <v>132</v>
      </c>
      <c r="E5" s="3" t="s">
        <v>110</v>
      </c>
      <c r="F5" s="3" t="s">
        <v>893</v>
      </c>
      <c r="G5" s="3" t="s">
        <v>123</v>
      </c>
      <c r="H5" s="3" t="s">
        <v>133</v>
      </c>
      <c r="I5" s="3" t="s">
        <v>119</v>
      </c>
      <c r="J5" s="3">
        <v>819</v>
      </c>
      <c r="K5" s="3">
        <v>0.547829531</v>
      </c>
      <c r="L5" s="3">
        <v>0.473913419</v>
      </c>
      <c r="M5" s="3">
        <v>0.538485806</v>
      </c>
      <c r="N5" s="3">
        <v>0.495530123</v>
      </c>
      <c r="O5" s="3">
        <v>0.568752612</v>
      </c>
      <c r="P5" s="3">
        <v>0.597707956</v>
      </c>
      <c r="Q5" s="3">
        <v>0.5370365745</v>
      </c>
      <c r="R5" s="3">
        <v>0.424919019</v>
      </c>
      <c r="S5" s="3">
        <v>0.412702889</v>
      </c>
      <c r="T5" s="3">
        <v>0.442720011</v>
      </c>
      <c r="U5" s="3">
        <v>0.433877265</v>
      </c>
      <c r="V5" s="3">
        <v>0.431664666</v>
      </c>
      <c r="W5" s="3">
        <v>0.498964223</v>
      </c>
      <c r="X5" s="3">
        <v>0.440808012166667</v>
      </c>
      <c r="Y5" s="3">
        <v>0.562888928</v>
      </c>
      <c r="Z5" s="3">
        <v>0.529582707</v>
      </c>
      <c r="AA5" s="3">
        <v>0.53469582</v>
      </c>
      <c r="AB5" s="3">
        <v>0.526168276</v>
      </c>
      <c r="AC5" s="3">
        <v>0.581408676</v>
      </c>
      <c r="AD5" s="3">
        <v>0.572654276</v>
      </c>
      <c r="AE5" s="3">
        <v>0.551233113833333</v>
      </c>
      <c r="AF5" s="3">
        <v>0.432880441</v>
      </c>
      <c r="AG5" s="3">
        <v>0.498039389</v>
      </c>
      <c r="AH5" s="3">
        <v>0.478605552</v>
      </c>
      <c r="AI5" s="3">
        <v>0.521280643</v>
      </c>
      <c r="AJ5" s="3">
        <v>0.495634218</v>
      </c>
      <c r="AK5" s="3">
        <v>0.526191926</v>
      </c>
      <c r="AL5" s="3">
        <v>0.4921053615</v>
      </c>
      <c r="AM5" s="3">
        <v>1.6076</v>
      </c>
      <c r="AN5" s="3">
        <v>12.575</v>
      </c>
      <c r="AO5" s="3">
        <v>7.6319e-5</v>
      </c>
      <c r="AP5" s="3">
        <v>4.1174</v>
      </c>
      <c r="AQ5" s="3">
        <v>0.00017149</v>
      </c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0"/>
      <c r="CS5" s="10"/>
      <c r="CT5" s="10"/>
      <c r="CU5" s="10"/>
      <c r="CV5" s="10"/>
      <c r="CW5" s="10"/>
      <c r="CX5" s="10"/>
      <c r="CY5" s="10"/>
      <c r="CZ5" s="10"/>
      <c r="DA5" s="10"/>
      <c r="DB5" s="10"/>
      <c r="DC5" s="10"/>
      <c r="DD5" s="10"/>
      <c r="DE5" s="10"/>
      <c r="DF5" s="10"/>
      <c r="DG5" s="10"/>
      <c r="DH5" s="10"/>
      <c r="DI5" s="10"/>
      <c r="DJ5" s="10"/>
      <c r="DK5" s="10"/>
      <c r="DL5" s="10"/>
      <c r="DM5" s="10"/>
      <c r="DN5" s="10"/>
      <c r="DO5" s="10"/>
      <c r="DP5" s="10"/>
      <c r="DQ5" s="10"/>
      <c r="DR5" s="10"/>
      <c r="DS5" s="10"/>
      <c r="DT5" s="10"/>
      <c r="DU5" s="10"/>
      <c r="DV5" s="10"/>
      <c r="DW5" s="10"/>
      <c r="DX5" s="10"/>
      <c r="DY5" s="10"/>
      <c r="DZ5" s="10"/>
      <c r="EA5" s="10"/>
      <c r="EB5" s="10"/>
      <c r="EC5" s="10"/>
      <c r="ED5" s="10"/>
      <c r="EE5" s="10"/>
      <c r="EF5" s="10"/>
      <c r="EG5" s="10"/>
      <c r="EH5" s="10"/>
      <c r="EI5" s="10"/>
      <c r="EJ5" s="10"/>
      <c r="EK5" s="10"/>
      <c r="EL5" s="10"/>
      <c r="EM5" s="10"/>
      <c r="EN5" s="10"/>
      <c r="EO5" s="10"/>
      <c r="EP5" s="10"/>
      <c r="EQ5" s="10"/>
      <c r="ER5" s="10"/>
      <c r="ES5" s="10"/>
      <c r="ET5" s="10"/>
      <c r="EU5" s="10"/>
      <c r="EV5" s="10"/>
      <c r="EW5" s="10"/>
      <c r="EX5" s="10"/>
      <c r="EY5" s="10"/>
      <c r="EZ5" s="10"/>
      <c r="FA5" s="10"/>
      <c r="FB5" s="10"/>
      <c r="FC5" s="10"/>
      <c r="FD5" s="10"/>
      <c r="FE5" s="10"/>
      <c r="FF5" s="10"/>
      <c r="FG5" s="10"/>
      <c r="FH5" s="10"/>
      <c r="FI5" s="10"/>
      <c r="FJ5" s="10"/>
      <c r="FK5" s="10"/>
      <c r="FL5" s="10"/>
      <c r="FM5" s="10"/>
      <c r="FN5" s="10"/>
      <c r="FO5" s="10"/>
      <c r="FP5" s="10"/>
      <c r="FQ5" s="10"/>
      <c r="FR5" s="10"/>
      <c r="FS5" s="10"/>
      <c r="FT5" s="10"/>
      <c r="FU5" s="10"/>
      <c r="FV5" s="10"/>
      <c r="FW5" s="10"/>
      <c r="FX5" s="10"/>
      <c r="FY5" s="10"/>
      <c r="FZ5" s="10"/>
      <c r="GA5" s="10"/>
      <c r="GB5" s="10"/>
      <c r="GC5" s="10"/>
      <c r="GD5" s="10"/>
      <c r="GE5" s="10"/>
      <c r="GF5" s="10"/>
      <c r="GG5" s="10"/>
      <c r="GH5" s="10"/>
      <c r="GI5" s="10"/>
      <c r="GJ5" s="10"/>
      <c r="GK5" s="10"/>
      <c r="GL5" s="10"/>
      <c r="GM5" s="10"/>
      <c r="GN5" s="10"/>
      <c r="GO5" s="10"/>
      <c r="GP5" s="10"/>
      <c r="GQ5" s="10"/>
      <c r="GR5" s="10"/>
      <c r="GS5" s="10"/>
      <c r="GT5" s="10"/>
      <c r="GU5" s="10"/>
      <c r="GV5" s="10"/>
      <c r="GW5" s="10"/>
      <c r="GX5" s="10"/>
      <c r="GY5" s="10"/>
      <c r="GZ5" s="10"/>
      <c r="HA5" s="10"/>
      <c r="HB5" s="10"/>
      <c r="HC5" s="10"/>
      <c r="HD5" s="10"/>
      <c r="HE5" s="10"/>
      <c r="HF5" s="10"/>
      <c r="HG5" s="10"/>
      <c r="HH5" s="10"/>
      <c r="HI5" s="10"/>
      <c r="HJ5" s="10"/>
      <c r="HK5" s="10"/>
      <c r="HL5" s="10"/>
      <c r="HM5" s="10"/>
      <c r="HN5" s="10"/>
      <c r="HO5" s="10"/>
      <c r="HP5" s="10"/>
      <c r="HQ5" s="10"/>
      <c r="HR5" s="10"/>
      <c r="HS5" s="10"/>
      <c r="HT5" s="10"/>
      <c r="HU5" s="10"/>
      <c r="HV5" s="10"/>
      <c r="HW5" s="10"/>
      <c r="HX5" s="10"/>
      <c r="HY5" s="10"/>
      <c r="HZ5" s="10"/>
      <c r="IA5" s="10"/>
      <c r="IB5" s="10"/>
      <c r="IC5" s="10"/>
      <c r="ID5" s="10"/>
      <c r="IE5" s="10"/>
      <c r="IF5" s="10"/>
      <c r="IG5" s="10"/>
      <c r="IH5" s="10"/>
      <c r="II5" s="10"/>
      <c r="IJ5" s="10"/>
      <c r="IK5" s="10"/>
      <c r="IL5" s="10"/>
      <c r="IM5" s="10"/>
      <c r="IN5" s="10"/>
      <c r="IO5" s="10"/>
      <c r="IP5" s="10"/>
      <c r="IQ5" s="10"/>
      <c r="IR5" s="10"/>
      <c r="IS5" s="10"/>
      <c r="IT5" s="10"/>
      <c r="IU5" s="10"/>
      <c r="IV5" s="10"/>
      <c r="IW5" s="10"/>
      <c r="IX5" s="10"/>
      <c r="IY5" s="10"/>
      <c r="IZ5" s="10"/>
      <c r="JA5" s="10"/>
      <c r="JB5" s="10"/>
      <c r="JC5" s="10"/>
      <c r="JD5" s="10"/>
      <c r="JE5" s="10"/>
      <c r="JF5" s="10"/>
      <c r="JG5" s="10"/>
      <c r="JH5" s="10"/>
      <c r="JI5" s="10"/>
      <c r="JJ5" s="10"/>
      <c r="JK5" s="10"/>
      <c r="JL5" s="10"/>
      <c r="JM5" s="10"/>
      <c r="JN5" s="10"/>
      <c r="JO5" s="10"/>
      <c r="JP5" s="10"/>
      <c r="JQ5" s="10"/>
      <c r="JR5" s="10"/>
      <c r="JS5" s="10"/>
      <c r="JT5" s="10"/>
      <c r="JU5" s="10"/>
      <c r="JV5" s="10"/>
      <c r="JW5" s="10"/>
      <c r="JX5" s="10"/>
      <c r="JY5" s="10"/>
      <c r="JZ5" s="10"/>
      <c r="KA5" s="10"/>
      <c r="KB5" s="10"/>
      <c r="KC5" s="10"/>
      <c r="KD5" s="10"/>
      <c r="KE5" s="10"/>
      <c r="KF5" s="10"/>
      <c r="KG5" s="10"/>
      <c r="KH5" s="10"/>
      <c r="KI5" s="10"/>
      <c r="KJ5" s="10"/>
      <c r="KK5" s="10"/>
      <c r="KL5" s="10"/>
      <c r="KM5" s="10"/>
      <c r="KN5" s="10"/>
      <c r="KO5" s="10"/>
      <c r="KP5" s="10"/>
      <c r="KQ5" s="10"/>
      <c r="KR5" s="10"/>
      <c r="KS5" s="10"/>
      <c r="KT5" s="10"/>
      <c r="KU5" s="10"/>
      <c r="KV5" s="10"/>
      <c r="KW5" s="10"/>
      <c r="KX5" s="10"/>
      <c r="KY5" s="10"/>
      <c r="KZ5" s="10"/>
      <c r="LA5" s="10"/>
      <c r="LB5" s="10"/>
      <c r="LC5" s="10"/>
      <c r="LD5" s="10"/>
      <c r="LE5" s="10"/>
      <c r="LF5" s="10"/>
      <c r="LG5" s="10"/>
      <c r="LH5" s="10"/>
      <c r="LI5" s="10"/>
      <c r="LJ5" s="10"/>
      <c r="LK5" s="10"/>
      <c r="LL5" s="10"/>
      <c r="LM5" s="10"/>
      <c r="LN5" s="10"/>
      <c r="LO5" s="10"/>
      <c r="LP5" s="10"/>
      <c r="LQ5" s="10"/>
      <c r="LR5" s="10"/>
      <c r="LS5" s="10"/>
      <c r="LT5" s="10"/>
      <c r="LU5" s="10"/>
      <c r="LV5" s="10"/>
      <c r="LW5" s="10"/>
      <c r="LX5" s="10"/>
      <c r="LY5" s="10"/>
      <c r="LZ5" s="10"/>
      <c r="MA5" s="10"/>
      <c r="MB5" s="10"/>
      <c r="MC5" s="10"/>
      <c r="MD5" s="10"/>
      <c r="ME5" s="10"/>
      <c r="MF5" s="10"/>
      <c r="MG5" s="10"/>
      <c r="MH5" s="10"/>
      <c r="MI5" s="10"/>
      <c r="MJ5" s="10"/>
      <c r="MK5" s="10"/>
      <c r="ML5" s="10"/>
      <c r="MM5" s="10"/>
      <c r="MN5" s="10"/>
      <c r="MO5" s="10"/>
      <c r="MP5" s="10"/>
      <c r="MQ5" s="10"/>
      <c r="MR5" s="10"/>
      <c r="MS5" s="10"/>
      <c r="MT5" s="10"/>
      <c r="MU5" s="10"/>
      <c r="MV5" s="10"/>
      <c r="MW5" s="10"/>
      <c r="MX5" s="10"/>
      <c r="MY5" s="10"/>
      <c r="MZ5" s="10"/>
      <c r="NA5" s="10"/>
      <c r="NB5" s="10"/>
      <c r="NC5" s="10"/>
      <c r="ND5" s="10"/>
      <c r="NE5" s="10"/>
      <c r="NF5" s="10"/>
      <c r="NG5" s="10"/>
      <c r="NH5" s="10"/>
      <c r="NI5" s="10"/>
      <c r="NJ5" s="10"/>
      <c r="NK5" s="10"/>
      <c r="NL5" s="10"/>
      <c r="NM5" s="10"/>
      <c r="NN5" s="10"/>
      <c r="NO5" s="10"/>
      <c r="NP5" s="10"/>
      <c r="NQ5" s="10"/>
      <c r="NR5" s="10"/>
      <c r="NS5" s="10"/>
      <c r="NT5" s="10"/>
      <c r="NU5" s="10"/>
      <c r="NV5" s="10"/>
      <c r="NW5" s="10"/>
      <c r="NX5" s="10"/>
      <c r="NY5" s="10"/>
      <c r="NZ5" s="10"/>
      <c r="OA5" s="10"/>
      <c r="OB5" s="10"/>
      <c r="OC5" s="10"/>
      <c r="OD5" s="10"/>
      <c r="OE5" s="10"/>
      <c r="OF5" s="10"/>
      <c r="OG5" s="10"/>
      <c r="OH5" s="10"/>
      <c r="OI5" s="10"/>
      <c r="OJ5" s="10"/>
      <c r="OK5" s="10"/>
      <c r="OL5" s="10"/>
      <c r="OM5" s="10"/>
      <c r="ON5" s="10"/>
      <c r="OO5" s="10"/>
      <c r="OP5" s="10"/>
      <c r="OQ5" s="10"/>
      <c r="OR5" s="10"/>
      <c r="OS5" s="10"/>
      <c r="OT5" s="10"/>
      <c r="OU5" s="10"/>
      <c r="OV5" s="10"/>
      <c r="OW5" s="10"/>
      <c r="OX5" s="10"/>
      <c r="OY5" s="10"/>
      <c r="OZ5" s="10"/>
      <c r="PA5" s="10"/>
      <c r="PB5" s="10"/>
      <c r="PC5" s="10"/>
      <c r="PD5" s="10"/>
      <c r="PE5" s="10"/>
      <c r="PF5" s="10"/>
      <c r="PG5" s="10"/>
      <c r="PH5" s="10"/>
      <c r="PI5" s="10"/>
      <c r="PJ5" s="10"/>
      <c r="PK5" s="10"/>
      <c r="PL5" s="10"/>
      <c r="PM5" s="10"/>
      <c r="PN5" s="10"/>
      <c r="PO5" s="10"/>
      <c r="PP5" s="10"/>
      <c r="PQ5" s="10"/>
      <c r="PR5" s="10"/>
      <c r="PS5" s="10"/>
      <c r="PT5" s="10"/>
      <c r="PU5" s="10"/>
      <c r="PV5" s="10"/>
      <c r="PW5" s="10"/>
      <c r="PX5" s="10"/>
      <c r="PY5" s="10"/>
      <c r="PZ5" s="10"/>
      <c r="QA5" s="10"/>
      <c r="QB5" s="10"/>
      <c r="QC5" s="10"/>
      <c r="QD5" s="10"/>
      <c r="QE5" s="10"/>
      <c r="QF5" s="10"/>
      <c r="QG5" s="10"/>
      <c r="QH5" s="10"/>
      <c r="QI5" s="10"/>
      <c r="QJ5" s="10"/>
      <c r="QK5" s="10"/>
      <c r="QL5" s="10"/>
      <c r="QM5" s="10"/>
      <c r="QN5" s="10"/>
      <c r="QO5" s="10"/>
      <c r="QP5" s="10"/>
      <c r="QQ5" s="10"/>
      <c r="QR5" s="10"/>
      <c r="QS5" s="10"/>
      <c r="QT5" s="10"/>
      <c r="QU5" s="10"/>
      <c r="QV5" s="10"/>
      <c r="QW5" s="10"/>
      <c r="QX5" s="10"/>
      <c r="QY5" s="10"/>
      <c r="QZ5" s="10"/>
      <c r="RA5" s="10"/>
      <c r="RB5" s="10"/>
      <c r="RC5" s="10"/>
      <c r="RD5" s="10"/>
      <c r="RE5" s="10"/>
      <c r="RF5" s="10"/>
      <c r="RG5" s="10"/>
      <c r="RH5" s="10"/>
      <c r="RI5" s="10"/>
      <c r="RJ5" s="10"/>
      <c r="RK5" s="10"/>
      <c r="RL5" s="10"/>
      <c r="RM5" s="10"/>
      <c r="RN5" s="10"/>
      <c r="RO5" s="10"/>
      <c r="RP5" s="10"/>
      <c r="RQ5" s="10"/>
      <c r="RR5" s="10"/>
      <c r="RS5" s="10"/>
      <c r="RT5" s="10"/>
      <c r="RU5" s="10"/>
      <c r="RV5" s="10"/>
      <c r="RW5" s="10"/>
      <c r="RX5" s="10"/>
      <c r="RY5" s="10"/>
      <c r="RZ5" s="10"/>
      <c r="SA5" s="10"/>
      <c r="SB5" s="10"/>
      <c r="SC5" s="10"/>
      <c r="SD5" s="10"/>
      <c r="SE5" s="10"/>
      <c r="SF5" s="10"/>
      <c r="SG5" s="10"/>
      <c r="SH5" s="10"/>
      <c r="SI5" s="10"/>
      <c r="SJ5" s="10"/>
      <c r="SK5" s="10"/>
      <c r="SL5" s="10"/>
      <c r="SM5" s="10"/>
      <c r="SN5" s="10"/>
      <c r="SO5" s="10"/>
      <c r="SP5" s="10"/>
      <c r="SQ5" s="10"/>
      <c r="SR5" s="10"/>
      <c r="SS5" s="10"/>
      <c r="ST5" s="10"/>
      <c r="SU5" s="10"/>
      <c r="SV5" s="10"/>
      <c r="SW5" s="10"/>
      <c r="SX5" s="10"/>
      <c r="SY5" s="10"/>
      <c r="SZ5" s="10"/>
      <c r="TA5" s="10"/>
      <c r="TB5" s="10"/>
      <c r="TC5" s="10"/>
      <c r="TD5" s="10"/>
      <c r="TE5" s="10"/>
      <c r="TF5" s="10"/>
      <c r="TG5" s="10"/>
      <c r="TH5" s="10"/>
      <c r="TI5" s="10"/>
      <c r="TJ5" s="10"/>
      <c r="TK5" s="10"/>
      <c r="TL5" s="10"/>
      <c r="TM5" s="10"/>
      <c r="TN5" s="10"/>
      <c r="TO5" s="10"/>
      <c r="TP5" s="10"/>
      <c r="TQ5" s="10"/>
      <c r="TR5" s="10"/>
      <c r="TS5" s="10"/>
      <c r="TT5" s="10"/>
      <c r="TU5" s="10"/>
      <c r="TV5" s="10"/>
      <c r="TW5" s="10"/>
      <c r="TX5" s="10"/>
      <c r="TY5" s="10"/>
      <c r="TZ5" s="10"/>
      <c r="UA5" s="10"/>
      <c r="UB5" s="10"/>
      <c r="UC5" s="10"/>
      <c r="UD5" s="10"/>
      <c r="UE5" s="10"/>
      <c r="UF5" s="10"/>
      <c r="UG5" s="10"/>
      <c r="UH5" s="10"/>
      <c r="UI5" s="10"/>
      <c r="UJ5" s="10"/>
      <c r="UK5" s="10"/>
      <c r="UL5" s="10"/>
      <c r="UM5" s="10"/>
      <c r="UN5" s="10"/>
      <c r="UO5" s="10"/>
      <c r="UP5" s="10"/>
      <c r="UQ5" s="10"/>
      <c r="UR5" s="10"/>
      <c r="US5" s="10"/>
      <c r="UT5" s="10"/>
      <c r="UU5" s="10"/>
      <c r="UV5" s="10"/>
      <c r="UW5" s="10"/>
      <c r="UX5" s="10"/>
      <c r="UY5" s="10"/>
      <c r="UZ5" s="10"/>
      <c r="VA5" s="10"/>
      <c r="VB5" s="10"/>
      <c r="VC5" s="10"/>
      <c r="VD5" s="10"/>
      <c r="VE5" s="10"/>
      <c r="VF5" s="10"/>
      <c r="VG5" s="10"/>
      <c r="VH5" s="10"/>
      <c r="VI5" s="10"/>
      <c r="VJ5" s="10"/>
      <c r="VK5" s="10"/>
      <c r="VL5" s="10"/>
      <c r="VM5" s="10"/>
      <c r="VN5" s="10"/>
      <c r="VO5" s="10"/>
      <c r="VP5" s="10"/>
      <c r="VQ5" s="10"/>
      <c r="VR5" s="10"/>
      <c r="VS5" s="10"/>
      <c r="VT5" s="10"/>
      <c r="VU5" s="10"/>
      <c r="VV5" s="10"/>
      <c r="VW5" s="10"/>
      <c r="VX5" s="10"/>
      <c r="VY5" s="10"/>
      <c r="VZ5" s="10"/>
      <c r="WA5" s="10"/>
      <c r="WB5" s="10"/>
      <c r="WC5" s="10"/>
      <c r="WD5" s="10"/>
      <c r="WE5" s="10"/>
      <c r="WF5" s="10"/>
      <c r="WG5" s="10"/>
      <c r="WH5" s="10"/>
      <c r="WI5" s="10"/>
      <c r="WJ5" s="10"/>
      <c r="WK5" s="10"/>
      <c r="WL5" s="10"/>
      <c r="WM5" s="10"/>
      <c r="WN5" s="10"/>
      <c r="WO5" s="10"/>
      <c r="WP5" s="10"/>
      <c r="WQ5" s="10"/>
      <c r="WR5" s="10"/>
      <c r="WS5" s="10"/>
      <c r="WT5" s="10"/>
      <c r="WU5" s="10"/>
      <c r="WV5" s="10"/>
      <c r="WW5" s="10"/>
      <c r="WX5" s="10"/>
      <c r="WY5" s="10"/>
      <c r="WZ5" s="10"/>
      <c r="XA5" s="10"/>
      <c r="XB5" s="10"/>
      <c r="XC5" s="10"/>
      <c r="XD5" s="10"/>
      <c r="XE5" s="10"/>
      <c r="XF5" s="10"/>
      <c r="XG5" s="10"/>
      <c r="XH5" s="10"/>
      <c r="XI5" s="10"/>
      <c r="XJ5" s="10"/>
      <c r="XK5" s="10"/>
      <c r="XL5" s="10"/>
      <c r="XM5" s="10"/>
      <c r="XN5" s="10"/>
      <c r="XO5" s="10"/>
      <c r="XP5" s="10"/>
      <c r="XQ5" s="10"/>
      <c r="XR5" s="10"/>
      <c r="XS5" s="10"/>
      <c r="XT5" s="10"/>
      <c r="XU5" s="10"/>
      <c r="XV5" s="10"/>
      <c r="XW5" s="10"/>
      <c r="XX5" s="10"/>
      <c r="XY5" s="10"/>
      <c r="XZ5" s="10"/>
      <c r="YA5" s="10"/>
      <c r="YB5" s="10"/>
      <c r="YC5" s="10"/>
      <c r="YD5" s="10"/>
      <c r="YE5" s="10"/>
      <c r="YF5" s="10"/>
      <c r="YG5" s="10"/>
      <c r="YH5" s="10"/>
      <c r="YI5" s="10"/>
      <c r="YJ5" s="10"/>
      <c r="YK5" s="10"/>
      <c r="YL5" s="10"/>
      <c r="YM5" s="10"/>
      <c r="YN5" s="10"/>
      <c r="YO5" s="10"/>
      <c r="YP5" s="10"/>
      <c r="YQ5" s="10"/>
      <c r="YR5" s="10"/>
      <c r="YS5" s="10"/>
      <c r="YT5" s="10"/>
      <c r="YU5" s="10"/>
      <c r="YV5" s="10"/>
      <c r="YW5" s="10"/>
      <c r="YX5" s="10"/>
      <c r="YY5" s="10"/>
      <c r="YZ5" s="10"/>
      <c r="ZA5" s="10"/>
      <c r="ZB5" s="10"/>
      <c r="ZC5" s="10"/>
      <c r="ZD5" s="10"/>
      <c r="ZE5" s="10"/>
      <c r="ZF5" s="10"/>
      <c r="ZG5" s="10"/>
      <c r="ZH5" s="10"/>
      <c r="ZI5" s="10"/>
      <c r="ZJ5" s="10"/>
      <c r="ZK5" s="10"/>
      <c r="ZL5" s="10"/>
      <c r="ZM5" s="10"/>
      <c r="ZN5" s="10"/>
      <c r="ZO5" s="10"/>
      <c r="ZP5" s="10"/>
      <c r="ZQ5" s="10"/>
      <c r="ZR5" s="10"/>
      <c r="ZS5" s="10"/>
      <c r="ZT5" s="10"/>
      <c r="ZU5" s="10"/>
      <c r="ZV5" s="10"/>
      <c r="ZW5" s="10"/>
      <c r="ZX5" s="10"/>
      <c r="ZY5" s="10"/>
      <c r="ZZ5" s="10"/>
      <c r="AAA5" s="10"/>
      <c r="AAB5" s="10"/>
      <c r="AAC5" s="10"/>
      <c r="AAD5" s="10"/>
      <c r="AAE5" s="10"/>
      <c r="AAF5" s="10"/>
      <c r="AAG5" s="10"/>
      <c r="AAH5" s="10"/>
      <c r="AAI5" s="10"/>
      <c r="AAJ5" s="10"/>
      <c r="AAK5" s="10"/>
      <c r="AAL5" s="10"/>
      <c r="AAM5" s="10"/>
      <c r="AAN5" s="10"/>
      <c r="AAO5" s="10"/>
      <c r="AAP5" s="10"/>
      <c r="AAQ5" s="10"/>
      <c r="AAR5" s="10"/>
      <c r="AAS5" s="10"/>
      <c r="AAT5" s="10"/>
      <c r="AAU5" s="10"/>
      <c r="AAV5" s="10"/>
      <c r="AAW5" s="10"/>
      <c r="AAX5" s="10"/>
      <c r="AAY5" s="10"/>
      <c r="AAZ5" s="10"/>
      <c r="ABA5" s="10"/>
      <c r="ABB5" s="10"/>
      <c r="ABC5" s="10"/>
      <c r="ABD5" s="10"/>
      <c r="ABE5" s="10"/>
      <c r="ABF5" s="10"/>
      <c r="ABG5" s="10"/>
      <c r="ABH5" s="10"/>
      <c r="ABI5" s="10"/>
      <c r="ABJ5" s="10"/>
      <c r="ABK5" s="10"/>
      <c r="ABL5" s="10"/>
      <c r="ABM5" s="10"/>
      <c r="ABN5" s="10"/>
      <c r="ABO5" s="10"/>
      <c r="ABP5" s="10"/>
      <c r="ABQ5" s="10"/>
      <c r="ABR5" s="10"/>
      <c r="ABS5" s="10"/>
      <c r="ABT5" s="10"/>
      <c r="ABU5" s="10"/>
      <c r="ABV5" s="10"/>
      <c r="ABW5" s="10"/>
      <c r="ABX5" s="10"/>
      <c r="ABY5" s="10"/>
      <c r="ABZ5" s="10"/>
      <c r="ACA5" s="10"/>
      <c r="ACB5" s="10"/>
      <c r="ACC5" s="10"/>
      <c r="ACD5" s="10"/>
      <c r="ACE5" s="10"/>
      <c r="ACF5" s="10"/>
      <c r="ACG5" s="10"/>
      <c r="ACH5" s="10"/>
      <c r="ACI5" s="10"/>
      <c r="ACJ5" s="10"/>
      <c r="ACK5" s="10"/>
      <c r="ACL5" s="10"/>
      <c r="ACM5" s="10"/>
      <c r="ACN5" s="10"/>
      <c r="ACO5" s="10"/>
      <c r="ACP5" s="10"/>
      <c r="ACQ5" s="10"/>
      <c r="ACR5" s="10"/>
      <c r="ACS5" s="10"/>
      <c r="ACT5" s="10"/>
      <c r="ACU5" s="10"/>
      <c r="ACV5" s="10"/>
      <c r="ACW5" s="10"/>
      <c r="ACX5" s="10"/>
      <c r="ACY5" s="10"/>
      <c r="ACZ5" s="10"/>
      <c r="ADA5" s="10"/>
      <c r="ADB5" s="10"/>
      <c r="ADC5" s="10"/>
      <c r="ADD5" s="10"/>
      <c r="ADE5" s="10"/>
      <c r="ADF5" s="10"/>
      <c r="ADG5" s="10"/>
      <c r="ADH5" s="10"/>
      <c r="ADI5" s="10"/>
      <c r="ADJ5" s="10"/>
      <c r="ADK5" s="10"/>
      <c r="ADL5" s="10"/>
      <c r="ADM5" s="10"/>
      <c r="ADN5" s="10"/>
      <c r="ADO5" s="10"/>
      <c r="ADP5" s="10"/>
      <c r="ADQ5" s="10"/>
      <c r="ADR5" s="10"/>
      <c r="ADS5" s="10"/>
      <c r="ADT5" s="10"/>
      <c r="ADU5" s="10"/>
      <c r="ADV5" s="10"/>
      <c r="ADW5" s="10"/>
      <c r="ADX5" s="10"/>
      <c r="ADY5" s="10"/>
      <c r="ADZ5" s="10"/>
      <c r="AEA5" s="10"/>
      <c r="AEB5" s="10"/>
      <c r="AEC5" s="10"/>
      <c r="AED5" s="10"/>
      <c r="AEE5" s="10"/>
      <c r="AEF5" s="10"/>
      <c r="AEG5" s="10"/>
      <c r="AEH5" s="10"/>
      <c r="AEI5" s="10"/>
      <c r="AEJ5" s="10"/>
      <c r="AEK5" s="10"/>
      <c r="AEL5" s="10"/>
      <c r="AEM5" s="10"/>
      <c r="AEN5" s="10"/>
      <c r="AEO5" s="10"/>
      <c r="AEP5" s="10"/>
      <c r="AEQ5" s="10"/>
      <c r="AER5" s="10"/>
      <c r="AES5" s="10"/>
      <c r="AET5" s="10"/>
      <c r="AEU5" s="10"/>
      <c r="AEV5" s="10"/>
      <c r="AEW5" s="10"/>
      <c r="AEX5" s="10"/>
      <c r="AEY5" s="10"/>
      <c r="AEZ5" s="10"/>
      <c r="AFA5" s="10"/>
      <c r="AFB5" s="10"/>
      <c r="AFC5" s="10"/>
      <c r="AFD5" s="10"/>
      <c r="AFE5" s="10"/>
      <c r="AFF5" s="10"/>
      <c r="AFG5" s="10"/>
      <c r="AFH5" s="10"/>
      <c r="AFI5" s="10"/>
      <c r="AFJ5" s="10"/>
      <c r="AFK5" s="10"/>
      <c r="AFL5" s="10"/>
      <c r="AFM5" s="10"/>
      <c r="AFN5" s="10"/>
      <c r="AFO5" s="10"/>
      <c r="AFP5" s="10"/>
      <c r="AFQ5" s="10"/>
      <c r="AFR5" s="10"/>
      <c r="AFS5" s="10"/>
      <c r="AFT5" s="10"/>
      <c r="AFU5" s="10"/>
      <c r="AFV5" s="10"/>
      <c r="AFW5" s="10"/>
      <c r="AFX5" s="10"/>
      <c r="AFY5" s="10"/>
      <c r="AFZ5" s="10"/>
      <c r="AGA5" s="10"/>
      <c r="AGB5" s="10"/>
      <c r="AGC5" s="10"/>
      <c r="AGD5" s="10"/>
      <c r="AGE5" s="10"/>
      <c r="AGF5" s="10"/>
      <c r="AGG5" s="10"/>
      <c r="AGH5" s="10"/>
      <c r="AGI5" s="10"/>
      <c r="AGJ5" s="10"/>
      <c r="AGK5" s="10"/>
      <c r="AGL5" s="10"/>
      <c r="AGM5" s="10"/>
      <c r="AGN5" s="10"/>
      <c r="AGO5" s="10"/>
      <c r="AGP5" s="10"/>
      <c r="AGQ5" s="10"/>
      <c r="AGR5" s="10"/>
      <c r="AGS5" s="10"/>
      <c r="AGT5" s="10"/>
      <c r="AGU5" s="10"/>
      <c r="AGV5" s="10"/>
      <c r="AGW5" s="10"/>
      <c r="AGX5" s="10"/>
      <c r="AGY5" s="10"/>
      <c r="AGZ5" s="10"/>
      <c r="AHA5" s="10"/>
      <c r="AHB5" s="10"/>
      <c r="AHC5" s="10"/>
      <c r="AHD5" s="10"/>
      <c r="AHE5" s="10"/>
      <c r="AHF5" s="10"/>
      <c r="AHG5" s="10"/>
      <c r="AHH5" s="10"/>
      <c r="AHI5" s="10"/>
      <c r="AHJ5" s="10"/>
      <c r="AHK5" s="10"/>
      <c r="AHL5" s="10"/>
      <c r="AHM5" s="10"/>
      <c r="AHN5" s="10"/>
      <c r="AHO5" s="10"/>
      <c r="AHP5" s="10"/>
      <c r="AHQ5" s="10"/>
      <c r="AHR5" s="10"/>
      <c r="AHS5" s="10"/>
      <c r="AHT5" s="10"/>
      <c r="AHU5" s="10"/>
      <c r="AHV5" s="10"/>
      <c r="AHW5" s="10"/>
      <c r="AHX5" s="10"/>
      <c r="AHY5" s="10"/>
      <c r="AHZ5" s="10"/>
      <c r="AIA5" s="10"/>
      <c r="AIB5" s="10"/>
      <c r="AIC5" s="10"/>
      <c r="AID5" s="10"/>
      <c r="AIE5" s="10"/>
      <c r="AIF5" s="10"/>
      <c r="AIG5" s="10"/>
      <c r="AIH5" s="10"/>
      <c r="AII5" s="10"/>
      <c r="AIJ5" s="10"/>
      <c r="AIK5" s="10"/>
      <c r="AIL5" s="10"/>
      <c r="AIM5" s="10"/>
      <c r="AIN5" s="10"/>
      <c r="AIO5" s="10"/>
      <c r="AIP5" s="10"/>
      <c r="AIQ5" s="10"/>
      <c r="AIR5" s="10"/>
      <c r="AIS5" s="10"/>
      <c r="AIT5" s="10"/>
      <c r="AIU5" s="10"/>
      <c r="AIV5" s="10"/>
      <c r="AIW5" s="10"/>
      <c r="AIX5" s="10"/>
      <c r="AIY5" s="10"/>
      <c r="AIZ5" s="10"/>
      <c r="AJA5" s="10"/>
      <c r="AJB5" s="10"/>
      <c r="AJC5" s="10"/>
      <c r="AJD5" s="10"/>
      <c r="AJE5" s="10"/>
      <c r="AJF5" s="10"/>
      <c r="AJG5" s="10"/>
      <c r="AJH5" s="10"/>
      <c r="AJI5" s="10"/>
      <c r="AJJ5" s="10"/>
      <c r="AJK5" s="10"/>
      <c r="AJL5" s="10"/>
      <c r="AJM5" s="10"/>
      <c r="AJN5" s="10"/>
      <c r="AJO5" s="10"/>
      <c r="AJP5" s="10"/>
      <c r="AJQ5" s="10"/>
      <c r="AJR5" s="10"/>
      <c r="AJS5" s="10"/>
      <c r="AJT5" s="10"/>
      <c r="AJU5" s="10"/>
      <c r="AJV5" s="10"/>
      <c r="AJW5" s="10"/>
      <c r="AJX5" s="10"/>
      <c r="AJY5" s="10"/>
      <c r="AJZ5" s="10"/>
      <c r="AKA5" s="10"/>
      <c r="AKB5" s="10"/>
      <c r="AKC5" s="10"/>
      <c r="AKD5" s="10"/>
      <c r="AKE5" s="10"/>
      <c r="AKF5" s="10"/>
      <c r="AKG5" s="10"/>
      <c r="AKH5" s="10"/>
      <c r="AKI5" s="10"/>
      <c r="AKJ5" s="10"/>
      <c r="AKK5" s="10"/>
      <c r="AKL5" s="10"/>
      <c r="AKM5" s="10"/>
      <c r="AKN5" s="10"/>
      <c r="AKO5" s="10"/>
      <c r="AKP5" s="10"/>
      <c r="AKQ5" s="10"/>
      <c r="AKR5" s="10"/>
      <c r="AKS5" s="10"/>
      <c r="AKT5" s="10"/>
      <c r="AKU5" s="10"/>
      <c r="AKV5" s="10"/>
      <c r="AKW5" s="10"/>
      <c r="AKX5" s="10"/>
      <c r="AKY5" s="10"/>
      <c r="AKZ5" s="10"/>
      <c r="ALA5" s="10"/>
      <c r="ALB5" s="10"/>
      <c r="ALC5" s="10"/>
      <c r="ALD5" s="10"/>
      <c r="ALE5" s="10"/>
      <c r="ALF5" s="10"/>
      <c r="ALG5" s="10"/>
      <c r="ALH5" s="10"/>
      <c r="ALI5" s="10"/>
      <c r="ALJ5" s="10"/>
      <c r="ALK5" s="10"/>
      <c r="ALL5" s="10"/>
      <c r="ALM5" s="10"/>
      <c r="ALN5" s="10"/>
      <c r="ALO5" s="10"/>
      <c r="ALP5" s="10"/>
      <c r="ALQ5" s="10"/>
      <c r="ALR5" s="10"/>
      <c r="ALS5" s="10"/>
      <c r="ALT5" s="10"/>
      <c r="ALU5" s="10"/>
      <c r="ALV5" s="10"/>
      <c r="ALW5" s="10"/>
      <c r="ALX5" s="10"/>
      <c r="ALY5" s="10"/>
      <c r="ALZ5" s="10"/>
      <c r="AMA5" s="10"/>
      <c r="AMB5" s="10"/>
      <c r="AMC5" s="10"/>
      <c r="AMD5" s="10"/>
      <c r="AME5" s="10"/>
      <c r="AMF5" s="10"/>
      <c r="AMG5" s="10"/>
      <c r="AMH5" s="10"/>
      <c r="AMI5" s="10"/>
      <c r="AMJ5" s="10"/>
      <c r="AMK5" s="10"/>
      <c r="AML5" s="10"/>
      <c r="AMM5" s="10"/>
      <c r="AMN5" s="10"/>
      <c r="AMO5" s="10"/>
      <c r="AMP5" s="10"/>
      <c r="AMQ5" s="10"/>
      <c r="AMR5" s="10"/>
      <c r="AMS5" s="10"/>
      <c r="AMT5" s="10"/>
      <c r="AMU5" s="10"/>
      <c r="AMV5" s="10"/>
      <c r="AMW5" s="10"/>
      <c r="AMX5" s="10"/>
      <c r="AMY5" s="10"/>
      <c r="AMZ5" s="10"/>
      <c r="ANA5" s="10"/>
      <c r="ANB5" s="10"/>
      <c r="ANC5" s="10"/>
      <c r="AND5" s="10"/>
      <c r="ANE5" s="10"/>
      <c r="ANF5" s="10"/>
      <c r="ANG5" s="10"/>
      <c r="ANH5" s="10"/>
      <c r="ANI5" s="10"/>
      <c r="ANJ5" s="10"/>
      <c r="ANK5" s="10"/>
      <c r="ANL5" s="10"/>
      <c r="ANM5" s="10"/>
      <c r="ANN5" s="10"/>
      <c r="ANO5" s="10"/>
      <c r="ANP5" s="10"/>
      <c r="ANQ5" s="10"/>
      <c r="ANR5" s="10"/>
      <c r="ANS5" s="10"/>
      <c r="ANT5" s="10"/>
      <c r="ANU5" s="10"/>
      <c r="ANV5" s="10"/>
      <c r="ANW5" s="10"/>
      <c r="ANX5" s="10"/>
      <c r="ANY5" s="10"/>
      <c r="ANZ5" s="10"/>
      <c r="AOA5" s="10"/>
      <c r="AOB5" s="10"/>
      <c r="AOC5" s="10"/>
      <c r="AOD5" s="10"/>
      <c r="AOE5" s="10"/>
      <c r="AOF5" s="10"/>
      <c r="AOG5" s="10"/>
      <c r="AOH5" s="10"/>
      <c r="AOI5" s="10"/>
      <c r="AOJ5" s="10"/>
      <c r="AOK5" s="10"/>
      <c r="AOL5" s="10"/>
      <c r="AOM5" s="10"/>
      <c r="AON5" s="10"/>
      <c r="AOO5" s="10"/>
      <c r="AOP5" s="10"/>
      <c r="AOQ5" s="10"/>
      <c r="AOR5" s="10"/>
      <c r="AOS5" s="10"/>
      <c r="AOT5" s="10"/>
      <c r="AOU5" s="10"/>
      <c r="AOV5" s="10"/>
      <c r="AOW5" s="10"/>
      <c r="AOX5" s="10"/>
      <c r="AOY5" s="10"/>
      <c r="AOZ5" s="10"/>
      <c r="APA5" s="10"/>
      <c r="APB5" s="10"/>
      <c r="APC5" s="10"/>
      <c r="APD5" s="10"/>
      <c r="APE5" s="10"/>
      <c r="APF5" s="10"/>
      <c r="APG5" s="10"/>
      <c r="APH5" s="10"/>
      <c r="API5" s="10"/>
      <c r="APJ5" s="10"/>
      <c r="APK5" s="10"/>
      <c r="APL5" s="10"/>
      <c r="APM5" s="10"/>
      <c r="APN5" s="10"/>
      <c r="APO5" s="10"/>
      <c r="APP5" s="10"/>
      <c r="APQ5" s="10"/>
      <c r="APR5" s="10"/>
      <c r="APS5" s="10"/>
      <c r="APT5" s="10"/>
      <c r="APU5" s="10"/>
      <c r="APV5" s="10"/>
      <c r="APW5" s="10"/>
      <c r="APX5" s="10"/>
      <c r="APY5" s="10"/>
      <c r="APZ5" s="10"/>
      <c r="AQA5" s="10"/>
      <c r="AQB5" s="10"/>
      <c r="AQC5" s="10"/>
      <c r="AQD5" s="10"/>
      <c r="AQE5" s="10"/>
      <c r="AQF5" s="10"/>
      <c r="AQG5" s="10"/>
      <c r="AQH5" s="10"/>
      <c r="AQI5" s="10"/>
      <c r="AQJ5" s="10"/>
      <c r="AQK5" s="10"/>
      <c r="AQL5" s="10"/>
      <c r="AQM5" s="10"/>
      <c r="AQN5" s="10"/>
      <c r="AQO5" s="10"/>
      <c r="AQP5" s="10"/>
      <c r="AQQ5" s="10"/>
      <c r="AQR5" s="10"/>
      <c r="AQS5" s="10"/>
      <c r="AQT5" s="10"/>
      <c r="AQU5" s="10"/>
      <c r="AQV5" s="10"/>
      <c r="AQW5" s="10"/>
      <c r="AQX5" s="10"/>
      <c r="AQY5" s="10"/>
      <c r="AQZ5" s="10"/>
      <c r="ARA5" s="10"/>
      <c r="ARB5" s="10"/>
      <c r="ARC5" s="10"/>
      <c r="ARD5" s="10"/>
      <c r="ARE5" s="10"/>
      <c r="ARF5" s="10"/>
      <c r="ARG5" s="10"/>
      <c r="ARH5" s="10"/>
      <c r="ARI5" s="10"/>
      <c r="ARJ5" s="10"/>
      <c r="ARK5" s="10"/>
      <c r="ARL5" s="10"/>
      <c r="ARM5" s="10"/>
      <c r="ARN5" s="10"/>
      <c r="ARO5" s="10"/>
      <c r="ARP5" s="10"/>
      <c r="ARQ5" s="10"/>
      <c r="ARR5" s="10"/>
      <c r="ARS5" s="10"/>
      <c r="ART5" s="10"/>
      <c r="ARU5" s="10"/>
      <c r="ARV5" s="10"/>
      <c r="ARW5" s="10"/>
      <c r="ARX5" s="10"/>
      <c r="ARY5" s="10"/>
      <c r="ARZ5" s="10"/>
      <c r="ASA5" s="10"/>
      <c r="ASB5" s="10"/>
      <c r="ASC5" s="10"/>
      <c r="ASD5" s="10"/>
      <c r="ASE5" s="10"/>
      <c r="ASF5" s="10"/>
      <c r="ASG5" s="10"/>
      <c r="ASH5" s="10"/>
      <c r="ASI5" s="10"/>
      <c r="ASJ5" s="10"/>
      <c r="ASK5" s="10"/>
      <c r="ASL5" s="10"/>
      <c r="ASM5" s="10"/>
      <c r="ASN5" s="10"/>
      <c r="ASO5" s="10"/>
      <c r="ASP5" s="10"/>
      <c r="ASQ5" s="10"/>
      <c r="ASR5" s="10"/>
      <c r="ASS5" s="10"/>
      <c r="AST5" s="10"/>
      <c r="ASU5" s="10"/>
      <c r="ASV5" s="10"/>
      <c r="ASW5" s="10"/>
      <c r="ASX5" s="10"/>
      <c r="ASY5" s="10"/>
      <c r="ASZ5" s="10"/>
      <c r="ATA5" s="10"/>
      <c r="ATB5" s="10"/>
      <c r="ATC5" s="10"/>
      <c r="ATD5" s="10"/>
      <c r="ATE5" s="10"/>
      <c r="ATF5" s="10"/>
      <c r="ATG5" s="10"/>
      <c r="ATH5" s="10"/>
      <c r="ATI5" s="10"/>
      <c r="ATJ5" s="10"/>
      <c r="ATK5" s="10"/>
      <c r="ATL5" s="10"/>
      <c r="ATM5" s="10"/>
      <c r="ATN5" s="10"/>
      <c r="ATO5" s="10"/>
      <c r="ATP5" s="10"/>
      <c r="ATQ5" s="10"/>
      <c r="ATR5" s="10"/>
      <c r="ATS5" s="10"/>
      <c r="ATT5" s="10"/>
      <c r="ATU5" s="10"/>
      <c r="ATV5" s="10"/>
      <c r="ATW5" s="10"/>
      <c r="ATX5" s="10"/>
      <c r="ATY5" s="10"/>
      <c r="ATZ5" s="10"/>
      <c r="AUA5" s="10"/>
      <c r="AUB5" s="10"/>
      <c r="AUC5" s="10"/>
      <c r="AUD5" s="10"/>
      <c r="AUE5" s="10"/>
      <c r="AUF5" s="10"/>
      <c r="AUG5" s="10"/>
      <c r="AUH5" s="10"/>
      <c r="AUI5" s="10"/>
      <c r="AUJ5" s="10"/>
      <c r="AUK5" s="10"/>
      <c r="AUL5" s="10"/>
      <c r="AUM5" s="10"/>
      <c r="AUN5" s="10"/>
      <c r="AUO5" s="10"/>
      <c r="AUP5" s="10"/>
      <c r="AUQ5" s="10"/>
      <c r="AUR5" s="10"/>
      <c r="AUS5" s="10"/>
      <c r="AUT5" s="10"/>
      <c r="AUU5" s="10"/>
      <c r="AUV5" s="10"/>
      <c r="AUW5" s="10"/>
      <c r="AUX5" s="10"/>
      <c r="AUY5" s="10"/>
      <c r="AUZ5" s="10"/>
      <c r="AVA5" s="10"/>
      <c r="AVB5" s="10"/>
      <c r="AVC5" s="10"/>
      <c r="AVD5" s="10"/>
      <c r="AVE5" s="10"/>
      <c r="AVF5" s="10"/>
      <c r="AVG5" s="10"/>
      <c r="AVH5" s="10"/>
      <c r="AVI5" s="10"/>
      <c r="AVJ5" s="10"/>
      <c r="AVK5" s="10"/>
      <c r="AVL5" s="10"/>
      <c r="AVM5" s="10"/>
      <c r="AVN5" s="10"/>
      <c r="AVO5" s="10"/>
      <c r="AVP5" s="10"/>
      <c r="AVQ5" s="10"/>
      <c r="AVR5" s="10"/>
      <c r="AVS5" s="10"/>
      <c r="AVT5" s="10"/>
      <c r="AVU5" s="10"/>
      <c r="AVV5" s="10"/>
      <c r="AVW5" s="10"/>
      <c r="AVX5" s="10"/>
      <c r="AVY5" s="10"/>
      <c r="AVZ5" s="10"/>
      <c r="AWA5" s="10"/>
      <c r="AWB5" s="10"/>
      <c r="AWC5" s="10"/>
      <c r="AWD5" s="10"/>
      <c r="AWE5" s="10"/>
      <c r="AWF5" s="10"/>
      <c r="AWG5" s="10"/>
      <c r="AWH5" s="10"/>
      <c r="AWI5" s="10"/>
      <c r="AWJ5" s="10"/>
      <c r="AWK5" s="10"/>
      <c r="AWL5" s="10"/>
      <c r="AWM5" s="10"/>
      <c r="AWN5" s="10"/>
      <c r="AWO5" s="10"/>
      <c r="AWP5" s="10"/>
      <c r="AWQ5" s="10"/>
      <c r="AWR5" s="10"/>
      <c r="AWS5" s="10"/>
      <c r="AWT5" s="10"/>
      <c r="AWU5" s="10"/>
      <c r="AWV5" s="10"/>
      <c r="AWW5" s="10"/>
      <c r="AWX5" s="10"/>
      <c r="AWY5" s="10"/>
      <c r="AWZ5" s="10"/>
      <c r="AXA5" s="10"/>
      <c r="AXB5" s="10"/>
      <c r="AXC5" s="10"/>
      <c r="AXD5" s="10"/>
      <c r="AXE5" s="10"/>
      <c r="AXF5" s="10"/>
      <c r="AXG5" s="10"/>
      <c r="AXH5" s="10"/>
      <c r="AXI5" s="10"/>
      <c r="AXJ5" s="10"/>
      <c r="AXK5" s="10"/>
      <c r="AXL5" s="10"/>
      <c r="AXM5" s="10"/>
      <c r="AXN5" s="10"/>
      <c r="AXO5" s="10"/>
      <c r="AXP5" s="10"/>
      <c r="AXQ5" s="10"/>
      <c r="AXR5" s="10"/>
      <c r="AXS5" s="10"/>
      <c r="AXT5" s="10"/>
      <c r="AXU5" s="10"/>
      <c r="AXV5" s="10"/>
      <c r="AXW5" s="10"/>
      <c r="AXX5" s="10"/>
      <c r="AXY5" s="10"/>
      <c r="AXZ5" s="10"/>
      <c r="AYA5" s="10"/>
      <c r="AYB5" s="10"/>
      <c r="AYC5" s="10"/>
      <c r="AYD5" s="10"/>
      <c r="AYE5" s="10"/>
      <c r="AYF5" s="10"/>
      <c r="AYG5" s="10"/>
      <c r="AYH5" s="10"/>
      <c r="AYI5" s="10"/>
      <c r="AYJ5" s="10"/>
      <c r="AYK5" s="10"/>
      <c r="AYL5" s="10"/>
      <c r="AYM5" s="10"/>
      <c r="AYN5" s="10"/>
      <c r="AYO5" s="10"/>
      <c r="AYP5" s="10"/>
      <c r="AYQ5" s="10"/>
      <c r="AYR5" s="10"/>
      <c r="AYS5" s="10"/>
      <c r="AYT5" s="10"/>
      <c r="AYU5" s="10"/>
      <c r="AYV5" s="10"/>
      <c r="AYW5" s="10"/>
      <c r="AYX5" s="10"/>
      <c r="AYY5" s="10"/>
      <c r="AYZ5" s="10"/>
      <c r="AZA5" s="10"/>
      <c r="AZB5" s="10"/>
      <c r="AZC5" s="10"/>
      <c r="AZD5" s="10"/>
      <c r="AZE5" s="10"/>
      <c r="AZF5" s="10"/>
      <c r="AZG5" s="10"/>
      <c r="AZH5" s="10"/>
      <c r="AZI5" s="10"/>
      <c r="AZJ5" s="10"/>
      <c r="AZK5" s="10"/>
      <c r="AZL5" s="10"/>
      <c r="AZM5" s="10"/>
      <c r="AZN5" s="10"/>
      <c r="AZO5" s="10"/>
      <c r="AZP5" s="10"/>
      <c r="AZQ5" s="10"/>
      <c r="AZR5" s="10"/>
      <c r="AZS5" s="10"/>
      <c r="AZT5" s="10"/>
      <c r="AZU5" s="10"/>
      <c r="AZV5" s="10"/>
      <c r="AZW5" s="10"/>
      <c r="AZX5" s="10"/>
      <c r="AZY5" s="10"/>
      <c r="AZZ5" s="10"/>
      <c r="BAA5" s="10"/>
      <c r="BAB5" s="10"/>
      <c r="BAC5" s="10"/>
      <c r="BAD5" s="10"/>
      <c r="BAE5" s="10"/>
      <c r="BAF5" s="10"/>
      <c r="BAG5" s="10"/>
      <c r="BAH5" s="10"/>
      <c r="BAI5" s="10"/>
      <c r="BAJ5" s="10"/>
      <c r="BAK5" s="10"/>
      <c r="BAL5" s="10"/>
      <c r="BAM5" s="10"/>
      <c r="BAN5" s="10"/>
      <c r="BAO5" s="10"/>
      <c r="BAP5" s="10"/>
      <c r="BAQ5" s="10"/>
      <c r="BAR5" s="10"/>
      <c r="BAS5" s="10"/>
      <c r="BAT5" s="10"/>
      <c r="BAU5" s="10"/>
      <c r="BAV5" s="10"/>
      <c r="BAW5" s="10"/>
      <c r="BAX5" s="10"/>
      <c r="BAY5" s="10"/>
      <c r="BAZ5" s="10"/>
      <c r="BBA5" s="10"/>
      <c r="BBB5" s="10"/>
      <c r="BBC5" s="10"/>
      <c r="BBD5" s="10"/>
      <c r="BBE5" s="10"/>
      <c r="BBF5" s="10"/>
      <c r="BBG5" s="10"/>
      <c r="BBH5" s="10"/>
      <c r="BBI5" s="10"/>
      <c r="BBJ5" s="10"/>
      <c r="BBK5" s="10"/>
      <c r="BBL5" s="10"/>
      <c r="BBM5" s="10"/>
      <c r="BBN5" s="10"/>
      <c r="BBO5" s="10"/>
      <c r="BBP5" s="10"/>
      <c r="BBQ5" s="10"/>
      <c r="BBR5" s="10"/>
      <c r="BBS5" s="10"/>
      <c r="BBT5" s="10"/>
      <c r="BBU5" s="10"/>
      <c r="BBV5" s="10"/>
      <c r="BBW5" s="10"/>
      <c r="BBX5" s="10"/>
      <c r="BBY5" s="10"/>
      <c r="BBZ5" s="10"/>
      <c r="BCA5" s="10"/>
      <c r="BCB5" s="10"/>
      <c r="BCC5" s="10"/>
      <c r="BCD5" s="10"/>
      <c r="BCE5" s="10"/>
      <c r="BCF5" s="10"/>
      <c r="BCG5" s="10"/>
      <c r="BCH5" s="10"/>
      <c r="BCI5" s="10"/>
      <c r="BCJ5" s="10"/>
      <c r="BCK5" s="10"/>
      <c r="BCL5" s="10"/>
      <c r="BCM5" s="10"/>
      <c r="BCN5" s="10"/>
      <c r="BCO5" s="10"/>
      <c r="BCP5" s="10"/>
      <c r="BCQ5" s="10"/>
      <c r="BCR5" s="10"/>
      <c r="BCS5" s="10"/>
      <c r="BCT5" s="10"/>
      <c r="BCU5" s="10"/>
      <c r="BCV5" s="10"/>
      <c r="BCW5" s="10"/>
      <c r="BCX5" s="10"/>
      <c r="BCY5" s="10"/>
      <c r="BCZ5" s="10"/>
      <c r="BDA5" s="10"/>
      <c r="BDB5" s="10"/>
      <c r="BDC5" s="10"/>
      <c r="BDD5" s="10"/>
      <c r="BDE5" s="10"/>
      <c r="BDF5" s="10"/>
      <c r="BDG5" s="10"/>
      <c r="BDH5" s="10"/>
      <c r="BDI5" s="10"/>
      <c r="BDJ5" s="10"/>
      <c r="BDK5" s="10"/>
      <c r="BDL5" s="10"/>
      <c r="BDM5" s="10"/>
      <c r="BDN5" s="10"/>
      <c r="BDO5" s="10"/>
      <c r="BDP5" s="10"/>
      <c r="BDQ5" s="10"/>
      <c r="BDR5" s="10"/>
      <c r="BDS5" s="10"/>
      <c r="BDT5" s="10"/>
      <c r="BDU5" s="10"/>
      <c r="BDV5" s="10"/>
      <c r="BDW5" s="10"/>
      <c r="BDX5" s="10"/>
      <c r="BDY5" s="10"/>
      <c r="BDZ5" s="10"/>
      <c r="BEA5" s="10"/>
      <c r="BEB5" s="10"/>
      <c r="BEC5" s="10"/>
      <c r="BED5" s="10"/>
      <c r="BEE5" s="10"/>
      <c r="BEF5" s="10"/>
      <c r="BEG5" s="10"/>
      <c r="BEH5" s="10"/>
      <c r="BEI5" s="10"/>
      <c r="BEJ5" s="10"/>
      <c r="BEK5" s="10"/>
      <c r="BEL5" s="10"/>
      <c r="BEM5" s="10"/>
      <c r="BEN5" s="10"/>
      <c r="BEO5" s="10"/>
      <c r="BEP5" s="10"/>
      <c r="BEQ5" s="10"/>
      <c r="BER5" s="10"/>
      <c r="BES5" s="10"/>
      <c r="BET5" s="10"/>
      <c r="BEU5" s="10"/>
      <c r="BEV5" s="10"/>
      <c r="BEW5" s="10"/>
      <c r="BEX5" s="10"/>
      <c r="BEY5" s="10"/>
      <c r="BEZ5" s="10"/>
      <c r="BFA5" s="10"/>
      <c r="BFB5" s="10"/>
      <c r="BFC5" s="10"/>
      <c r="BFD5" s="10"/>
      <c r="BFE5" s="10"/>
      <c r="BFF5" s="10"/>
      <c r="BFG5" s="10"/>
      <c r="BFH5" s="10"/>
      <c r="BFI5" s="10"/>
      <c r="BFJ5" s="10"/>
      <c r="BFK5" s="10"/>
      <c r="BFL5" s="10"/>
      <c r="BFM5" s="10"/>
      <c r="BFN5" s="10"/>
      <c r="BFO5" s="10"/>
      <c r="BFP5" s="10"/>
      <c r="BFQ5" s="10"/>
      <c r="BFR5" s="10"/>
      <c r="BFS5" s="10"/>
      <c r="BFT5" s="10"/>
      <c r="BFU5" s="10"/>
      <c r="BFV5" s="10"/>
      <c r="BFW5" s="10"/>
      <c r="BFX5" s="10"/>
      <c r="BFY5" s="10"/>
      <c r="BFZ5" s="10"/>
      <c r="BGA5" s="10"/>
      <c r="BGB5" s="10"/>
      <c r="BGC5" s="10"/>
      <c r="BGD5" s="10"/>
      <c r="BGE5" s="10"/>
      <c r="BGF5" s="10"/>
      <c r="BGG5" s="10"/>
      <c r="BGH5" s="10"/>
      <c r="BGI5" s="10"/>
      <c r="BGJ5" s="10"/>
      <c r="BGK5" s="10"/>
      <c r="BGL5" s="10"/>
      <c r="BGM5" s="10"/>
      <c r="BGN5" s="10"/>
      <c r="BGO5" s="10"/>
      <c r="BGP5" s="10"/>
      <c r="BGQ5" s="10"/>
      <c r="BGR5" s="10"/>
      <c r="BGS5" s="10"/>
      <c r="BGT5" s="10"/>
      <c r="BGU5" s="10"/>
      <c r="BGV5" s="10"/>
      <c r="BGW5" s="10"/>
      <c r="BGX5" s="10"/>
      <c r="BGY5" s="10"/>
      <c r="BGZ5" s="10"/>
      <c r="BHA5" s="10"/>
      <c r="BHB5" s="10"/>
      <c r="BHC5" s="10"/>
      <c r="BHD5" s="10"/>
      <c r="BHE5" s="10"/>
      <c r="BHF5" s="10"/>
      <c r="BHG5" s="10"/>
      <c r="BHH5" s="10"/>
      <c r="BHI5" s="10"/>
      <c r="BHJ5" s="10"/>
      <c r="BHK5" s="10"/>
      <c r="BHL5" s="10"/>
      <c r="BHM5" s="10"/>
      <c r="BHN5" s="10"/>
      <c r="BHO5" s="10"/>
      <c r="BHP5" s="10"/>
      <c r="BHQ5" s="10"/>
      <c r="BHR5" s="10"/>
      <c r="BHS5" s="10"/>
      <c r="BHT5" s="10"/>
      <c r="BHU5" s="10"/>
      <c r="BHV5" s="10"/>
      <c r="BHW5" s="10"/>
      <c r="BHX5" s="10"/>
      <c r="BHY5" s="10"/>
      <c r="BHZ5" s="10"/>
      <c r="BIA5" s="10"/>
      <c r="BIB5" s="10"/>
      <c r="BIC5" s="10"/>
      <c r="BID5" s="10"/>
      <c r="BIE5" s="10"/>
      <c r="BIF5" s="10"/>
      <c r="BIG5" s="10"/>
      <c r="BIH5" s="10"/>
      <c r="BII5" s="10"/>
      <c r="BIJ5" s="10"/>
      <c r="BIK5" s="10"/>
      <c r="BIL5" s="10"/>
      <c r="BIM5" s="10"/>
      <c r="BIN5" s="10"/>
      <c r="BIO5" s="10"/>
      <c r="BIP5" s="10"/>
      <c r="BIQ5" s="10"/>
      <c r="BIR5" s="10"/>
      <c r="BIS5" s="10"/>
      <c r="BIT5" s="10"/>
      <c r="BIU5" s="10"/>
      <c r="BIV5" s="10"/>
      <c r="BIW5" s="10"/>
      <c r="BIX5" s="10"/>
      <c r="BIY5" s="10"/>
      <c r="BIZ5" s="10"/>
      <c r="BJA5" s="10"/>
      <c r="BJB5" s="10"/>
      <c r="BJC5" s="10"/>
      <c r="BJD5" s="10"/>
      <c r="BJE5" s="10"/>
      <c r="BJF5" s="10"/>
      <c r="BJG5" s="10"/>
      <c r="BJH5" s="10"/>
      <c r="BJI5" s="10"/>
      <c r="BJJ5" s="10"/>
      <c r="BJK5" s="10"/>
      <c r="BJL5" s="10"/>
      <c r="BJM5" s="10"/>
      <c r="BJN5" s="10"/>
      <c r="BJO5" s="10"/>
      <c r="BJP5" s="10"/>
      <c r="BJQ5" s="10"/>
      <c r="BJR5" s="10"/>
      <c r="BJS5" s="10"/>
      <c r="BJT5" s="10"/>
      <c r="BJU5" s="10"/>
      <c r="BJV5" s="10"/>
      <c r="BJW5" s="10"/>
      <c r="BJX5" s="10"/>
      <c r="BJY5" s="10"/>
      <c r="BJZ5" s="10"/>
      <c r="BKA5" s="10"/>
      <c r="BKB5" s="10"/>
      <c r="BKC5" s="10"/>
      <c r="BKD5" s="10"/>
      <c r="BKE5" s="10"/>
      <c r="BKF5" s="10"/>
      <c r="BKG5" s="10"/>
      <c r="BKH5" s="10"/>
      <c r="BKI5" s="10"/>
      <c r="BKJ5" s="10"/>
      <c r="BKK5" s="10"/>
      <c r="BKL5" s="10"/>
      <c r="BKM5" s="10"/>
      <c r="BKN5" s="10"/>
      <c r="BKO5" s="10"/>
      <c r="BKP5" s="10"/>
      <c r="BKQ5" s="10"/>
      <c r="BKR5" s="10"/>
      <c r="BKS5" s="10"/>
      <c r="BKT5" s="10"/>
      <c r="BKU5" s="10"/>
      <c r="BKV5" s="10"/>
      <c r="BKW5" s="10"/>
      <c r="BKX5" s="10"/>
      <c r="BKY5" s="10"/>
      <c r="BKZ5" s="10"/>
      <c r="BLA5" s="10"/>
      <c r="BLB5" s="10"/>
      <c r="BLC5" s="10"/>
      <c r="BLD5" s="10"/>
      <c r="BLE5" s="10"/>
      <c r="BLF5" s="10"/>
      <c r="BLG5" s="10"/>
      <c r="BLH5" s="10"/>
      <c r="BLI5" s="10"/>
      <c r="BLJ5" s="10"/>
      <c r="BLK5" s="10"/>
      <c r="BLL5" s="10"/>
      <c r="BLM5" s="10"/>
      <c r="BLN5" s="10"/>
      <c r="BLO5" s="10"/>
      <c r="BLP5" s="10"/>
      <c r="BLQ5" s="10"/>
      <c r="BLR5" s="10"/>
      <c r="BLS5" s="10"/>
      <c r="BLT5" s="10"/>
      <c r="BLU5" s="10"/>
      <c r="BLV5" s="10"/>
      <c r="BLW5" s="10"/>
      <c r="BLX5" s="10"/>
      <c r="BLY5" s="10"/>
      <c r="BLZ5" s="10"/>
      <c r="BMA5" s="10"/>
      <c r="BMB5" s="10"/>
      <c r="BMC5" s="10"/>
      <c r="BMD5" s="10"/>
      <c r="BME5" s="10"/>
      <c r="BMF5" s="10"/>
      <c r="BMG5" s="10"/>
      <c r="BMH5" s="10"/>
      <c r="BMI5" s="10"/>
      <c r="BMJ5" s="10"/>
      <c r="BMK5" s="10"/>
      <c r="BML5" s="10"/>
      <c r="BMM5" s="10"/>
      <c r="BMN5" s="10"/>
      <c r="BMO5" s="10"/>
      <c r="BMP5" s="10"/>
      <c r="BMQ5" s="10"/>
      <c r="BMR5" s="10"/>
      <c r="BMS5" s="10"/>
      <c r="BMT5" s="10"/>
      <c r="BMU5" s="10"/>
      <c r="BMV5" s="10"/>
      <c r="BMW5" s="10"/>
      <c r="BMX5" s="10"/>
      <c r="BMY5" s="10"/>
      <c r="BMZ5" s="10"/>
      <c r="BNA5" s="10"/>
      <c r="BNB5" s="10"/>
      <c r="BNC5" s="10"/>
      <c r="BND5" s="10"/>
      <c r="BNE5" s="10"/>
      <c r="BNF5" s="10"/>
      <c r="BNG5" s="10"/>
      <c r="BNH5" s="10"/>
      <c r="BNI5" s="10"/>
      <c r="BNJ5" s="10"/>
      <c r="BNK5" s="10"/>
      <c r="BNL5" s="10"/>
      <c r="BNM5" s="10"/>
      <c r="BNN5" s="10"/>
      <c r="BNO5" s="10"/>
      <c r="BNP5" s="10"/>
      <c r="BNQ5" s="10"/>
      <c r="BNR5" s="10"/>
      <c r="BNS5" s="10"/>
      <c r="BNT5" s="10"/>
      <c r="BNU5" s="10"/>
      <c r="BNV5" s="10"/>
      <c r="BNW5" s="10"/>
      <c r="BNX5" s="10"/>
      <c r="BNY5" s="10"/>
      <c r="BNZ5" s="10"/>
      <c r="BOA5" s="10"/>
      <c r="BOB5" s="10"/>
      <c r="BOC5" s="10"/>
      <c r="BOD5" s="10"/>
      <c r="BOE5" s="10"/>
      <c r="BOF5" s="10"/>
      <c r="BOG5" s="10"/>
      <c r="BOH5" s="10"/>
      <c r="BOI5" s="10"/>
      <c r="BOJ5" s="10"/>
      <c r="BOK5" s="10"/>
      <c r="BOL5" s="10"/>
      <c r="BOM5" s="10"/>
      <c r="BON5" s="10"/>
      <c r="BOO5" s="10"/>
      <c r="BOP5" s="10"/>
      <c r="BOQ5" s="10"/>
      <c r="BOR5" s="10"/>
      <c r="BOS5" s="10"/>
      <c r="BOT5" s="10"/>
      <c r="BOU5" s="10"/>
      <c r="BOV5" s="10"/>
      <c r="BOW5" s="10"/>
      <c r="BOX5" s="10"/>
      <c r="BOY5" s="10"/>
      <c r="BOZ5" s="10"/>
      <c r="BPA5" s="10"/>
      <c r="BPB5" s="10"/>
      <c r="BPC5" s="10"/>
      <c r="BPD5" s="10"/>
      <c r="BPE5" s="10"/>
      <c r="BPF5" s="10"/>
      <c r="BPG5" s="10"/>
      <c r="BPH5" s="10"/>
      <c r="BPI5" s="10"/>
      <c r="BPJ5" s="10"/>
      <c r="BPK5" s="10"/>
      <c r="BPL5" s="10"/>
      <c r="BPM5" s="10"/>
      <c r="BPN5" s="10"/>
      <c r="BPO5" s="10"/>
      <c r="BPP5" s="10"/>
      <c r="BPQ5" s="10"/>
      <c r="BPR5" s="10"/>
      <c r="BPS5" s="10"/>
      <c r="BPT5" s="10"/>
      <c r="BPU5" s="10"/>
      <c r="BPV5" s="10"/>
      <c r="BPW5" s="10"/>
      <c r="BPX5" s="10"/>
      <c r="BPY5" s="10"/>
      <c r="BPZ5" s="10"/>
      <c r="BQA5" s="10"/>
      <c r="BQB5" s="10"/>
      <c r="BQC5" s="10"/>
      <c r="BQD5" s="10"/>
      <c r="BQE5" s="10"/>
      <c r="BQF5" s="10"/>
      <c r="BQG5" s="10"/>
      <c r="BQH5" s="10"/>
      <c r="BQI5" s="10"/>
      <c r="BQJ5" s="10"/>
      <c r="BQK5" s="10"/>
      <c r="BQL5" s="10"/>
      <c r="BQM5" s="10"/>
      <c r="BQN5" s="10"/>
      <c r="BQO5" s="10"/>
      <c r="BQP5" s="10"/>
      <c r="BQQ5" s="10"/>
      <c r="BQR5" s="10"/>
      <c r="BQS5" s="10"/>
      <c r="BQT5" s="10"/>
      <c r="BQU5" s="10"/>
      <c r="BQV5" s="10"/>
      <c r="BQW5" s="10"/>
      <c r="BQX5" s="10"/>
      <c r="BQY5" s="10"/>
      <c r="BQZ5" s="10"/>
      <c r="BRA5" s="10"/>
      <c r="BRB5" s="10"/>
      <c r="BRC5" s="10"/>
      <c r="BRD5" s="10"/>
      <c r="BRE5" s="10"/>
      <c r="BRF5" s="10"/>
      <c r="BRG5" s="10"/>
      <c r="BRH5" s="10"/>
      <c r="BRI5" s="10"/>
      <c r="BRJ5" s="10"/>
      <c r="BRK5" s="10"/>
      <c r="BRL5" s="10"/>
      <c r="BRM5" s="10"/>
      <c r="BRN5" s="10"/>
      <c r="BRO5" s="10"/>
      <c r="BRP5" s="10"/>
      <c r="BRQ5" s="10"/>
      <c r="BRR5" s="10"/>
      <c r="BRS5" s="10"/>
      <c r="BRT5" s="10"/>
      <c r="BRU5" s="10"/>
      <c r="BRV5" s="10"/>
      <c r="BRW5" s="10"/>
      <c r="BRX5" s="10"/>
      <c r="BRY5" s="10"/>
      <c r="BRZ5" s="10"/>
      <c r="BSA5" s="10"/>
      <c r="BSB5" s="10"/>
      <c r="BSC5" s="10"/>
      <c r="BSD5" s="10"/>
      <c r="BSE5" s="10"/>
      <c r="BSF5" s="10"/>
      <c r="BSG5" s="10"/>
      <c r="BSH5" s="10"/>
      <c r="BSI5" s="10"/>
      <c r="BSJ5" s="10"/>
      <c r="BSK5" s="10"/>
      <c r="BSL5" s="10"/>
      <c r="BSM5" s="10"/>
      <c r="BSN5" s="10"/>
      <c r="BSO5" s="10"/>
      <c r="BSP5" s="10"/>
      <c r="BSQ5" s="10"/>
      <c r="BSR5" s="10"/>
      <c r="BSS5" s="10"/>
      <c r="BST5" s="10"/>
      <c r="BSU5" s="10"/>
      <c r="BSV5" s="10"/>
      <c r="BSW5" s="10"/>
      <c r="BSX5" s="10"/>
      <c r="BSY5" s="10"/>
      <c r="BSZ5" s="10"/>
      <c r="BTA5" s="10"/>
      <c r="BTB5" s="10"/>
      <c r="BTC5" s="10"/>
      <c r="BTD5" s="10"/>
      <c r="BTE5" s="10"/>
      <c r="BTF5" s="10"/>
      <c r="BTG5" s="10"/>
      <c r="BTH5" s="10"/>
      <c r="BTI5" s="10"/>
      <c r="BTJ5" s="10"/>
      <c r="BTK5" s="10"/>
      <c r="BTL5" s="10"/>
      <c r="BTM5" s="10"/>
      <c r="BTN5" s="10"/>
      <c r="BTO5" s="10"/>
      <c r="BTP5" s="10"/>
      <c r="BTQ5" s="10"/>
      <c r="BTR5" s="10"/>
      <c r="BTS5" s="10"/>
      <c r="BTT5" s="10"/>
      <c r="BTU5" s="10"/>
      <c r="BTV5" s="10"/>
      <c r="BTW5" s="10"/>
      <c r="BTX5" s="10"/>
      <c r="BTY5" s="10"/>
      <c r="BTZ5" s="10"/>
      <c r="BUA5" s="10"/>
      <c r="BUB5" s="10"/>
      <c r="BUC5" s="10"/>
      <c r="BUD5" s="10"/>
      <c r="BUE5" s="10"/>
      <c r="BUF5" s="10"/>
      <c r="BUG5" s="10"/>
      <c r="BUH5" s="10"/>
      <c r="BUI5" s="10"/>
      <c r="BUJ5" s="10"/>
      <c r="BUK5" s="10"/>
      <c r="BUL5" s="10"/>
      <c r="BUM5" s="10"/>
      <c r="BUN5" s="10"/>
      <c r="BUO5" s="10"/>
      <c r="BUP5" s="10"/>
      <c r="BUQ5" s="10"/>
      <c r="BUR5" s="10"/>
      <c r="BUS5" s="10"/>
      <c r="BUT5" s="10"/>
      <c r="BUU5" s="10"/>
      <c r="BUV5" s="10"/>
      <c r="BUW5" s="10"/>
      <c r="BUX5" s="10"/>
      <c r="BUY5" s="10"/>
      <c r="BUZ5" s="10"/>
      <c r="BVA5" s="10"/>
      <c r="BVB5" s="10"/>
      <c r="BVC5" s="10"/>
      <c r="BVD5" s="10"/>
      <c r="BVE5" s="10"/>
      <c r="BVF5" s="10"/>
      <c r="BVG5" s="10"/>
      <c r="BVH5" s="10"/>
      <c r="BVI5" s="10"/>
      <c r="BVJ5" s="10"/>
      <c r="BVK5" s="10"/>
      <c r="BVL5" s="10"/>
      <c r="BVM5" s="10"/>
      <c r="BVN5" s="10"/>
      <c r="BVO5" s="10"/>
      <c r="BVP5" s="10"/>
      <c r="BVQ5" s="10"/>
      <c r="BVR5" s="10"/>
      <c r="BVS5" s="10"/>
      <c r="BVT5" s="10"/>
      <c r="BVU5" s="10"/>
      <c r="BVV5" s="10"/>
      <c r="BVW5" s="10"/>
      <c r="BVX5" s="10"/>
      <c r="BVY5" s="10"/>
      <c r="BVZ5" s="10"/>
      <c r="BWA5" s="10"/>
      <c r="BWB5" s="10"/>
      <c r="BWC5" s="10"/>
      <c r="BWD5" s="10"/>
      <c r="BWE5" s="10"/>
      <c r="BWF5" s="10"/>
      <c r="BWG5" s="10"/>
      <c r="BWH5" s="10"/>
      <c r="BWI5" s="10"/>
      <c r="BWJ5" s="10"/>
      <c r="BWK5" s="10"/>
      <c r="BWL5" s="10"/>
      <c r="BWM5" s="10"/>
      <c r="BWN5" s="10"/>
      <c r="BWO5" s="10"/>
      <c r="BWP5" s="10"/>
      <c r="BWQ5" s="10"/>
      <c r="BWR5" s="10"/>
      <c r="BWS5" s="10"/>
      <c r="BWT5" s="10"/>
    </row>
    <row r="6" s="3" customFormat="1" ht="15.6" spans="1:1970">
      <c r="A6" s="7">
        <v>2</v>
      </c>
      <c r="B6" s="3" t="s">
        <v>148</v>
      </c>
      <c r="C6" s="3" t="s">
        <v>149</v>
      </c>
      <c r="D6" s="3" t="s">
        <v>150</v>
      </c>
      <c r="E6" s="3" t="s">
        <v>151</v>
      </c>
      <c r="G6" s="3" t="s">
        <v>152</v>
      </c>
      <c r="H6" s="3" t="s">
        <v>153</v>
      </c>
      <c r="I6" s="3" t="s">
        <v>113</v>
      </c>
      <c r="J6" s="3">
        <v>764</v>
      </c>
      <c r="K6" s="3">
        <v>0.046387841</v>
      </c>
      <c r="L6" s="3">
        <v>0.049265458</v>
      </c>
      <c r="M6" s="3">
        <v>0.048945787</v>
      </c>
      <c r="N6" s="3">
        <v>0.054173426</v>
      </c>
      <c r="O6" s="3">
        <v>0.04988249</v>
      </c>
      <c r="P6" s="3">
        <v>0.052848502</v>
      </c>
      <c r="Q6" s="3">
        <v>0.050250584</v>
      </c>
      <c r="R6" s="3">
        <v>0.04298819</v>
      </c>
      <c r="S6" s="3">
        <v>0.047536935</v>
      </c>
      <c r="T6" s="3">
        <v>0.031613231</v>
      </c>
      <c r="U6" s="3">
        <v>0.03066474</v>
      </c>
      <c r="V6" s="3">
        <v>0.03644065</v>
      </c>
      <c r="W6" s="3">
        <v>0.048721038</v>
      </c>
      <c r="X6" s="3">
        <v>0.0396607973333333</v>
      </c>
      <c r="Y6" s="3">
        <v>0.060077869</v>
      </c>
      <c r="Z6" s="3">
        <v>0.054233749</v>
      </c>
      <c r="AA6" s="3">
        <v>0.05504385</v>
      </c>
      <c r="AB6" s="3">
        <v>0.054724603</v>
      </c>
      <c r="AC6" s="3">
        <v>0.060831036</v>
      </c>
      <c r="AD6" s="3">
        <v>0.058797284</v>
      </c>
      <c r="AE6" s="3">
        <v>0.0572847318333333</v>
      </c>
      <c r="AF6" s="3">
        <v>0.044088946</v>
      </c>
      <c r="AG6" s="3">
        <v>0.0007406</v>
      </c>
      <c r="AH6" s="3">
        <v>0.049167905</v>
      </c>
      <c r="AI6" s="3">
        <v>0.043298364</v>
      </c>
      <c r="AJ6" s="3">
        <v>0.031679574</v>
      </c>
      <c r="AK6" s="3">
        <v>0.034917841</v>
      </c>
      <c r="AL6" s="3">
        <v>0.033982205</v>
      </c>
      <c r="AM6" s="3">
        <v>1.0669</v>
      </c>
      <c r="AN6" s="3">
        <v>6.8149</v>
      </c>
      <c r="AO6" s="3">
        <v>0.0023987</v>
      </c>
      <c r="AP6" s="3">
        <v>2.62</v>
      </c>
      <c r="AQ6" s="3">
        <v>0.0041274</v>
      </c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  <c r="CH6" s="10"/>
      <c r="CI6" s="10"/>
      <c r="CJ6" s="10"/>
      <c r="CK6" s="10"/>
      <c r="CL6" s="10"/>
      <c r="CM6" s="10"/>
      <c r="CN6" s="10"/>
      <c r="CO6" s="10"/>
      <c r="CP6" s="10"/>
      <c r="CQ6" s="10"/>
      <c r="CR6" s="10"/>
      <c r="CS6" s="10"/>
      <c r="CT6" s="10"/>
      <c r="CU6" s="10"/>
      <c r="CV6" s="10"/>
      <c r="CW6" s="10"/>
      <c r="CX6" s="10"/>
      <c r="CY6" s="10"/>
      <c r="CZ6" s="10"/>
      <c r="DA6" s="10"/>
      <c r="DB6" s="10"/>
      <c r="DC6" s="10"/>
      <c r="DD6" s="10"/>
      <c r="DE6" s="10"/>
      <c r="DF6" s="10"/>
      <c r="DG6" s="10"/>
      <c r="DH6" s="10"/>
      <c r="DI6" s="10"/>
      <c r="DJ6" s="10"/>
      <c r="DK6" s="10"/>
      <c r="DL6" s="10"/>
      <c r="DM6" s="10"/>
      <c r="DN6" s="10"/>
      <c r="DO6" s="10"/>
      <c r="DP6" s="10"/>
      <c r="DQ6" s="10"/>
      <c r="DR6" s="10"/>
      <c r="DS6" s="10"/>
      <c r="DT6" s="10"/>
      <c r="DU6" s="10"/>
      <c r="DV6" s="10"/>
      <c r="DW6" s="10"/>
      <c r="DX6" s="10"/>
      <c r="DY6" s="10"/>
      <c r="DZ6" s="10"/>
      <c r="EA6" s="10"/>
      <c r="EB6" s="10"/>
      <c r="EC6" s="10"/>
      <c r="ED6" s="10"/>
      <c r="EE6" s="10"/>
      <c r="EF6" s="10"/>
      <c r="EG6" s="10"/>
      <c r="EH6" s="10"/>
      <c r="EI6" s="10"/>
      <c r="EJ6" s="10"/>
      <c r="EK6" s="10"/>
      <c r="EL6" s="10"/>
      <c r="EM6" s="10"/>
      <c r="EN6" s="10"/>
      <c r="EO6" s="10"/>
      <c r="EP6" s="10"/>
      <c r="EQ6" s="10"/>
      <c r="ER6" s="10"/>
      <c r="ES6" s="10"/>
      <c r="ET6" s="10"/>
      <c r="EU6" s="10"/>
      <c r="EV6" s="10"/>
      <c r="EW6" s="10"/>
      <c r="EX6" s="10"/>
      <c r="EY6" s="10"/>
      <c r="EZ6" s="10"/>
      <c r="FA6" s="10"/>
      <c r="FB6" s="10"/>
      <c r="FC6" s="10"/>
      <c r="FD6" s="10"/>
      <c r="FE6" s="10"/>
      <c r="FF6" s="10"/>
      <c r="FG6" s="10"/>
      <c r="FH6" s="10"/>
      <c r="FI6" s="10"/>
      <c r="FJ6" s="10"/>
      <c r="FK6" s="10"/>
      <c r="FL6" s="10"/>
      <c r="FM6" s="10"/>
      <c r="FN6" s="10"/>
      <c r="FO6" s="10"/>
      <c r="FP6" s="10"/>
      <c r="FQ6" s="10"/>
      <c r="FR6" s="10"/>
      <c r="FS6" s="10"/>
      <c r="FT6" s="10"/>
      <c r="FU6" s="10"/>
      <c r="FV6" s="10"/>
      <c r="FW6" s="10"/>
      <c r="FX6" s="10"/>
      <c r="FY6" s="10"/>
      <c r="FZ6" s="10"/>
      <c r="GA6" s="10"/>
      <c r="GB6" s="10"/>
      <c r="GC6" s="10"/>
      <c r="GD6" s="10"/>
      <c r="GE6" s="10"/>
      <c r="GF6" s="10"/>
      <c r="GG6" s="10"/>
      <c r="GH6" s="10"/>
      <c r="GI6" s="10"/>
      <c r="GJ6" s="10"/>
      <c r="GK6" s="10"/>
      <c r="GL6" s="10"/>
      <c r="GM6" s="10"/>
      <c r="GN6" s="10"/>
      <c r="GO6" s="10"/>
      <c r="GP6" s="10"/>
      <c r="GQ6" s="10"/>
      <c r="GR6" s="10"/>
      <c r="GS6" s="10"/>
      <c r="GT6" s="10"/>
      <c r="GU6" s="10"/>
      <c r="GV6" s="10"/>
      <c r="GW6" s="10"/>
      <c r="GX6" s="10"/>
      <c r="GY6" s="10"/>
      <c r="GZ6" s="10"/>
      <c r="HA6" s="10"/>
      <c r="HB6" s="10"/>
      <c r="HC6" s="10"/>
      <c r="HD6" s="10"/>
      <c r="HE6" s="10"/>
      <c r="HF6" s="10"/>
      <c r="HG6" s="10"/>
      <c r="HH6" s="10"/>
      <c r="HI6" s="10"/>
      <c r="HJ6" s="10"/>
      <c r="HK6" s="10"/>
      <c r="HL6" s="10"/>
      <c r="HM6" s="10"/>
      <c r="HN6" s="10"/>
      <c r="HO6" s="10"/>
      <c r="HP6" s="10"/>
      <c r="HQ6" s="10"/>
      <c r="HR6" s="10"/>
      <c r="HS6" s="10"/>
      <c r="HT6" s="10"/>
      <c r="HU6" s="10"/>
      <c r="HV6" s="10"/>
      <c r="HW6" s="10"/>
      <c r="HX6" s="10"/>
      <c r="HY6" s="10"/>
      <c r="HZ6" s="10"/>
      <c r="IA6" s="10"/>
      <c r="IB6" s="10"/>
      <c r="IC6" s="10"/>
      <c r="ID6" s="10"/>
      <c r="IE6" s="10"/>
      <c r="IF6" s="10"/>
      <c r="IG6" s="10"/>
      <c r="IH6" s="10"/>
      <c r="II6" s="10"/>
      <c r="IJ6" s="10"/>
      <c r="IK6" s="10"/>
      <c r="IL6" s="10"/>
      <c r="IM6" s="10"/>
      <c r="IN6" s="10"/>
      <c r="IO6" s="10"/>
      <c r="IP6" s="10"/>
      <c r="IQ6" s="10"/>
      <c r="IR6" s="10"/>
      <c r="IS6" s="10"/>
      <c r="IT6" s="10"/>
      <c r="IU6" s="10"/>
      <c r="IV6" s="10"/>
      <c r="IW6" s="10"/>
      <c r="IX6" s="10"/>
      <c r="IY6" s="10"/>
      <c r="IZ6" s="10"/>
      <c r="JA6" s="10"/>
      <c r="JB6" s="10"/>
      <c r="JC6" s="10"/>
      <c r="JD6" s="10"/>
      <c r="JE6" s="10"/>
      <c r="JF6" s="10"/>
      <c r="JG6" s="10"/>
      <c r="JH6" s="10"/>
      <c r="JI6" s="10"/>
      <c r="JJ6" s="10"/>
      <c r="JK6" s="10"/>
      <c r="JL6" s="10"/>
      <c r="JM6" s="10"/>
      <c r="JN6" s="10"/>
      <c r="JO6" s="10"/>
      <c r="JP6" s="10"/>
      <c r="JQ6" s="10"/>
      <c r="JR6" s="10"/>
      <c r="JS6" s="10"/>
      <c r="JT6" s="10"/>
      <c r="JU6" s="10"/>
      <c r="JV6" s="10"/>
      <c r="JW6" s="10"/>
      <c r="JX6" s="10"/>
      <c r="JY6" s="10"/>
      <c r="JZ6" s="10"/>
      <c r="KA6" s="10"/>
      <c r="KB6" s="10"/>
      <c r="KC6" s="10"/>
      <c r="KD6" s="10"/>
      <c r="KE6" s="10"/>
      <c r="KF6" s="10"/>
      <c r="KG6" s="10"/>
      <c r="KH6" s="10"/>
      <c r="KI6" s="10"/>
      <c r="KJ6" s="10"/>
      <c r="KK6" s="10"/>
      <c r="KL6" s="10"/>
      <c r="KM6" s="10"/>
      <c r="KN6" s="10"/>
      <c r="KO6" s="10"/>
      <c r="KP6" s="10"/>
      <c r="KQ6" s="10"/>
      <c r="KR6" s="10"/>
      <c r="KS6" s="10"/>
      <c r="KT6" s="10"/>
      <c r="KU6" s="10"/>
      <c r="KV6" s="10"/>
      <c r="KW6" s="10"/>
      <c r="KX6" s="10"/>
      <c r="KY6" s="10"/>
      <c r="KZ6" s="10"/>
      <c r="LA6" s="10"/>
      <c r="LB6" s="10"/>
      <c r="LC6" s="10"/>
      <c r="LD6" s="10"/>
      <c r="LE6" s="10"/>
      <c r="LF6" s="10"/>
      <c r="LG6" s="10"/>
      <c r="LH6" s="10"/>
      <c r="LI6" s="10"/>
      <c r="LJ6" s="10"/>
      <c r="LK6" s="10"/>
      <c r="LL6" s="10"/>
      <c r="LM6" s="10"/>
      <c r="LN6" s="10"/>
      <c r="LO6" s="10"/>
      <c r="LP6" s="10"/>
      <c r="LQ6" s="10"/>
      <c r="LR6" s="10"/>
      <c r="LS6" s="10"/>
      <c r="LT6" s="10"/>
      <c r="LU6" s="10"/>
      <c r="LV6" s="10"/>
      <c r="LW6" s="10"/>
      <c r="LX6" s="10"/>
      <c r="LY6" s="10"/>
      <c r="LZ6" s="10"/>
      <c r="MA6" s="10"/>
      <c r="MB6" s="10"/>
      <c r="MC6" s="10"/>
      <c r="MD6" s="10"/>
      <c r="ME6" s="10"/>
      <c r="MF6" s="10"/>
      <c r="MG6" s="10"/>
      <c r="MH6" s="10"/>
      <c r="MI6" s="10"/>
      <c r="MJ6" s="10"/>
      <c r="MK6" s="10"/>
      <c r="ML6" s="10"/>
      <c r="MM6" s="10"/>
      <c r="MN6" s="10"/>
      <c r="MO6" s="10"/>
      <c r="MP6" s="10"/>
      <c r="MQ6" s="10"/>
      <c r="MR6" s="10"/>
      <c r="MS6" s="10"/>
      <c r="MT6" s="10"/>
      <c r="MU6" s="10"/>
      <c r="MV6" s="10"/>
      <c r="MW6" s="10"/>
      <c r="MX6" s="10"/>
      <c r="MY6" s="10"/>
      <c r="MZ6" s="10"/>
      <c r="NA6" s="10"/>
      <c r="NB6" s="10"/>
      <c r="NC6" s="10"/>
      <c r="ND6" s="10"/>
      <c r="NE6" s="10"/>
      <c r="NF6" s="10"/>
      <c r="NG6" s="10"/>
      <c r="NH6" s="10"/>
      <c r="NI6" s="10"/>
      <c r="NJ6" s="10"/>
      <c r="NK6" s="10"/>
      <c r="NL6" s="10"/>
      <c r="NM6" s="10"/>
      <c r="NN6" s="10"/>
      <c r="NO6" s="10"/>
      <c r="NP6" s="10"/>
      <c r="NQ6" s="10"/>
      <c r="NR6" s="10"/>
      <c r="NS6" s="10"/>
      <c r="NT6" s="10"/>
      <c r="NU6" s="10"/>
      <c r="NV6" s="10"/>
      <c r="NW6" s="10"/>
      <c r="NX6" s="10"/>
      <c r="NY6" s="10"/>
      <c r="NZ6" s="10"/>
      <c r="OA6" s="10"/>
      <c r="OB6" s="10"/>
      <c r="OC6" s="10"/>
      <c r="OD6" s="10"/>
      <c r="OE6" s="10"/>
      <c r="OF6" s="10"/>
      <c r="OG6" s="10"/>
      <c r="OH6" s="10"/>
      <c r="OI6" s="10"/>
      <c r="OJ6" s="10"/>
      <c r="OK6" s="10"/>
      <c r="OL6" s="10"/>
      <c r="OM6" s="10"/>
      <c r="ON6" s="10"/>
      <c r="OO6" s="10"/>
      <c r="OP6" s="10"/>
      <c r="OQ6" s="10"/>
      <c r="OR6" s="10"/>
      <c r="OS6" s="10"/>
      <c r="OT6" s="10"/>
      <c r="OU6" s="10"/>
      <c r="OV6" s="10"/>
      <c r="OW6" s="10"/>
      <c r="OX6" s="10"/>
      <c r="OY6" s="10"/>
      <c r="OZ6" s="10"/>
      <c r="PA6" s="10"/>
      <c r="PB6" s="10"/>
      <c r="PC6" s="10"/>
      <c r="PD6" s="10"/>
      <c r="PE6" s="10"/>
      <c r="PF6" s="10"/>
      <c r="PG6" s="10"/>
      <c r="PH6" s="10"/>
      <c r="PI6" s="10"/>
      <c r="PJ6" s="10"/>
      <c r="PK6" s="10"/>
      <c r="PL6" s="10"/>
      <c r="PM6" s="10"/>
      <c r="PN6" s="10"/>
      <c r="PO6" s="10"/>
      <c r="PP6" s="10"/>
      <c r="PQ6" s="10"/>
      <c r="PR6" s="10"/>
      <c r="PS6" s="10"/>
      <c r="PT6" s="10"/>
      <c r="PU6" s="10"/>
      <c r="PV6" s="10"/>
      <c r="PW6" s="10"/>
      <c r="PX6" s="10"/>
      <c r="PY6" s="10"/>
      <c r="PZ6" s="10"/>
      <c r="QA6" s="10"/>
      <c r="QB6" s="10"/>
      <c r="QC6" s="10"/>
      <c r="QD6" s="10"/>
      <c r="QE6" s="10"/>
      <c r="QF6" s="10"/>
      <c r="QG6" s="10"/>
      <c r="QH6" s="10"/>
      <c r="QI6" s="10"/>
      <c r="QJ6" s="10"/>
      <c r="QK6" s="10"/>
      <c r="QL6" s="10"/>
      <c r="QM6" s="10"/>
      <c r="QN6" s="10"/>
      <c r="QO6" s="10"/>
      <c r="QP6" s="10"/>
      <c r="QQ6" s="10"/>
      <c r="QR6" s="10"/>
      <c r="QS6" s="10"/>
      <c r="QT6" s="10"/>
      <c r="QU6" s="10"/>
      <c r="QV6" s="10"/>
      <c r="QW6" s="10"/>
      <c r="QX6" s="10"/>
      <c r="QY6" s="10"/>
      <c r="QZ6" s="10"/>
      <c r="RA6" s="10"/>
      <c r="RB6" s="10"/>
      <c r="RC6" s="10"/>
      <c r="RD6" s="10"/>
      <c r="RE6" s="10"/>
      <c r="RF6" s="10"/>
      <c r="RG6" s="10"/>
      <c r="RH6" s="10"/>
      <c r="RI6" s="10"/>
      <c r="RJ6" s="10"/>
      <c r="RK6" s="10"/>
      <c r="RL6" s="10"/>
      <c r="RM6" s="10"/>
      <c r="RN6" s="10"/>
      <c r="RO6" s="10"/>
      <c r="RP6" s="10"/>
      <c r="RQ6" s="10"/>
      <c r="RR6" s="10"/>
      <c r="RS6" s="10"/>
      <c r="RT6" s="10"/>
      <c r="RU6" s="10"/>
      <c r="RV6" s="10"/>
      <c r="RW6" s="10"/>
      <c r="RX6" s="10"/>
      <c r="RY6" s="10"/>
      <c r="RZ6" s="10"/>
      <c r="SA6" s="10"/>
      <c r="SB6" s="10"/>
      <c r="SC6" s="10"/>
      <c r="SD6" s="10"/>
      <c r="SE6" s="10"/>
      <c r="SF6" s="10"/>
      <c r="SG6" s="10"/>
      <c r="SH6" s="10"/>
      <c r="SI6" s="10"/>
      <c r="SJ6" s="10"/>
      <c r="SK6" s="10"/>
      <c r="SL6" s="10"/>
      <c r="SM6" s="10"/>
      <c r="SN6" s="10"/>
      <c r="SO6" s="10"/>
      <c r="SP6" s="10"/>
      <c r="SQ6" s="10"/>
      <c r="SR6" s="10"/>
      <c r="SS6" s="10"/>
      <c r="ST6" s="10"/>
      <c r="SU6" s="10"/>
      <c r="SV6" s="10"/>
      <c r="SW6" s="10"/>
      <c r="SX6" s="10"/>
      <c r="SY6" s="10"/>
      <c r="SZ6" s="10"/>
      <c r="TA6" s="10"/>
      <c r="TB6" s="10"/>
      <c r="TC6" s="10"/>
      <c r="TD6" s="10"/>
      <c r="TE6" s="10"/>
      <c r="TF6" s="10"/>
      <c r="TG6" s="10"/>
      <c r="TH6" s="10"/>
      <c r="TI6" s="10"/>
      <c r="TJ6" s="10"/>
      <c r="TK6" s="10"/>
      <c r="TL6" s="10"/>
      <c r="TM6" s="10"/>
      <c r="TN6" s="10"/>
      <c r="TO6" s="10"/>
      <c r="TP6" s="10"/>
      <c r="TQ6" s="10"/>
      <c r="TR6" s="10"/>
      <c r="TS6" s="10"/>
      <c r="TT6" s="10"/>
      <c r="TU6" s="10"/>
      <c r="TV6" s="10"/>
      <c r="TW6" s="10"/>
      <c r="TX6" s="10"/>
      <c r="TY6" s="10"/>
      <c r="TZ6" s="10"/>
      <c r="UA6" s="10"/>
      <c r="UB6" s="10"/>
      <c r="UC6" s="10"/>
      <c r="UD6" s="10"/>
      <c r="UE6" s="10"/>
      <c r="UF6" s="10"/>
      <c r="UG6" s="10"/>
      <c r="UH6" s="10"/>
      <c r="UI6" s="10"/>
      <c r="UJ6" s="10"/>
      <c r="UK6" s="10"/>
      <c r="UL6" s="10"/>
      <c r="UM6" s="10"/>
      <c r="UN6" s="10"/>
      <c r="UO6" s="10"/>
      <c r="UP6" s="10"/>
      <c r="UQ6" s="10"/>
      <c r="UR6" s="10"/>
      <c r="US6" s="10"/>
      <c r="UT6" s="10"/>
      <c r="UU6" s="10"/>
      <c r="UV6" s="10"/>
      <c r="UW6" s="10"/>
      <c r="UX6" s="10"/>
      <c r="UY6" s="10"/>
      <c r="UZ6" s="10"/>
      <c r="VA6" s="10"/>
      <c r="VB6" s="10"/>
      <c r="VC6" s="10"/>
      <c r="VD6" s="10"/>
      <c r="VE6" s="10"/>
      <c r="VF6" s="10"/>
      <c r="VG6" s="10"/>
      <c r="VH6" s="10"/>
      <c r="VI6" s="10"/>
      <c r="VJ6" s="10"/>
      <c r="VK6" s="10"/>
      <c r="VL6" s="10"/>
      <c r="VM6" s="10"/>
      <c r="VN6" s="10"/>
      <c r="VO6" s="10"/>
      <c r="VP6" s="10"/>
      <c r="VQ6" s="10"/>
      <c r="VR6" s="10"/>
      <c r="VS6" s="10"/>
      <c r="VT6" s="10"/>
      <c r="VU6" s="10"/>
      <c r="VV6" s="10"/>
      <c r="VW6" s="10"/>
      <c r="VX6" s="10"/>
      <c r="VY6" s="10"/>
      <c r="VZ6" s="10"/>
      <c r="WA6" s="10"/>
      <c r="WB6" s="10"/>
      <c r="WC6" s="10"/>
      <c r="WD6" s="10"/>
      <c r="WE6" s="10"/>
      <c r="WF6" s="10"/>
      <c r="WG6" s="10"/>
      <c r="WH6" s="10"/>
      <c r="WI6" s="10"/>
      <c r="WJ6" s="10"/>
      <c r="WK6" s="10"/>
      <c r="WL6" s="10"/>
      <c r="WM6" s="10"/>
      <c r="WN6" s="10"/>
      <c r="WO6" s="10"/>
      <c r="WP6" s="10"/>
      <c r="WQ6" s="10"/>
      <c r="WR6" s="10"/>
      <c r="WS6" s="10"/>
      <c r="WT6" s="10"/>
      <c r="WU6" s="10"/>
      <c r="WV6" s="10"/>
      <c r="WW6" s="10"/>
      <c r="WX6" s="10"/>
      <c r="WY6" s="10"/>
      <c r="WZ6" s="10"/>
      <c r="XA6" s="10"/>
      <c r="XB6" s="10"/>
      <c r="XC6" s="10"/>
      <c r="XD6" s="10"/>
      <c r="XE6" s="10"/>
      <c r="XF6" s="10"/>
      <c r="XG6" s="10"/>
      <c r="XH6" s="10"/>
      <c r="XI6" s="10"/>
      <c r="XJ6" s="10"/>
      <c r="XK6" s="10"/>
      <c r="XL6" s="10"/>
      <c r="XM6" s="10"/>
      <c r="XN6" s="10"/>
      <c r="XO6" s="10"/>
      <c r="XP6" s="10"/>
      <c r="XQ6" s="10"/>
      <c r="XR6" s="10"/>
      <c r="XS6" s="10"/>
      <c r="XT6" s="10"/>
      <c r="XU6" s="10"/>
      <c r="XV6" s="10"/>
      <c r="XW6" s="10"/>
      <c r="XX6" s="10"/>
      <c r="XY6" s="10"/>
      <c r="XZ6" s="10"/>
      <c r="YA6" s="10"/>
      <c r="YB6" s="10"/>
      <c r="YC6" s="10"/>
      <c r="YD6" s="10"/>
      <c r="YE6" s="10"/>
      <c r="YF6" s="10"/>
      <c r="YG6" s="10"/>
      <c r="YH6" s="10"/>
      <c r="YI6" s="10"/>
      <c r="YJ6" s="10"/>
      <c r="YK6" s="10"/>
      <c r="YL6" s="10"/>
      <c r="YM6" s="10"/>
      <c r="YN6" s="10"/>
      <c r="YO6" s="10"/>
      <c r="YP6" s="10"/>
      <c r="YQ6" s="10"/>
      <c r="YR6" s="10"/>
      <c r="YS6" s="10"/>
      <c r="YT6" s="10"/>
      <c r="YU6" s="10"/>
      <c r="YV6" s="10"/>
      <c r="YW6" s="10"/>
      <c r="YX6" s="10"/>
      <c r="YY6" s="10"/>
      <c r="YZ6" s="10"/>
      <c r="ZA6" s="10"/>
      <c r="ZB6" s="10"/>
      <c r="ZC6" s="10"/>
      <c r="ZD6" s="10"/>
      <c r="ZE6" s="10"/>
      <c r="ZF6" s="10"/>
      <c r="ZG6" s="10"/>
      <c r="ZH6" s="10"/>
      <c r="ZI6" s="10"/>
      <c r="ZJ6" s="10"/>
      <c r="ZK6" s="10"/>
      <c r="ZL6" s="10"/>
      <c r="ZM6" s="10"/>
      <c r="ZN6" s="10"/>
      <c r="ZO6" s="10"/>
      <c r="ZP6" s="10"/>
      <c r="ZQ6" s="10"/>
      <c r="ZR6" s="10"/>
      <c r="ZS6" s="10"/>
      <c r="ZT6" s="10"/>
      <c r="ZU6" s="10"/>
      <c r="ZV6" s="10"/>
      <c r="ZW6" s="10"/>
      <c r="ZX6" s="10"/>
      <c r="ZY6" s="10"/>
      <c r="ZZ6" s="10"/>
      <c r="AAA6" s="10"/>
      <c r="AAB6" s="10"/>
      <c r="AAC6" s="10"/>
      <c r="AAD6" s="10"/>
      <c r="AAE6" s="10"/>
      <c r="AAF6" s="10"/>
      <c r="AAG6" s="10"/>
      <c r="AAH6" s="10"/>
      <c r="AAI6" s="10"/>
      <c r="AAJ6" s="10"/>
      <c r="AAK6" s="10"/>
      <c r="AAL6" s="10"/>
      <c r="AAM6" s="10"/>
      <c r="AAN6" s="10"/>
      <c r="AAO6" s="10"/>
      <c r="AAP6" s="10"/>
      <c r="AAQ6" s="10"/>
      <c r="AAR6" s="10"/>
      <c r="AAS6" s="10"/>
      <c r="AAT6" s="10"/>
      <c r="AAU6" s="10"/>
      <c r="AAV6" s="10"/>
      <c r="AAW6" s="10"/>
      <c r="AAX6" s="10"/>
      <c r="AAY6" s="10"/>
      <c r="AAZ6" s="10"/>
      <c r="ABA6" s="10"/>
      <c r="ABB6" s="10"/>
      <c r="ABC6" s="10"/>
      <c r="ABD6" s="10"/>
      <c r="ABE6" s="10"/>
      <c r="ABF6" s="10"/>
      <c r="ABG6" s="10"/>
      <c r="ABH6" s="10"/>
      <c r="ABI6" s="10"/>
      <c r="ABJ6" s="10"/>
      <c r="ABK6" s="10"/>
      <c r="ABL6" s="10"/>
      <c r="ABM6" s="10"/>
      <c r="ABN6" s="10"/>
      <c r="ABO6" s="10"/>
      <c r="ABP6" s="10"/>
      <c r="ABQ6" s="10"/>
      <c r="ABR6" s="10"/>
      <c r="ABS6" s="10"/>
      <c r="ABT6" s="10"/>
      <c r="ABU6" s="10"/>
      <c r="ABV6" s="10"/>
      <c r="ABW6" s="10"/>
      <c r="ABX6" s="10"/>
      <c r="ABY6" s="10"/>
      <c r="ABZ6" s="10"/>
      <c r="ACA6" s="10"/>
      <c r="ACB6" s="10"/>
      <c r="ACC6" s="10"/>
      <c r="ACD6" s="10"/>
      <c r="ACE6" s="10"/>
      <c r="ACF6" s="10"/>
      <c r="ACG6" s="10"/>
      <c r="ACH6" s="10"/>
      <c r="ACI6" s="10"/>
      <c r="ACJ6" s="10"/>
      <c r="ACK6" s="10"/>
      <c r="ACL6" s="10"/>
      <c r="ACM6" s="10"/>
      <c r="ACN6" s="10"/>
      <c r="ACO6" s="10"/>
      <c r="ACP6" s="10"/>
      <c r="ACQ6" s="10"/>
      <c r="ACR6" s="10"/>
      <c r="ACS6" s="10"/>
      <c r="ACT6" s="10"/>
      <c r="ACU6" s="10"/>
      <c r="ACV6" s="10"/>
      <c r="ACW6" s="10"/>
      <c r="ACX6" s="10"/>
      <c r="ACY6" s="10"/>
      <c r="ACZ6" s="10"/>
      <c r="ADA6" s="10"/>
      <c r="ADB6" s="10"/>
      <c r="ADC6" s="10"/>
      <c r="ADD6" s="10"/>
      <c r="ADE6" s="10"/>
      <c r="ADF6" s="10"/>
      <c r="ADG6" s="10"/>
      <c r="ADH6" s="10"/>
      <c r="ADI6" s="10"/>
      <c r="ADJ6" s="10"/>
      <c r="ADK6" s="10"/>
      <c r="ADL6" s="10"/>
      <c r="ADM6" s="10"/>
      <c r="ADN6" s="10"/>
      <c r="ADO6" s="10"/>
      <c r="ADP6" s="10"/>
      <c r="ADQ6" s="10"/>
      <c r="ADR6" s="10"/>
      <c r="ADS6" s="10"/>
      <c r="ADT6" s="10"/>
      <c r="ADU6" s="10"/>
      <c r="ADV6" s="10"/>
      <c r="ADW6" s="10"/>
      <c r="ADX6" s="10"/>
      <c r="ADY6" s="10"/>
      <c r="ADZ6" s="10"/>
      <c r="AEA6" s="10"/>
      <c r="AEB6" s="10"/>
      <c r="AEC6" s="10"/>
      <c r="AED6" s="10"/>
      <c r="AEE6" s="10"/>
      <c r="AEF6" s="10"/>
      <c r="AEG6" s="10"/>
      <c r="AEH6" s="10"/>
      <c r="AEI6" s="10"/>
      <c r="AEJ6" s="10"/>
      <c r="AEK6" s="10"/>
      <c r="AEL6" s="10"/>
      <c r="AEM6" s="10"/>
      <c r="AEN6" s="10"/>
      <c r="AEO6" s="10"/>
      <c r="AEP6" s="10"/>
      <c r="AEQ6" s="10"/>
      <c r="AER6" s="10"/>
      <c r="AES6" s="10"/>
      <c r="AET6" s="10"/>
      <c r="AEU6" s="10"/>
      <c r="AEV6" s="10"/>
      <c r="AEW6" s="10"/>
      <c r="AEX6" s="10"/>
      <c r="AEY6" s="10"/>
      <c r="AEZ6" s="10"/>
      <c r="AFA6" s="10"/>
      <c r="AFB6" s="10"/>
      <c r="AFC6" s="10"/>
      <c r="AFD6" s="10"/>
      <c r="AFE6" s="10"/>
      <c r="AFF6" s="10"/>
      <c r="AFG6" s="10"/>
      <c r="AFH6" s="10"/>
      <c r="AFI6" s="10"/>
      <c r="AFJ6" s="10"/>
      <c r="AFK6" s="10"/>
      <c r="AFL6" s="10"/>
      <c r="AFM6" s="10"/>
      <c r="AFN6" s="10"/>
      <c r="AFO6" s="10"/>
      <c r="AFP6" s="10"/>
      <c r="AFQ6" s="10"/>
      <c r="AFR6" s="10"/>
      <c r="AFS6" s="10"/>
      <c r="AFT6" s="10"/>
      <c r="AFU6" s="10"/>
      <c r="AFV6" s="10"/>
      <c r="AFW6" s="10"/>
      <c r="AFX6" s="10"/>
      <c r="AFY6" s="10"/>
      <c r="AFZ6" s="10"/>
      <c r="AGA6" s="10"/>
      <c r="AGB6" s="10"/>
      <c r="AGC6" s="10"/>
      <c r="AGD6" s="10"/>
      <c r="AGE6" s="10"/>
      <c r="AGF6" s="10"/>
      <c r="AGG6" s="10"/>
      <c r="AGH6" s="10"/>
      <c r="AGI6" s="10"/>
      <c r="AGJ6" s="10"/>
      <c r="AGK6" s="10"/>
      <c r="AGL6" s="10"/>
      <c r="AGM6" s="10"/>
      <c r="AGN6" s="10"/>
      <c r="AGO6" s="10"/>
      <c r="AGP6" s="10"/>
      <c r="AGQ6" s="10"/>
      <c r="AGR6" s="10"/>
      <c r="AGS6" s="10"/>
      <c r="AGT6" s="10"/>
      <c r="AGU6" s="10"/>
      <c r="AGV6" s="10"/>
      <c r="AGW6" s="10"/>
      <c r="AGX6" s="10"/>
      <c r="AGY6" s="10"/>
      <c r="AGZ6" s="10"/>
      <c r="AHA6" s="10"/>
      <c r="AHB6" s="10"/>
      <c r="AHC6" s="10"/>
      <c r="AHD6" s="10"/>
      <c r="AHE6" s="10"/>
      <c r="AHF6" s="10"/>
      <c r="AHG6" s="10"/>
      <c r="AHH6" s="10"/>
      <c r="AHI6" s="10"/>
      <c r="AHJ6" s="10"/>
      <c r="AHK6" s="10"/>
      <c r="AHL6" s="10"/>
      <c r="AHM6" s="10"/>
      <c r="AHN6" s="10"/>
      <c r="AHO6" s="10"/>
      <c r="AHP6" s="10"/>
      <c r="AHQ6" s="10"/>
      <c r="AHR6" s="10"/>
      <c r="AHS6" s="10"/>
      <c r="AHT6" s="10"/>
      <c r="AHU6" s="10"/>
      <c r="AHV6" s="10"/>
      <c r="AHW6" s="10"/>
      <c r="AHX6" s="10"/>
      <c r="AHY6" s="10"/>
      <c r="AHZ6" s="10"/>
      <c r="AIA6" s="10"/>
      <c r="AIB6" s="10"/>
      <c r="AIC6" s="10"/>
      <c r="AID6" s="10"/>
      <c r="AIE6" s="10"/>
      <c r="AIF6" s="10"/>
      <c r="AIG6" s="10"/>
      <c r="AIH6" s="10"/>
      <c r="AII6" s="10"/>
      <c r="AIJ6" s="10"/>
      <c r="AIK6" s="10"/>
      <c r="AIL6" s="10"/>
      <c r="AIM6" s="10"/>
      <c r="AIN6" s="10"/>
      <c r="AIO6" s="10"/>
      <c r="AIP6" s="10"/>
      <c r="AIQ6" s="10"/>
      <c r="AIR6" s="10"/>
      <c r="AIS6" s="10"/>
      <c r="AIT6" s="10"/>
      <c r="AIU6" s="10"/>
      <c r="AIV6" s="10"/>
      <c r="AIW6" s="10"/>
      <c r="AIX6" s="10"/>
      <c r="AIY6" s="10"/>
      <c r="AIZ6" s="10"/>
      <c r="AJA6" s="10"/>
      <c r="AJB6" s="10"/>
      <c r="AJC6" s="10"/>
      <c r="AJD6" s="10"/>
      <c r="AJE6" s="10"/>
      <c r="AJF6" s="10"/>
      <c r="AJG6" s="10"/>
      <c r="AJH6" s="10"/>
      <c r="AJI6" s="10"/>
      <c r="AJJ6" s="10"/>
      <c r="AJK6" s="10"/>
      <c r="AJL6" s="10"/>
      <c r="AJM6" s="10"/>
      <c r="AJN6" s="10"/>
      <c r="AJO6" s="10"/>
      <c r="AJP6" s="10"/>
      <c r="AJQ6" s="10"/>
      <c r="AJR6" s="10"/>
      <c r="AJS6" s="10"/>
      <c r="AJT6" s="10"/>
      <c r="AJU6" s="10"/>
      <c r="AJV6" s="10"/>
      <c r="AJW6" s="10"/>
      <c r="AJX6" s="10"/>
      <c r="AJY6" s="10"/>
      <c r="AJZ6" s="10"/>
      <c r="AKA6" s="10"/>
      <c r="AKB6" s="10"/>
      <c r="AKC6" s="10"/>
      <c r="AKD6" s="10"/>
      <c r="AKE6" s="10"/>
      <c r="AKF6" s="10"/>
      <c r="AKG6" s="10"/>
      <c r="AKH6" s="10"/>
      <c r="AKI6" s="10"/>
      <c r="AKJ6" s="10"/>
      <c r="AKK6" s="10"/>
      <c r="AKL6" s="10"/>
      <c r="AKM6" s="10"/>
      <c r="AKN6" s="10"/>
      <c r="AKO6" s="10"/>
      <c r="AKP6" s="10"/>
      <c r="AKQ6" s="10"/>
      <c r="AKR6" s="10"/>
      <c r="AKS6" s="10"/>
      <c r="AKT6" s="10"/>
      <c r="AKU6" s="10"/>
      <c r="AKV6" s="10"/>
      <c r="AKW6" s="10"/>
      <c r="AKX6" s="10"/>
      <c r="AKY6" s="10"/>
      <c r="AKZ6" s="10"/>
      <c r="ALA6" s="10"/>
      <c r="ALB6" s="10"/>
      <c r="ALC6" s="10"/>
      <c r="ALD6" s="10"/>
      <c r="ALE6" s="10"/>
      <c r="ALF6" s="10"/>
      <c r="ALG6" s="10"/>
      <c r="ALH6" s="10"/>
      <c r="ALI6" s="10"/>
      <c r="ALJ6" s="10"/>
      <c r="ALK6" s="10"/>
      <c r="ALL6" s="10"/>
      <c r="ALM6" s="10"/>
      <c r="ALN6" s="10"/>
      <c r="ALO6" s="10"/>
      <c r="ALP6" s="10"/>
      <c r="ALQ6" s="10"/>
      <c r="ALR6" s="10"/>
      <c r="ALS6" s="10"/>
      <c r="ALT6" s="10"/>
      <c r="ALU6" s="10"/>
      <c r="ALV6" s="10"/>
      <c r="ALW6" s="10"/>
      <c r="ALX6" s="10"/>
      <c r="ALY6" s="10"/>
      <c r="ALZ6" s="10"/>
      <c r="AMA6" s="10"/>
      <c r="AMB6" s="10"/>
      <c r="AMC6" s="10"/>
      <c r="AMD6" s="10"/>
      <c r="AME6" s="10"/>
      <c r="AMF6" s="10"/>
      <c r="AMG6" s="10"/>
      <c r="AMH6" s="10"/>
      <c r="AMI6" s="10"/>
      <c r="AMJ6" s="10"/>
      <c r="AMK6" s="10"/>
      <c r="AML6" s="10"/>
      <c r="AMM6" s="10"/>
      <c r="AMN6" s="10"/>
      <c r="AMO6" s="10"/>
      <c r="AMP6" s="10"/>
      <c r="AMQ6" s="10"/>
      <c r="AMR6" s="10"/>
      <c r="AMS6" s="10"/>
      <c r="AMT6" s="10"/>
      <c r="AMU6" s="10"/>
      <c r="AMV6" s="10"/>
      <c r="AMW6" s="10"/>
      <c r="AMX6" s="10"/>
      <c r="AMY6" s="10"/>
      <c r="AMZ6" s="10"/>
      <c r="ANA6" s="10"/>
      <c r="ANB6" s="10"/>
      <c r="ANC6" s="10"/>
      <c r="AND6" s="10"/>
      <c r="ANE6" s="10"/>
      <c r="ANF6" s="10"/>
      <c r="ANG6" s="10"/>
      <c r="ANH6" s="10"/>
      <c r="ANI6" s="10"/>
      <c r="ANJ6" s="10"/>
      <c r="ANK6" s="10"/>
      <c r="ANL6" s="10"/>
      <c r="ANM6" s="10"/>
      <c r="ANN6" s="10"/>
      <c r="ANO6" s="10"/>
      <c r="ANP6" s="10"/>
      <c r="ANQ6" s="10"/>
      <c r="ANR6" s="10"/>
      <c r="ANS6" s="10"/>
      <c r="ANT6" s="10"/>
      <c r="ANU6" s="10"/>
      <c r="ANV6" s="10"/>
      <c r="ANW6" s="10"/>
      <c r="ANX6" s="10"/>
      <c r="ANY6" s="10"/>
      <c r="ANZ6" s="10"/>
      <c r="AOA6" s="10"/>
      <c r="AOB6" s="10"/>
      <c r="AOC6" s="10"/>
      <c r="AOD6" s="10"/>
      <c r="AOE6" s="10"/>
      <c r="AOF6" s="10"/>
      <c r="AOG6" s="10"/>
      <c r="AOH6" s="10"/>
      <c r="AOI6" s="10"/>
      <c r="AOJ6" s="10"/>
      <c r="AOK6" s="10"/>
      <c r="AOL6" s="10"/>
      <c r="AOM6" s="10"/>
      <c r="AON6" s="10"/>
      <c r="AOO6" s="10"/>
      <c r="AOP6" s="10"/>
      <c r="AOQ6" s="10"/>
      <c r="AOR6" s="10"/>
      <c r="AOS6" s="10"/>
      <c r="AOT6" s="10"/>
      <c r="AOU6" s="10"/>
      <c r="AOV6" s="10"/>
      <c r="AOW6" s="10"/>
      <c r="AOX6" s="10"/>
      <c r="AOY6" s="10"/>
      <c r="AOZ6" s="10"/>
      <c r="APA6" s="10"/>
      <c r="APB6" s="10"/>
      <c r="APC6" s="10"/>
      <c r="APD6" s="10"/>
      <c r="APE6" s="10"/>
      <c r="APF6" s="10"/>
      <c r="APG6" s="10"/>
      <c r="APH6" s="10"/>
      <c r="API6" s="10"/>
      <c r="APJ6" s="10"/>
      <c r="APK6" s="10"/>
      <c r="APL6" s="10"/>
      <c r="APM6" s="10"/>
      <c r="APN6" s="10"/>
      <c r="APO6" s="10"/>
      <c r="APP6" s="10"/>
      <c r="APQ6" s="10"/>
      <c r="APR6" s="10"/>
      <c r="APS6" s="10"/>
      <c r="APT6" s="10"/>
      <c r="APU6" s="10"/>
      <c r="APV6" s="10"/>
      <c r="APW6" s="10"/>
      <c r="APX6" s="10"/>
      <c r="APY6" s="10"/>
      <c r="APZ6" s="10"/>
      <c r="AQA6" s="10"/>
      <c r="AQB6" s="10"/>
      <c r="AQC6" s="10"/>
      <c r="AQD6" s="10"/>
      <c r="AQE6" s="10"/>
      <c r="AQF6" s="10"/>
      <c r="AQG6" s="10"/>
      <c r="AQH6" s="10"/>
      <c r="AQI6" s="10"/>
      <c r="AQJ6" s="10"/>
      <c r="AQK6" s="10"/>
      <c r="AQL6" s="10"/>
      <c r="AQM6" s="10"/>
      <c r="AQN6" s="10"/>
      <c r="AQO6" s="10"/>
      <c r="AQP6" s="10"/>
      <c r="AQQ6" s="10"/>
      <c r="AQR6" s="10"/>
      <c r="AQS6" s="10"/>
      <c r="AQT6" s="10"/>
      <c r="AQU6" s="10"/>
      <c r="AQV6" s="10"/>
      <c r="AQW6" s="10"/>
      <c r="AQX6" s="10"/>
      <c r="AQY6" s="10"/>
      <c r="AQZ6" s="10"/>
      <c r="ARA6" s="10"/>
      <c r="ARB6" s="10"/>
      <c r="ARC6" s="10"/>
      <c r="ARD6" s="10"/>
      <c r="ARE6" s="10"/>
      <c r="ARF6" s="10"/>
      <c r="ARG6" s="10"/>
      <c r="ARH6" s="10"/>
      <c r="ARI6" s="10"/>
      <c r="ARJ6" s="10"/>
      <c r="ARK6" s="10"/>
      <c r="ARL6" s="10"/>
      <c r="ARM6" s="10"/>
      <c r="ARN6" s="10"/>
      <c r="ARO6" s="10"/>
      <c r="ARP6" s="10"/>
      <c r="ARQ6" s="10"/>
      <c r="ARR6" s="10"/>
      <c r="ARS6" s="10"/>
      <c r="ART6" s="10"/>
      <c r="ARU6" s="10"/>
      <c r="ARV6" s="10"/>
      <c r="ARW6" s="10"/>
      <c r="ARX6" s="10"/>
      <c r="ARY6" s="10"/>
      <c r="ARZ6" s="10"/>
      <c r="ASA6" s="10"/>
      <c r="ASB6" s="10"/>
      <c r="ASC6" s="10"/>
      <c r="ASD6" s="10"/>
      <c r="ASE6" s="10"/>
      <c r="ASF6" s="10"/>
      <c r="ASG6" s="10"/>
      <c r="ASH6" s="10"/>
      <c r="ASI6" s="10"/>
      <c r="ASJ6" s="10"/>
      <c r="ASK6" s="10"/>
      <c r="ASL6" s="10"/>
      <c r="ASM6" s="10"/>
      <c r="ASN6" s="10"/>
      <c r="ASO6" s="10"/>
      <c r="ASP6" s="10"/>
      <c r="ASQ6" s="10"/>
      <c r="ASR6" s="10"/>
      <c r="ASS6" s="10"/>
      <c r="AST6" s="10"/>
      <c r="ASU6" s="10"/>
      <c r="ASV6" s="10"/>
      <c r="ASW6" s="10"/>
      <c r="ASX6" s="10"/>
      <c r="ASY6" s="10"/>
      <c r="ASZ6" s="10"/>
      <c r="ATA6" s="10"/>
      <c r="ATB6" s="10"/>
      <c r="ATC6" s="10"/>
      <c r="ATD6" s="10"/>
      <c r="ATE6" s="10"/>
      <c r="ATF6" s="10"/>
      <c r="ATG6" s="10"/>
      <c r="ATH6" s="10"/>
      <c r="ATI6" s="10"/>
      <c r="ATJ6" s="10"/>
      <c r="ATK6" s="10"/>
      <c r="ATL6" s="10"/>
      <c r="ATM6" s="10"/>
      <c r="ATN6" s="10"/>
      <c r="ATO6" s="10"/>
      <c r="ATP6" s="10"/>
      <c r="ATQ6" s="10"/>
      <c r="ATR6" s="10"/>
      <c r="ATS6" s="10"/>
      <c r="ATT6" s="10"/>
      <c r="ATU6" s="10"/>
      <c r="ATV6" s="10"/>
      <c r="ATW6" s="10"/>
      <c r="ATX6" s="10"/>
      <c r="ATY6" s="10"/>
      <c r="ATZ6" s="10"/>
      <c r="AUA6" s="10"/>
      <c r="AUB6" s="10"/>
      <c r="AUC6" s="10"/>
      <c r="AUD6" s="10"/>
      <c r="AUE6" s="10"/>
      <c r="AUF6" s="10"/>
      <c r="AUG6" s="10"/>
      <c r="AUH6" s="10"/>
      <c r="AUI6" s="10"/>
      <c r="AUJ6" s="10"/>
      <c r="AUK6" s="10"/>
      <c r="AUL6" s="10"/>
      <c r="AUM6" s="10"/>
      <c r="AUN6" s="10"/>
      <c r="AUO6" s="10"/>
      <c r="AUP6" s="10"/>
      <c r="AUQ6" s="10"/>
      <c r="AUR6" s="10"/>
      <c r="AUS6" s="10"/>
      <c r="AUT6" s="10"/>
      <c r="AUU6" s="10"/>
      <c r="AUV6" s="10"/>
      <c r="AUW6" s="10"/>
      <c r="AUX6" s="10"/>
      <c r="AUY6" s="10"/>
      <c r="AUZ6" s="10"/>
      <c r="AVA6" s="10"/>
      <c r="AVB6" s="10"/>
      <c r="AVC6" s="10"/>
      <c r="AVD6" s="10"/>
      <c r="AVE6" s="10"/>
      <c r="AVF6" s="10"/>
      <c r="AVG6" s="10"/>
      <c r="AVH6" s="10"/>
      <c r="AVI6" s="10"/>
      <c r="AVJ6" s="10"/>
      <c r="AVK6" s="10"/>
      <c r="AVL6" s="10"/>
      <c r="AVM6" s="10"/>
      <c r="AVN6" s="10"/>
      <c r="AVO6" s="10"/>
      <c r="AVP6" s="10"/>
      <c r="AVQ6" s="10"/>
      <c r="AVR6" s="10"/>
      <c r="AVS6" s="10"/>
      <c r="AVT6" s="10"/>
      <c r="AVU6" s="10"/>
      <c r="AVV6" s="10"/>
      <c r="AVW6" s="10"/>
      <c r="AVX6" s="10"/>
      <c r="AVY6" s="10"/>
      <c r="AVZ6" s="10"/>
      <c r="AWA6" s="10"/>
      <c r="AWB6" s="10"/>
      <c r="AWC6" s="10"/>
      <c r="AWD6" s="10"/>
      <c r="AWE6" s="10"/>
      <c r="AWF6" s="10"/>
      <c r="AWG6" s="10"/>
      <c r="AWH6" s="10"/>
      <c r="AWI6" s="10"/>
      <c r="AWJ6" s="10"/>
      <c r="AWK6" s="10"/>
      <c r="AWL6" s="10"/>
      <c r="AWM6" s="10"/>
      <c r="AWN6" s="10"/>
      <c r="AWO6" s="10"/>
      <c r="AWP6" s="10"/>
      <c r="AWQ6" s="10"/>
      <c r="AWR6" s="10"/>
      <c r="AWS6" s="10"/>
      <c r="AWT6" s="10"/>
      <c r="AWU6" s="10"/>
      <c r="AWV6" s="10"/>
      <c r="AWW6" s="10"/>
      <c r="AWX6" s="10"/>
      <c r="AWY6" s="10"/>
      <c r="AWZ6" s="10"/>
      <c r="AXA6" s="10"/>
      <c r="AXB6" s="10"/>
      <c r="AXC6" s="10"/>
      <c r="AXD6" s="10"/>
      <c r="AXE6" s="10"/>
      <c r="AXF6" s="10"/>
      <c r="AXG6" s="10"/>
      <c r="AXH6" s="10"/>
      <c r="AXI6" s="10"/>
      <c r="AXJ6" s="10"/>
      <c r="AXK6" s="10"/>
      <c r="AXL6" s="10"/>
      <c r="AXM6" s="10"/>
      <c r="AXN6" s="10"/>
      <c r="AXO6" s="10"/>
      <c r="AXP6" s="10"/>
      <c r="AXQ6" s="10"/>
      <c r="AXR6" s="10"/>
      <c r="AXS6" s="10"/>
      <c r="AXT6" s="10"/>
      <c r="AXU6" s="10"/>
      <c r="AXV6" s="10"/>
      <c r="AXW6" s="10"/>
      <c r="AXX6" s="10"/>
      <c r="AXY6" s="10"/>
      <c r="AXZ6" s="10"/>
      <c r="AYA6" s="10"/>
      <c r="AYB6" s="10"/>
      <c r="AYC6" s="10"/>
      <c r="AYD6" s="10"/>
      <c r="AYE6" s="10"/>
      <c r="AYF6" s="10"/>
      <c r="AYG6" s="10"/>
      <c r="AYH6" s="10"/>
      <c r="AYI6" s="10"/>
      <c r="AYJ6" s="10"/>
      <c r="AYK6" s="10"/>
      <c r="AYL6" s="10"/>
      <c r="AYM6" s="10"/>
      <c r="AYN6" s="10"/>
      <c r="AYO6" s="10"/>
      <c r="AYP6" s="10"/>
      <c r="AYQ6" s="10"/>
      <c r="AYR6" s="10"/>
      <c r="AYS6" s="10"/>
      <c r="AYT6" s="10"/>
      <c r="AYU6" s="10"/>
      <c r="AYV6" s="10"/>
      <c r="AYW6" s="10"/>
      <c r="AYX6" s="10"/>
      <c r="AYY6" s="10"/>
      <c r="AYZ6" s="10"/>
      <c r="AZA6" s="10"/>
      <c r="AZB6" s="10"/>
      <c r="AZC6" s="10"/>
      <c r="AZD6" s="10"/>
      <c r="AZE6" s="10"/>
      <c r="AZF6" s="10"/>
      <c r="AZG6" s="10"/>
      <c r="AZH6" s="10"/>
      <c r="AZI6" s="10"/>
      <c r="AZJ6" s="10"/>
      <c r="AZK6" s="10"/>
      <c r="AZL6" s="10"/>
      <c r="AZM6" s="10"/>
      <c r="AZN6" s="10"/>
      <c r="AZO6" s="10"/>
      <c r="AZP6" s="10"/>
      <c r="AZQ6" s="10"/>
      <c r="AZR6" s="10"/>
      <c r="AZS6" s="10"/>
      <c r="AZT6" s="10"/>
      <c r="AZU6" s="10"/>
      <c r="AZV6" s="10"/>
      <c r="AZW6" s="10"/>
      <c r="AZX6" s="10"/>
      <c r="AZY6" s="10"/>
      <c r="AZZ6" s="10"/>
      <c r="BAA6" s="10"/>
      <c r="BAB6" s="10"/>
      <c r="BAC6" s="10"/>
      <c r="BAD6" s="10"/>
      <c r="BAE6" s="10"/>
      <c r="BAF6" s="10"/>
      <c r="BAG6" s="10"/>
      <c r="BAH6" s="10"/>
      <c r="BAI6" s="10"/>
      <c r="BAJ6" s="10"/>
      <c r="BAK6" s="10"/>
      <c r="BAL6" s="10"/>
      <c r="BAM6" s="10"/>
      <c r="BAN6" s="10"/>
      <c r="BAO6" s="10"/>
      <c r="BAP6" s="10"/>
      <c r="BAQ6" s="10"/>
      <c r="BAR6" s="10"/>
      <c r="BAS6" s="10"/>
      <c r="BAT6" s="10"/>
      <c r="BAU6" s="10"/>
      <c r="BAV6" s="10"/>
      <c r="BAW6" s="10"/>
      <c r="BAX6" s="10"/>
      <c r="BAY6" s="10"/>
      <c r="BAZ6" s="10"/>
      <c r="BBA6" s="10"/>
      <c r="BBB6" s="10"/>
      <c r="BBC6" s="10"/>
      <c r="BBD6" s="10"/>
      <c r="BBE6" s="10"/>
      <c r="BBF6" s="10"/>
      <c r="BBG6" s="10"/>
      <c r="BBH6" s="10"/>
      <c r="BBI6" s="10"/>
      <c r="BBJ6" s="10"/>
      <c r="BBK6" s="10"/>
      <c r="BBL6" s="10"/>
      <c r="BBM6" s="10"/>
      <c r="BBN6" s="10"/>
      <c r="BBO6" s="10"/>
      <c r="BBP6" s="10"/>
      <c r="BBQ6" s="10"/>
      <c r="BBR6" s="10"/>
      <c r="BBS6" s="10"/>
      <c r="BBT6" s="10"/>
      <c r="BBU6" s="10"/>
      <c r="BBV6" s="10"/>
      <c r="BBW6" s="10"/>
      <c r="BBX6" s="10"/>
      <c r="BBY6" s="10"/>
      <c r="BBZ6" s="10"/>
      <c r="BCA6" s="10"/>
      <c r="BCB6" s="10"/>
      <c r="BCC6" s="10"/>
      <c r="BCD6" s="10"/>
      <c r="BCE6" s="10"/>
      <c r="BCF6" s="10"/>
      <c r="BCG6" s="10"/>
      <c r="BCH6" s="10"/>
      <c r="BCI6" s="10"/>
      <c r="BCJ6" s="10"/>
      <c r="BCK6" s="10"/>
      <c r="BCL6" s="10"/>
      <c r="BCM6" s="10"/>
      <c r="BCN6" s="10"/>
      <c r="BCO6" s="10"/>
      <c r="BCP6" s="10"/>
      <c r="BCQ6" s="10"/>
      <c r="BCR6" s="10"/>
      <c r="BCS6" s="10"/>
      <c r="BCT6" s="10"/>
      <c r="BCU6" s="10"/>
      <c r="BCV6" s="10"/>
      <c r="BCW6" s="10"/>
      <c r="BCX6" s="10"/>
      <c r="BCY6" s="10"/>
      <c r="BCZ6" s="10"/>
      <c r="BDA6" s="10"/>
      <c r="BDB6" s="10"/>
      <c r="BDC6" s="10"/>
      <c r="BDD6" s="10"/>
      <c r="BDE6" s="10"/>
      <c r="BDF6" s="10"/>
      <c r="BDG6" s="10"/>
      <c r="BDH6" s="10"/>
      <c r="BDI6" s="10"/>
      <c r="BDJ6" s="10"/>
      <c r="BDK6" s="10"/>
      <c r="BDL6" s="10"/>
      <c r="BDM6" s="10"/>
      <c r="BDN6" s="10"/>
      <c r="BDO6" s="10"/>
      <c r="BDP6" s="10"/>
      <c r="BDQ6" s="10"/>
      <c r="BDR6" s="10"/>
      <c r="BDS6" s="10"/>
      <c r="BDT6" s="10"/>
      <c r="BDU6" s="10"/>
      <c r="BDV6" s="10"/>
      <c r="BDW6" s="10"/>
      <c r="BDX6" s="10"/>
      <c r="BDY6" s="10"/>
      <c r="BDZ6" s="10"/>
      <c r="BEA6" s="10"/>
      <c r="BEB6" s="10"/>
      <c r="BEC6" s="10"/>
      <c r="BED6" s="10"/>
      <c r="BEE6" s="10"/>
      <c r="BEF6" s="10"/>
      <c r="BEG6" s="10"/>
      <c r="BEH6" s="10"/>
      <c r="BEI6" s="10"/>
      <c r="BEJ6" s="10"/>
      <c r="BEK6" s="10"/>
      <c r="BEL6" s="10"/>
      <c r="BEM6" s="10"/>
      <c r="BEN6" s="10"/>
      <c r="BEO6" s="10"/>
      <c r="BEP6" s="10"/>
      <c r="BEQ6" s="10"/>
      <c r="BER6" s="10"/>
      <c r="BES6" s="10"/>
      <c r="BET6" s="10"/>
      <c r="BEU6" s="10"/>
      <c r="BEV6" s="10"/>
      <c r="BEW6" s="10"/>
      <c r="BEX6" s="10"/>
      <c r="BEY6" s="10"/>
      <c r="BEZ6" s="10"/>
      <c r="BFA6" s="10"/>
      <c r="BFB6" s="10"/>
      <c r="BFC6" s="10"/>
      <c r="BFD6" s="10"/>
      <c r="BFE6" s="10"/>
      <c r="BFF6" s="10"/>
      <c r="BFG6" s="10"/>
      <c r="BFH6" s="10"/>
      <c r="BFI6" s="10"/>
      <c r="BFJ6" s="10"/>
      <c r="BFK6" s="10"/>
      <c r="BFL6" s="10"/>
      <c r="BFM6" s="10"/>
      <c r="BFN6" s="10"/>
      <c r="BFO6" s="10"/>
      <c r="BFP6" s="10"/>
      <c r="BFQ6" s="10"/>
      <c r="BFR6" s="10"/>
      <c r="BFS6" s="10"/>
      <c r="BFT6" s="10"/>
      <c r="BFU6" s="10"/>
      <c r="BFV6" s="10"/>
      <c r="BFW6" s="10"/>
      <c r="BFX6" s="10"/>
      <c r="BFY6" s="10"/>
      <c r="BFZ6" s="10"/>
      <c r="BGA6" s="10"/>
      <c r="BGB6" s="10"/>
      <c r="BGC6" s="10"/>
      <c r="BGD6" s="10"/>
      <c r="BGE6" s="10"/>
      <c r="BGF6" s="10"/>
      <c r="BGG6" s="10"/>
      <c r="BGH6" s="10"/>
      <c r="BGI6" s="10"/>
      <c r="BGJ6" s="10"/>
      <c r="BGK6" s="10"/>
      <c r="BGL6" s="10"/>
      <c r="BGM6" s="10"/>
      <c r="BGN6" s="10"/>
      <c r="BGO6" s="10"/>
      <c r="BGP6" s="10"/>
      <c r="BGQ6" s="10"/>
      <c r="BGR6" s="10"/>
      <c r="BGS6" s="10"/>
      <c r="BGT6" s="10"/>
      <c r="BGU6" s="10"/>
      <c r="BGV6" s="10"/>
      <c r="BGW6" s="10"/>
      <c r="BGX6" s="10"/>
      <c r="BGY6" s="10"/>
      <c r="BGZ6" s="10"/>
      <c r="BHA6" s="10"/>
      <c r="BHB6" s="10"/>
      <c r="BHC6" s="10"/>
      <c r="BHD6" s="10"/>
      <c r="BHE6" s="10"/>
      <c r="BHF6" s="10"/>
      <c r="BHG6" s="10"/>
      <c r="BHH6" s="10"/>
      <c r="BHI6" s="10"/>
      <c r="BHJ6" s="10"/>
      <c r="BHK6" s="10"/>
      <c r="BHL6" s="10"/>
      <c r="BHM6" s="10"/>
      <c r="BHN6" s="10"/>
      <c r="BHO6" s="10"/>
      <c r="BHP6" s="10"/>
      <c r="BHQ6" s="10"/>
      <c r="BHR6" s="10"/>
      <c r="BHS6" s="10"/>
      <c r="BHT6" s="10"/>
      <c r="BHU6" s="10"/>
      <c r="BHV6" s="10"/>
      <c r="BHW6" s="10"/>
      <c r="BHX6" s="10"/>
      <c r="BHY6" s="10"/>
      <c r="BHZ6" s="10"/>
      <c r="BIA6" s="10"/>
      <c r="BIB6" s="10"/>
      <c r="BIC6" s="10"/>
      <c r="BID6" s="10"/>
      <c r="BIE6" s="10"/>
      <c r="BIF6" s="10"/>
      <c r="BIG6" s="10"/>
      <c r="BIH6" s="10"/>
      <c r="BII6" s="10"/>
      <c r="BIJ6" s="10"/>
      <c r="BIK6" s="10"/>
      <c r="BIL6" s="10"/>
      <c r="BIM6" s="10"/>
      <c r="BIN6" s="10"/>
      <c r="BIO6" s="10"/>
      <c r="BIP6" s="10"/>
      <c r="BIQ6" s="10"/>
      <c r="BIR6" s="10"/>
      <c r="BIS6" s="10"/>
      <c r="BIT6" s="10"/>
      <c r="BIU6" s="10"/>
      <c r="BIV6" s="10"/>
      <c r="BIW6" s="10"/>
      <c r="BIX6" s="10"/>
      <c r="BIY6" s="10"/>
      <c r="BIZ6" s="10"/>
      <c r="BJA6" s="10"/>
      <c r="BJB6" s="10"/>
      <c r="BJC6" s="10"/>
      <c r="BJD6" s="10"/>
      <c r="BJE6" s="10"/>
      <c r="BJF6" s="10"/>
      <c r="BJG6" s="10"/>
      <c r="BJH6" s="10"/>
      <c r="BJI6" s="10"/>
      <c r="BJJ6" s="10"/>
      <c r="BJK6" s="10"/>
      <c r="BJL6" s="10"/>
      <c r="BJM6" s="10"/>
      <c r="BJN6" s="10"/>
      <c r="BJO6" s="10"/>
      <c r="BJP6" s="10"/>
      <c r="BJQ6" s="10"/>
      <c r="BJR6" s="10"/>
      <c r="BJS6" s="10"/>
      <c r="BJT6" s="10"/>
      <c r="BJU6" s="10"/>
      <c r="BJV6" s="10"/>
      <c r="BJW6" s="10"/>
      <c r="BJX6" s="10"/>
      <c r="BJY6" s="10"/>
      <c r="BJZ6" s="10"/>
      <c r="BKA6" s="10"/>
      <c r="BKB6" s="10"/>
      <c r="BKC6" s="10"/>
      <c r="BKD6" s="10"/>
      <c r="BKE6" s="10"/>
      <c r="BKF6" s="10"/>
      <c r="BKG6" s="10"/>
      <c r="BKH6" s="10"/>
      <c r="BKI6" s="10"/>
      <c r="BKJ6" s="10"/>
      <c r="BKK6" s="10"/>
      <c r="BKL6" s="10"/>
      <c r="BKM6" s="10"/>
      <c r="BKN6" s="10"/>
      <c r="BKO6" s="10"/>
      <c r="BKP6" s="10"/>
      <c r="BKQ6" s="10"/>
      <c r="BKR6" s="10"/>
      <c r="BKS6" s="10"/>
      <c r="BKT6" s="10"/>
      <c r="BKU6" s="10"/>
      <c r="BKV6" s="10"/>
      <c r="BKW6" s="10"/>
      <c r="BKX6" s="10"/>
      <c r="BKY6" s="10"/>
      <c r="BKZ6" s="10"/>
      <c r="BLA6" s="10"/>
      <c r="BLB6" s="10"/>
      <c r="BLC6" s="10"/>
      <c r="BLD6" s="10"/>
      <c r="BLE6" s="10"/>
      <c r="BLF6" s="10"/>
      <c r="BLG6" s="10"/>
      <c r="BLH6" s="10"/>
      <c r="BLI6" s="10"/>
      <c r="BLJ6" s="10"/>
      <c r="BLK6" s="10"/>
      <c r="BLL6" s="10"/>
      <c r="BLM6" s="10"/>
      <c r="BLN6" s="10"/>
      <c r="BLO6" s="10"/>
      <c r="BLP6" s="10"/>
      <c r="BLQ6" s="10"/>
      <c r="BLR6" s="10"/>
      <c r="BLS6" s="10"/>
      <c r="BLT6" s="10"/>
      <c r="BLU6" s="10"/>
      <c r="BLV6" s="10"/>
      <c r="BLW6" s="10"/>
      <c r="BLX6" s="10"/>
      <c r="BLY6" s="10"/>
      <c r="BLZ6" s="10"/>
      <c r="BMA6" s="10"/>
      <c r="BMB6" s="10"/>
      <c r="BMC6" s="10"/>
      <c r="BMD6" s="10"/>
      <c r="BME6" s="10"/>
      <c r="BMF6" s="10"/>
      <c r="BMG6" s="10"/>
      <c r="BMH6" s="10"/>
      <c r="BMI6" s="10"/>
      <c r="BMJ6" s="10"/>
      <c r="BMK6" s="10"/>
      <c r="BML6" s="10"/>
      <c r="BMM6" s="10"/>
      <c r="BMN6" s="10"/>
      <c r="BMO6" s="10"/>
      <c r="BMP6" s="10"/>
      <c r="BMQ6" s="10"/>
      <c r="BMR6" s="10"/>
      <c r="BMS6" s="10"/>
      <c r="BMT6" s="10"/>
      <c r="BMU6" s="10"/>
      <c r="BMV6" s="10"/>
      <c r="BMW6" s="10"/>
      <c r="BMX6" s="10"/>
      <c r="BMY6" s="10"/>
      <c r="BMZ6" s="10"/>
      <c r="BNA6" s="10"/>
      <c r="BNB6" s="10"/>
      <c r="BNC6" s="10"/>
      <c r="BND6" s="10"/>
      <c r="BNE6" s="10"/>
      <c r="BNF6" s="10"/>
      <c r="BNG6" s="10"/>
      <c r="BNH6" s="10"/>
      <c r="BNI6" s="10"/>
      <c r="BNJ6" s="10"/>
      <c r="BNK6" s="10"/>
      <c r="BNL6" s="10"/>
      <c r="BNM6" s="10"/>
      <c r="BNN6" s="10"/>
      <c r="BNO6" s="10"/>
      <c r="BNP6" s="10"/>
      <c r="BNQ6" s="10"/>
      <c r="BNR6" s="10"/>
      <c r="BNS6" s="10"/>
      <c r="BNT6" s="10"/>
      <c r="BNU6" s="10"/>
      <c r="BNV6" s="10"/>
      <c r="BNW6" s="10"/>
      <c r="BNX6" s="10"/>
      <c r="BNY6" s="10"/>
      <c r="BNZ6" s="10"/>
      <c r="BOA6" s="10"/>
      <c r="BOB6" s="10"/>
      <c r="BOC6" s="10"/>
      <c r="BOD6" s="10"/>
      <c r="BOE6" s="10"/>
      <c r="BOF6" s="10"/>
      <c r="BOG6" s="10"/>
      <c r="BOH6" s="10"/>
      <c r="BOI6" s="10"/>
      <c r="BOJ6" s="10"/>
      <c r="BOK6" s="10"/>
      <c r="BOL6" s="10"/>
      <c r="BOM6" s="10"/>
      <c r="BON6" s="10"/>
      <c r="BOO6" s="10"/>
      <c r="BOP6" s="10"/>
      <c r="BOQ6" s="10"/>
      <c r="BOR6" s="10"/>
      <c r="BOS6" s="10"/>
      <c r="BOT6" s="10"/>
      <c r="BOU6" s="10"/>
      <c r="BOV6" s="10"/>
      <c r="BOW6" s="10"/>
      <c r="BOX6" s="10"/>
      <c r="BOY6" s="10"/>
      <c r="BOZ6" s="10"/>
      <c r="BPA6" s="10"/>
      <c r="BPB6" s="10"/>
      <c r="BPC6" s="10"/>
      <c r="BPD6" s="10"/>
      <c r="BPE6" s="10"/>
      <c r="BPF6" s="10"/>
      <c r="BPG6" s="10"/>
      <c r="BPH6" s="10"/>
      <c r="BPI6" s="10"/>
      <c r="BPJ6" s="10"/>
      <c r="BPK6" s="10"/>
      <c r="BPL6" s="10"/>
      <c r="BPM6" s="10"/>
      <c r="BPN6" s="10"/>
      <c r="BPO6" s="10"/>
      <c r="BPP6" s="10"/>
      <c r="BPQ6" s="10"/>
      <c r="BPR6" s="10"/>
      <c r="BPS6" s="10"/>
      <c r="BPT6" s="10"/>
      <c r="BPU6" s="10"/>
      <c r="BPV6" s="10"/>
      <c r="BPW6" s="10"/>
      <c r="BPX6" s="10"/>
      <c r="BPY6" s="10"/>
      <c r="BPZ6" s="10"/>
      <c r="BQA6" s="10"/>
      <c r="BQB6" s="10"/>
      <c r="BQC6" s="10"/>
      <c r="BQD6" s="10"/>
      <c r="BQE6" s="10"/>
      <c r="BQF6" s="10"/>
      <c r="BQG6" s="10"/>
      <c r="BQH6" s="10"/>
      <c r="BQI6" s="10"/>
      <c r="BQJ6" s="10"/>
      <c r="BQK6" s="10"/>
      <c r="BQL6" s="10"/>
      <c r="BQM6" s="10"/>
      <c r="BQN6" s="10"/>
      <c r="BQO6" s="10"/>
      <c r="BQP6" s="10"/>
      <c r="BQQ6" s="10"/>
      <c r="BQR6" s="10"/>
      <c r="BQS6" s="10"/>
      <c r="BQT6" s="10"/>
      <c r="BQU6" s="10"/>
      <c r="BQV6" s="10"/>
      <c r="BQW6" s="10"/>
      <c r="BQX6" s="10"/>
      <c r="BQY6" s="10"/>
      <c r="BQZ6" s="10"/>
      <c r="BRA6" s="10"/>
      <c r="BRB6" s="10"/>
      <c r="BRC6" s="10"/>
      <c r="BRD6" s="10"/>
      <c r="BRE6" s="10"/>
      <c r="BRF6" s="10"/>
      <c r="BRG6" s="10"/>
      <c r="BRH6" s="10"/>
      <c r="BRI6" s="10"/>
      <c r="BRJ6" s="10"/>
      <c r="BRK6" s="10"/>
      <c r="BRL6" s="10"/>
      <c r="BRM6" s="10"/>
      <c r="BRN6" s="10"/>
      <c r="BRO6" s="10"/>
      <c r="BRP6" s="10"/>
      <c r="BRQ6" s="10"/>
      <c r="BRR6" s="10"/>
      <c r="BRS6" s="10"/>
      <c r="BRT6" s="10"/>
      <c r="BRU6" s="10"/>
      <c r="BRV6" s="10"/>
      <c r="BRW6" s="10"/>
      <c r="BRX6" s="10"/>
      <c r="BRY6" s="10"/>
      <c r="BRZ6" s="10"/>
      <c r="BSA6" s="10"/>
      <c r="BSB6" s="10"/>
      <c r="BSC6" s="10"/>
      <c r="BSD6" s="10"/>
      <c r="BSE6" s="10"/>
      <c r="BSF6" s="10"/>
      <c r="BSG6" s="10"/>
      <c r="BSH6" s="10"/>
      <c r="BSI6" s="10"/>
      <c r="BSJ6" s="10"/>
      <c r="BSK6" s="10"/>
      <c r="BSL6" s="10"/>
      <c r="BSM6" s="10"/>
      <c r="BSN6" s="10"/>
      <c r="BSO6" s="10"/>
      <c r="BSP6" s="10"/>
      <c r="BSQ6" s="10"/>
      <c r="BSR6" s="10"/>
      <c r="BSS6" s="10"/>
      <c r="BST6" s="10"/>
      <c r="BSU6" s="10"/>
      <c r="BSV6" s="10"/>
      <c r="BSW6" s="10"/>
      <c r="BSX6" s="10"/>
      <c r="BSY6" s="10"/>
      <c r="BSZ6" s="10"/>
      <c r="BTA6" s="10"/>
      <c r="BTB6" s="10"/>
      <c r="BTC6" s="10"/>
      <c r="BTD6" s="10"/>
      <c r="BTE6" s="10"/>
      <c r="BTF6" s="10"/>
      <c r="BTG6" s="10"/>
      <c r="BTH6" s="10"/>
      <c r="BTI6" s="10"/>
      <c r="BTJ6" s="10"/>
      <c r="BTK6" s="10"/>
      <c r="BTL6" s="10"/>
      <c r="BTM6" s="10"/>
      <c r="BTN6" s="10"/>
      <c r="BTO6" s="10"/>
      <c r="BTP6" s="10"/>
      <c r="BTQ6" s="10"/>
      <c r="BTR6" s="10"/>
      <c r="BTS6" s="10"/>
      <c r="BTT6" s="10"/>
      <c r="BTU6" s="10"/>
      <c r="BTV6" s="10"/>
      <c r="BTW6" s="10"/>
      <c r="BTX6" s="10"/>
      <c r="BTY6" s="10"/>
      <c r="BTZ6" s="10"/>
      <c r="BUA6" s="10"/>
      <c r="BUB6" s="10"/>
      <c r="BUC6" s="10"/>
      <c r="BUD6" s="10"/>
      <c r="BUE6" s="10"/>
      <c r="BUF6" s="10"/>
      <c r="BUG6" s="10"/>
      <c r="BUH6" s="10"/>
      <c r="BUI6" s="10"/>
      <c r="BUJ6" s="10"/>
      <c r="BUK6" s="10"/>
      <c r="BUL6" s="10"/>
      <c r="BUM6" s="10"/>
      <c r="BUN6" s="10"/>
      <c r="BUO6" s="10"/>
      <c r="BUP6" s="10"/>
      <c r="BUQ6" s="10"/>
      <c r="BUR6" s="10"/>
      <c r="BUS6" s="10"/>
      <c r="BUT6" s="10"/>
      <c r="BUU6" s="10"/>
      <c r="BUV6" s="10"/>
      <c r="BUW6" s="10"/>
      <c r="BUX6" s="10"/>
      <c r="BUY6" s="10"/>
      <c r="BUZ6" s="10"/>
      <c r="BVA6" s="10"/>
      <c r="BVB6" s="10"/>
      <c r="BVC6" s="10"/>
      <c r="BVD6" s="10"/>
      <c r="BVE6" s="10"/>
      <c r="BVF6" s="10"/>
      <c r="BVG6" s="10"/>
      <c r="BVH6" s="10"/>
      <c r="BVI6" s="10"/>
      <c r="BVJ6" s="10"/>
      <c r="BVK6" s="10"/>
      <c r="BVL6" s="10"/>
      <c r="BVM6" s="10"/>
      <c r="BVN6" s="10"/>
      <c r="BVO6" s="10"/>
      <c r="BVP6" s="10"/>
      <c r="BVQ6" s="10"/>
      <c r="BVR6" s="10"/>
      <c r="BVS6" s="10"/>
      <c r="BVT6" s="10"/>
      <c r="BVU6" s="10"/>
      <c r="BVV6" s="10"/>
      <c r="BVW6" s="10"/>
      <c r="BVX6" s="10"/>
      <c r="BVY6" s="10"/>
      <c r="BVZ6" s="10"/>
      <c r="BWA6" s="10"/>
      <c r="BWB6" s="10"/>
      <c r="BWC6" s="10"/>
      <c r="BWD6" s="10"/>
      <c r="BWE6" s="10"/>
      <c r="BWF6" s="10"/>
      <c r="BWG6" s="10"/>
      <c r="BWH6" s="10"/>
      <c r="BWI6" s="10"/>
      <c r="BWJ6" s="10"/>
      <c r="BWK6" s="10"/>
      <c r="BWL6" s="10"/>
      <c r="BWM6" s="10"/>
      <c r="BWN6" s="10"/>
      <c r="BWO6" s="10"/>
      <c r="BWP6" s="10"/>
      <c r="BWQ6" s="10"/>
      <c r="BWR6" s="10"/>
      <c r="BWS6" s="10"/>
      <c r="BWT6" s="10"/>
    </row>
    <row r="7" s="3" customFormat="1" ht="15.6" spans="1:43">
      <c r="A7" s="7">
        <v>3</v>
      </c>
      <c r="B7" s="3" t="s">
        <v>159</v>
      </c>
      <c r="C7" s="3" t="s">
        <v>126</v>
      </c>
      <c r="D7" s="3" t="s">
        <v>160</v>
      </c>
      <c r="E7" s="3" t="s">
        <v>161</v>
      </c>
      <c r="F7" s="3" t="s">
        <v>893</v>
      </c>
      <c r="G7" s="3" t="s">
        <v>162</v>
      </c>
      <c r="H7" s="3" t="s">
        <v>163</v>
      </c>
      <c r="I7" s="3" t="s">
        <v>164</v>
      </c>
      <c r="J7" s="3">
        <v>914</v>
      </c>
      <c r="K7" s="3">
        <v>0.010041334</v>
      </c>
      <c r="L7" s="3">
        <v>0.010515519</v>
      </c>
      <c r="M7" s="3">
        <v>0.012116583</v>
      </c>
      <c r="N7" s="3">
        <v>0.011874447</v>
      </c>
      <c r="O7" s="3">
        <v>0.011620695</v>
      </c>
      <c r="P7" s="3">
        <v>0.012169752</v>
      </c>
      <c r="Q7" s="3">
        <v>0.0113897216666667</v>
      </c>
      <c r="R7" s="3">
        <v>0.009800757</v>
      </c>
      <c r="S7" s="3">
        <v>0.008855554</v>
      </c>
      <c r="T7" s="3">
        <v>0.008186755</v>
      </c>
      <c r="U7" s="3">
        <v>0.008402836</v>
      </c>
      <c r="V7" s="3">
        <v>0.00878259</v>
      </c>
      <c r="W7" s="3">
        <v>0.009675771</v>
      </c>
      <c r="X7" s="3">
        <v>0.0089507105</v>
      </c>
      <c r="Y7" s="3">
        <v>0.009474277</v>
      </c>
      <c r="Z7" s="3">
        <v>0.008416353</v>
      </c>
      <c r="AA7" s="3">
        <v>0.007860852</v>
      </c>
      <c r="AB7" s="3">
        <v>0.009375329</v>
      </c>
      <c r="AC7" s="3">
        <v>0.009520205</v>
      </c>
      <c r="AD7" s="3">
        <v>0.008761581</v>
      </c>
      <c r="AE7" s="3">
        <v>0.00890143283333333</v>
      </c>
      <c r="AF7" s="3">
        <v>0.00833248</v>
      </c>
      <c r="AG7" s="3">
        <v>0.007931283</v>
      </c>
      <c r="AH7" s="3">
        <v>0.008146704</v>
      </c>
      <c r="AI7" s="3">
        <v>0.007651363</v>
      </c>
      <c r="AJ7" s="3">
        <v>0.008655709</v>
      </c>
      <c r="AK7" s="3">
        <v>0.009111189</v>
      </c>
      <c r="AL7" s="3">
        <v>0.008304788</v>
      </c>
      <c r="AM7" s="3">
        <v>1.4511</v>
      </c>
      <c r="AN7" s="3">
        <v>22.854</v>
      </c>
      <c r="AO7" s="3">
        <v>1.138e-6</v>
      </c>
      <c r="AP7" s="3">
        <v>5.9439</v>
      </c>
      <c r="AQ7" s="3">
        <v>3.3963e-6</v>
      </c>
    </row>
    <row r="8" s="3" customFormat="1" ht="15.6" spans="1:43">
      <c r="A8" s="7">
        <v>4</v>
      </c>
      <c r="B8" s="3" t="s">
        <v>165</v>
      </c>
      <c r="C8" s="3" t="s">
        <v>166</v>
      </c>
      <c r="D8" s="3" t="s">
        <v>167</v>
      </c>
      <c r="E8" s="3" t="s">
        <v>110</v>
      </c>
      <c r="F8" s="3" t="s">
        <v>893</v>
      </c>
      <c r="G8" s="3" t="s">
        <v>162</v>
      </c>
      <c r="H8" s="3" t="s">
        <v>168</v>
      </c>
      <c r="I8" s="3" t="s">
        <v>119</v>
      </c>
      <c r="J8" s="3">
        <v>825</v>
      </c>
      <c r="K8" s="3">
        <v>0.192370727</v>
      </c>
      <c r="L8" s="3">
        <v>0.191341857</v>
      </c>
      <c r="M8" s="3">
        <v>0.187132538</v>
      </c>
      <c r="N8" s="3">
        <v>0.175521559</v>
      </c>
      <c r="O8" s="3">
        <v>0.190815373</v>
      </c>
      <c r="P8" s="3">
        <v>0.203676724</v>
      </c>
      <c r="Q8" s="3">
        <v>0.190143129666667</v>
      </c>
      <c r="R8" s="3">
        <v>0.153477359</v>
      </c>
      <c r="S8" s="3">
        <v>0.138826719</v>
      </c>
      <c r="T8" s="3">
        <v>0.152673735</v>
      </c>
      <c r="U8" s="3">
        <v>0.158368275</v>
      </c>
      <c r="V8" s="3">
        <v>0.160043262</v>
      </c>
      <c r="W8" s="3">
        <v>0.000804824</v>
      </c>
      <c r="X8" s="3">
        <v>0.127365695666667</v>
      </c>
      <c r="Y8" s="3">
        <v>0.145147273</v>
      </c>
      <c r="Z8" s="3">
        <v>0.129049009</v>
      </c>
      <c r="AA8" s="3">
        <v>0.132407592</v>
      </c>
      <c r="AB8" s="3">
        <v>0.145864143</v>
      </c>
      <c r="AC8" s="3">
        <v>0.145909303</v>
      </c>
      <c r="AD8" s="3">
        <v>0.140670372</v>
      </c>
      <c r="AE8" s="3">
        <v>0.139841282</v>
      </c>
      <c r="AF8" s="3">
        <v>0.080552923</v>
      </c>
      <c r="AG8" s="3">
        <v>0.171199886</v>
      </c>
      <c r="AH8" s="3">
        <v>0.152425158</v>
      </c>
      <c r="AI8" s="3">
        <v>0.174887087</v>
      </c>
      <c r="AJ8" s="3">
        <v>0.134194832</v>
      </c>
      <c r="AK8" s="3">
        <v>0.150906488</v>
      </c>
      <c r="AL8" s="3">
        <v>0.144027729</v>
      </c>
      <c r="AM8" s="3">
        <v>1.1173</v>
      </c>
      <c r="AN8" s="3">
        <v>3.4641</v>
      </c>
      <c r="AO8" s="3">
        <v>0.035639</v>
      </c>
      <c r="AP8" s="3">
        <v>1.4481</v>
      </c>
      <c r="AQ8" s="3">
        <v>0.045993</v>
      </c>
    </row>
    <row r="9" s="3" customFormat="1" ht="15.6" spans="1:43">
      <c r="A9" s="7">
        <v>5</v>
      </c>
      <c r="B9" s="3" t="s">
        <v>169</v>
      </c>
      <c r="C9" s="3" t="s">
        <v>170</v>
      </c>
      <c r="D9" s="3" t="s">
        <v>171</v>
      </c>
      <c r="E9" s="3" t="s">
        <v>172</v>
      </c>
      <c r="F9" s="3" t="s">
        <v>893</v>
      </c>
      <c r="G9" s="3" t="s">
        <v>173</v>
      </c>
      <c r="H9" s="3" t="s">
        <v>174</v>
      </c>
      <c r="I9" s="3" t="s">
        <v>113</v>
      </c>
      <c r="J9" s="3">
        <v>939</v>
      </c>
      <c r="K9" s="3">
        <v>0.554631297</v>
      </c>
      <c r="L9" s="3">
        <v>0.510497213</v>
      </c>
      <c r="M9" s="3">
        <v>0.619689052</v>
      </c>
      <c r="N9" s="3">
        <v>0.480449156</v>
      </c>
      <c r="O9" s="3">
        <v>0.565950467</v>
      </c>
      <c r="P9" s="3">
        <v>0.60757069</v>
      </c>
      <c r="Q9" s="3">
        <v>0.556464645833333</v>
      </c>
      <c r="R9" s="3">
        <v>0.522757665</v>
      </c>
      <c r="S9" s="3">
        <v>0.528341673</v>
      </c>
      <c r="T9" s="3">
        <v>0.459667236</v>
      </c>
      <c r="U9" s="3">
        <v>0.391372731</v>
      </c>
      <c r="V9" s="3">
        <v>0.498856518</v>
      </c>
      <c r="W9" s="3">
        <v>0.465444956</v>
      </c>
      <c r="X9" s="3">
        <v>0.477740129833333</v>
      </c>
      <c r="Y9" s="3">
        <v>0.570848697</v>
      </c>
      <c r="Z9" s="3">
        <v>0.548326427</v>
      </c>
      <c r="AA9" s="3">
        <v>0.528063091</v>
      </c>
      <c r="AB9" s="3">
        <v>0.509583083</v>
      </c>
      <c r="AC9" s="3">
        <v>0.595645292</v>
      </c>
      <c r="AD9" s="3">
        <v>0.579304758</v>
      </c>
      <c r="AE9" s="3">
        <v>0.555295224666667</v>
      </c>
      <c r="AF9" s="3">
        <v>0.411886372</v>
      </c>
      <c r="AG9" s="3">
        <v>0.480504438</v>
      </c>
      <c r="AH9" s="3">
        <v>0.48595193</v>
      </c>
      <c r="AI9" s="3">
        <v>0.507047466</v>
      </c>
      <c r="AJ9" s="3">
        <v>0.475134191</v>
      </c>
      <c r="AK9" s="3">
        <v>0.514455007</v>
      </c>
      <c r="AL9" s="3">
        <v>0.479163234</v>
      </c>
      <c r="AM9" s="3">
        <v>1.3741</v>
      </c>
      <c r="AN9" s="3">
        <v>6.0722</v>
      </c>
      <c r="AO9" s="3">
        <v>0.0041249</v>
      </c>
      <c r="AP9" s="3">
        <v>2.3846</v>
      </c>
      <c r="AQ9" s="3">
        <v>0.0066767</v>
      </c>
    </row>
    <row r="10" s="3" customFormat="1" ht="15.6" spans="1:43">
      <c r="A10" s="7">
        <v>6</v>
      </c>
      <c r="B10" s="3" t="s">
        <v>175</v>
      </c>
      <c r="C10" s="3" t="s">
        <v>176</v>
      </c>
      <c r="D10" s="3" t="s">
        <v>177</v>
      </c>
      <c r="E10" s="3" t="s">
        <v>178</v>
      </c>
      <c r="F10" s="3" t="s">
        <v>893</v>
      </c>
      <c r="G10" s="3" t="s">
        <v>179</v>
      </c>
      <c r="H10" s="3" t="s">
        <v>180</v>
      </c>
      <c r="I10" s="3" t="s">
        <v>113</v>
      </c>
      <c r="J10" s="3">
        <v>883</v>
      </c>
      <c r="K10" s="3">
        <v>0.148752528</v>
      </c>
      <c r="L10" s="3">
        <v>0.000725788</v>
      </c>
      <c r="M10" s="3">
        <v>0.000740135</v>
      </c>
      <c r="N10" s="3">
        <v>0.203816562</v>
      </c>
      <c r="O10" s="3">
        <v>0.000775764</v>
      </c>
      <c r="P10" s="3">
        <v>0.000788728</v>
      </c>
      <c r="Q10" s="3">
        <v>0.0592665841666667</v>
      </c>
      <c r="R10" s="3">
        <v>0.193856829</v>
      </c>
      <c r="S10" s="3">
        <v>0.159727497</v>
      </c>
      <c r="T10" s="3">
        <v>0.169059477</v>
      </c>
      <c r="U10" s="3">
        <v>0.159942315</v>
      </c>
      <c r="V10" s="3">
        <v>0.178302918</v>
      </c>
      <c r="W10" s="3">
        <v>0.176528639</v>
      </c>
      <c r="X10" s="3">
        <v>0.172902945833333</v>
      </c>
      <c r="Y10" s="3">
        <v>0.154842517</v>
      </c>
      <c r="Z10" s="3">
        <v>0.148662228</v>
      </c>
      <c r="AA10" s="3">
        <v>0.146578999</v>
      </c>
      <c r="AB10" s="3">
        <v>0.14693236</v>
      </c>
      <c r="AC10" s="3">
        <v>0.161530571</v>
      </c>
      <c r="AD10" s="3">
        <v>0.14543001</v>
      </c>
      <c r="AE10" s="3">
        <v>0.150662780833333</v>
      </c>
      <c r="AF10" s="3">
        <v>0.137786162</v>
      </c>
      <c r="AG10" s="3">
        <v>0.151641005</v>
      </c>
      <c r="AH10" s="3">
        <v>0.165495847</v>
      </c>
      <c r="AI10" s="3">
        <v>0.169318519</v>
      </c>
      <c r="AJ10" s="3">
        <v>0.154081033</v>
      </c>
      <c r="AK10" s="3">
        <v>0.14107247</v>
      </c>
      <c r="AL10" s="3">
        <v>0.153232506</v>
      </c>
      <c r="AM10" s="3">
        <v>1.3771</v>
      </c>
      <c r="AN10" s="3">
        <v>6.9738</v>
      </c>
      <c r="AO10" s="3">
        <v>0.0021437</v>
      </c>
      <c r="AP10" s="3">
        <v>2.6688</v>
      </c>
      <c r="AQ10" s="3">
        <v>0.0037912</v>
      </c>
    </row>
    <row r="11" s="3" customFormat="1" ht="15.6" spans="1:43">
      <c r="A11" s="7">
        <v>7</v>
      </c>
      <c r="B11" s="3" t="s">
        <v>181</v>
      </c>
      <c r="C11" s="3" t="s">
        <v>182</v>
      </c>
      <c r="D11" s="3" t="s">
        <v>183</v>
      </c>
      <c r="E11" s="3" t="s">
        <v>178</v>
      </c>
      <c r="F11" s="3" t="s">
        <v>893</v>
      </c>
      <c r="G11" s="3" t="s">
        <v>184</v>
      </c>
      <c r="H11" s="3" t="s">
        <v>185</v>
      </c>
      <c r="I11" s="3" t="s">
        <v>164</v>
      </c>
      <c r="J11" s="3">
        <v>864</v>
      </c>
      <c r="K11" s="3">
        <v>0.018607183</v>
      </c>
      <c r="L11" s="3">
        <v>0.017749656</v>
      </c>
      <c r="M11" s="3">
        <v>0.021114225</v>
      </c>
      <c r="N11" s="3">
        <v>0.020616554</v>
      </c>
      <c r="O11" s="3">
        <v>0.022453236</v>
      </c>
      <c r="P11" s="3">
        <v>0.020894678</v>
      </c>
      <c r="Q11" s="3">
        <v>0.0202392553333333</v>
      </c>
      <c r="R11" s="3">
        <v>0.015554096</v>
      </c>
      <c r="S11" s="3">
        <v>0.015149895</v>
      </c>
      <c r="T11" s="3">
        <v>0.014337576</v>
      </c>
      <c r="U11" s="3">
        <v>0.017909017</v>
      </c>
      <c r="V11" s="3">
        <v>0.018908897</v>
      </c>
      <c r="W11" s="3">
        <v>0.018674181</v>
      </c>
      <c r="X11" s="3">
        <v>0.0167556103333333</v>
      </c>
      <c r="Y11" s="3">
        <v>0.017156508</v>
      </c>
      <c r="Z11" s="3">
        <v>0.015160261</v>
      </c>
      <c r="AA11" s="3">
        <v>0.014904072</v>
      </c>
      <c r="AB11" s="3">
        <v>0.018689053</v>
      </c>
      <c r="AC11" s="3">
        <v>0.017196653</v>
      </c>
      <c r="AD11" s="3">
        <v>0.016178767</v>
      </c>
      <c r="AE11" s="3">
        <v>0.0165475523333333</v>
      </c>
      <c r="AF11" s="3">
        <v>0.01643057</v>
      </c>
      <c r="AG11" s="3">
        <v>0.017427228</v>
      </c>
      <c r="AH11" s="3">
        <v>0.016380651</v>
      </c>
      <c r="AI11" s="3">
        <v>0.0168749</v>
      </c>
      <c r="AJ11" s="3">
        <v>0.01802337</v>
      </c>
      <c r="AK11" s="3">
        <v>0.018756476</v>
      </c>
      <c r="AL11" s="3">
        <v>0.0173155325</v>
      </c>
      <c r="AM11" s="3">
        <v>1.1585</v>
      </c>
      <c r="AN11" s="3">
        <v>7.1667</v>
      </c>
      <c r="AO11" s="3">
        <v>0.0018732</v>
      </c>
      <c r="AP11" s="3">
        <v>2.7274</v>
      </c>
      <c r="AQ11" s="3">
        <v>0.0034402</v>
      </c>
    </row>
    <row r="12" s="3" customFormat="1" ht="15.6" spans="1:43">
      <c r="A12" s="7">
        <v>8</v>
      </c>
      <c r="B12" s="3" t="s">
        <v>196</v>
      </c>
      <c r="C12" s="3" t="s">
        <v>197</v>
      </c>
      <c r="D12" s="3" t="s">
        <v>198</v>
      </c>
      <c r="E12" s="3" t="s">
        <v>172</v>
      </c>
      <c r="F12" s="3" t="s">
        <v>893</v>
      </c>
      <c r="G12" s="3" t="s">
        <v>199</v>
      </c>
      <c r="H12" s="3" t="s">
        <v>200</v>
      </c>
      <c r="I12" s="3" t="s">
        <v>164</v>
      </c>
      <c r="J12" s="3">
        <v>904</v>
      </c>
      <c r="K12" s="3">
        <v>0.174209856</v>
      </c>
      <c r="L12" s="3">
        <v>0.178177893</v>
      </c>
      <c r="M12" s="3">
        <v>0.195380335</v>
      </c>
      <c r="N12" s="3">
        <v>0.154448964</v>
      </c>
      <c r="O12" s="3">
        <v>0.195010798</v>
      </c>
      <c r="P12" s="3">
        <v>0.200918608</v>
      </c>
      <c r="Q12" s="3">
        <v>0.183024409</v>
      </c>
      <c r="R12" s="3">
        <v>0.159470449</v>
      </c>
      <c r="S12" s="3">
        <v>0.168813235</v>
      </c>
      <c r="T12" s="3">
        <v>0.167742799</v>
      </c>
      <c r="U12" s="3">
        <v>0.159781752</v>
      </c>
      <c r="V12" s="3">
        <v>0.173876516</v>
      </c>
      <c r="W12" s="3">
        <v>0.15709881</v>
      </c>
      <c r="X12" s="3">
        <v>0.164463926833333</v>
      </c>
      <c r="Y12" s="3">
        <v>0.189922718</v>
      </c>
      <c r="Z12" s="3">
        <v>0.190364645</v>
      </c>
      <c r="AA12" s="3">
        <v>0.183596125</v>
      </c>
      <c r="AB12" s="3">
        <v>0.195121505</v>
      </c>
      <c r="AC12" s="3">
        <v>0.202413372</v>
      </c>
      <c r="AD12" s="3">
        <v>0.20126145</v>
      </c>
      <c r="AE12" s="3">
        <v>0.193779969166667</v>
      </c>
      <c r="AF12" s="3">
        <v>0.140446362</v>
      </c>
      <c r="AG12" s="3">
        <v>0.16740068</v>
      </c>
      <c r="AH12" s="3">
        <v>0.169470429</v>
      </c>
      <c r="AI12" s="3">
        <v>0.172802967</v>
      </c>
      <c r="AJ12" s="3">
        <v>0.163913616</v>
      </c>
      <c r="AK12" s="3">
        <v>0.178152817</v>
      </c>
      <c r="AL12" s="3">
        <v>0.1653644785</v>
      </c>
      <c r="AM12" s="3">
        <v>1.2572</v>
      </c>
      <c r="AN12" s="3">
        <v>8.4739</v>
      </c>
      <c r="AO12" s="3">
        <v>0.00078462</v>
      </c>
      <c r="AP12" s="3">
        <v>3.1053</v>
      </c>
      <c r="AQ12" s="3">
        <v>0.0014986</v>
      </c>
    </row>
    <row r="13" s="3" customFormat="1" ht="15.6" spans="1:43">
      <c r="A13" s="7">
        <v>9</v>
      </c>
      <c r="B13" s="3" t="s">
        <v>201</v>
      </c>
      <c r="C13" s="3" t="s">
        <v>202</v>
      </c>
      <c r="D13" s="3" t="s">
        <v>203</v>
      </c>
      <c r="E13" s="3" t="s">
        <v>145</v>
      </c>
      <c r="F13" s="3" t="s">
        <v>893</v>
      </c>
      <c r="G13" s="3" t="s">
        <v>204</v>
      </c>
      <c r="H13" s="3" t="s">
        <v>205</v>
      </c>
      <c r="I13" s="3" t="s">
        <v>119</v>
      </c>
      <c r="J13" s="3">
        <v>871</v>
      </c>
      <c r="K13" s="3">
        <v>0.14627248</v>
      </c>
      <c r="L13" s="3">
        <v>0.159732362</v>
      </c>
      <c r="M13" s="3">
        <v>0.176055193</v>
      </c>
      <c r="N13" s="3">
        <v>0.140840661</v>
      </c>
      <c r="O13" s="3">
        <v>0.163139554</v>
      </c>
      <c r="P13" s="3">
        <v>0.180599092</v>
      </c>
      <c r="Q13" s="3">
        <v>0.161106557</v>
      </c>
      <c r="R13" s="3">
        <v>0.000746655</v>
      </c>
      <c r="S13" s="3">
        <v>0.111473947</v>
      </c>
      <c r="T13" s="3">
        <v>0.00075524</v>
      </c>
      <c r="U13" s="3">
        <v>0.122564364</v>
      </c>
      <c r="V13" s="3">
        <v>0.12753923</v>
      </c>
      <c r="W13" s="3">
        <v>0.000804824</v>
      </c>
      <c r="X13" s="3">
        <v>0.0606473766666667</v>
      </c>
      <c r="Y13" s="3">
        <v>0.126158784</v>
      </c>
      <c r="Z13" s="3">
        <v>0.0007406</v>
      </c>
      <c r="AA13" s="3">
        <v>0.100778938</v>
      </c>
      <c r="AB13" s="3">
        <v>0.11833314</v>
      </c>
      <c r="AC13" s="3">
        <v>0.000791596</v>
      </c>
      <c r="AD13" s="3">
        <v>0.000804824</v>
      </c>
      <c r="AE13" s="3">
        <v>0.057934647</v>
      </c>
      <c r="AF13" s="3">
        <v>0.098332293</v>
      </c>
      <c r="AG13" s="3">
        <v>0.110740895</v>
      </c>
      <c r="AH13" s="3">
        <v>0.104768385</v>
      </c>
      <c r="AI13" s="3">
        <v>0.102245077</v>
      </c>
      <c r="AJ13" s="3">
        <v>0.11130855</v>
      </c>
      <c r="AK13" s="3">
        <v>0.117167813</v>
      </c>
      <c r="AL13" s="3">
        <v>0.107427168833333</v>
      </c>
      <c r="AM13" s="3">
        <v>1.0416</v>
      </c>
      <c r="AN13" s="3">
        <v>6.5631</v>
      </c>
      <c r="AO13" s="3">
        <v>0.0028737</v>
      </c>
      <c r="AP13" s="3">
        <v>2.5416</v>
      </c>
      <c r="AQ13" s="3">
        <v>0.0048574</v>
      </c>
    </row>
    <row r="14" s="3" customFormat="1" ht="15.6" spans="1:43">
      <c r="A14" s="7">
        <v>10</v>
      </c>
      <c r="B14" s="3" t="s">
        <v>227</v>
      </c>
      <c r="C14" s="3" t="s">
        <v>228</v>
      </c>
      <c r="D14" s="3" t="s">
        <v>229</v>
      </c>
      <c r="E14" s="3" t="s">
        <v>140</v>
      </c>
      <c r="F14" s="3" t="s">
        <v>894</v>
      </c>
      <c r="G14" s="3" t="s">
        <v>230</v>
      </c>
      <c r="H14" s="3" t="s">
        <v>231</v>
      </c>
      <c r="I14" s="3" t="s">
        <v>119</v>
      </c>
      <c r="J14" s="3">
        <v>882</v>
      </c>
      <c r="K14" s="3">
        <v>0.15474135</v>
      </c>
      <c r="L14" s="3">
        <v>0.161819141</v>
      </c>
      <c r="M14" s="3">
        <v>0.182834433</v>
      </c>
      <c r="N14" s="3">
        <v>0.180945505</v>
      </c>
      <c r="O14" s="3">
        <v>0.16717208</v>
      </c>
      <c r="P14" s="3">
        <v>0.185345127</v>
      </c>
      <c r="Q14" s="3">
        <v>0.172142939333333</v>
      </c>
      <c r="R14" s="3">
        <v>0.215176623</v>
      </c>
      <c r="S14" s="3">
        <v>0.194868048</v>
      </c>
      <c r="T14" s="3">
        <v>0.188189002</v>
      </c>
      <c r="U14" s="3">
        <v>0.214328449</v>
      </c>
      <c r="V14" s="3">
        <v>0.203691287</v>
      </c>
      <c r="W14" s="3">
        <v>0.211098816</v>
      </c>
      <c r="X14" s="3">
        <v>0.204558704166667</v>
      </c>
      <c r="Y14" s="3">
        <v>0.145972897</v>
      </c>
      <c r="Z14" s="3">
        <v>0.140726527</v>
      </c>
      <c r="AA14" s="3">
        <v>0.164081468</v>
      </c>
      <c r="AB14" s="3">
        <v>0.158429771</v>
      </c>
      <c r="AC14" s="3">
        <v>0.152587766</v>
      </c>
      <c r="AD14" s="3">
        <v>0.163892165</v>
      </c>
      <c r="AE14" s="3">
        <v>0.154281765666667</v>
      </c>
      <c r="AF14" s="3">
        <v>0.183486159</v>
      </c>
      <c r="AG14" s="3">
        <v>0.189499948</v>
      </c>
      <c r="AH14" s="3">
        <v>0.187145004</v>
      </c>
      <c r="AI14" s="3">
        <v>0.188163059</v>
      </c>
      <c r="AJ14" s="3">
        <v>0.198539268</v>
      </c>
      <c r="AK14" s="3">
        <v>0.194313502</v>
      </c>
      <c r="AL14" s="3">
        <v>0.190191156666667</v>
      </c>
      <c r="AM14" s="3">
        <v>1.5635</v>
      </c>
      <c r="AN14" s="3">
        <v>28.305</v>
      </c>
      <c r="AO14" s="3">
        <v>2.1319e-7</v>
      </c>
      <c r="AP14" s="3">
        <v>6.6712</v>
      </c>
      <c r="AQ14" s="3">
        <v>7.6828e-7</v>
      </c>
    </row>
    <row r="15" s="3" customFormat="1" ht="15.6" spans="1:43">
      <c r="A15" s="7">
        <v>11</v>
      </c>
      <c r="B15" s="3" t="s">
        <v>245</v>
      </c>
      <c r="C15" s="3" t="s">
        <v>246</v>
      </c>
      <c r="D15" s="3" t="s">
        <v>247</v>
      </c>
      <c r="E15" s="3" t="s">
        <v>161</v>
      </c>
      <c r="G15" s="3" t="s">
        <v>162</v>
      </c>
      <c r="H15" s="3" t="s">
        <v>248</v>
      </c>
      <c r="I15" s="3" t="s">
        <v>164</v>
      </c>
      <c r="J15" s="3">
        <v>952</v>
      </c>
      <c r="K15" s="3">
        <v>0.182543219</v>
      </c>
      <c r="L15" s="3">
        <v>0.152909386</v>
      </c>
      <c r="M15" s="3">
        <v>0.218386131</v>
      </c>
      <c r="N15" s="3">
        <v>0.160543127</v>
      </c>
      <c r="O15" s="3">
        <v>0.175776108</v>
      </c>
      <c r="P15" s="3">
        <v>0.199446835</v>
      </c>
      <c r="Q15" s="3">
        <v>0.181600801</v>
      </c>
      <c r="R15" s="3">
        <v>0.152423734</v>
      </c>
      <c r="S15" s="3">
        <v>0.155619741</v>
      </c>
      <c r="T15" s="3">
        <v>0.131352895</v>
      </c>
      <c r="U15" s="3">
        <v>0.126646929</v>
      </c>
      <c r="V15" s="3">
        <v>0.000791596</v>
      </c>
      <c r="W15" s="3">
        <v>0.125692116</v>
      </c>
      <c r="X15" s="3">
        <v>0.1154211685</v>
      </c>
      <c r="Y15" s="3">
        <v>0.183523696</v>
      </c>
      <c r="Z15" s="3">
        <v>0.157488354</v>
      </c>
      <c r="AA15" s="3">
        <v>0.149932574</v>
      </c>
      <c r="AB15" s="3">
        <v>0.151358662</v>
      </c>
      <c r="AC15" s="3">
        <v>0.181451246</v>
      </c>
      <c r="AD15" s="3">
        <v>0.165460949</v>
      </c>
      <c r="AE15" s="3">
        <v>0.164869246833333</v>
      </c>
      <c r="AF15" s="3">
        <v>0.1167283</v>
      </c>
      <c r="AG15" s="3">
        <v>0.133466065</v>
      </c>
      <c r="AH15" s="3">
        <v>0.123411249</v>
      </c>
      <c r="AI15" s="3">
        <v>0.117545745</v>
      </c>
      <c r="AJ15" s="3">
        <v>0.133205161</v>
      </c>
      <c r="AK15" s="3">
        <v>0.139490334</v>
      </c>
      <c r="AL15" s="3">
        <v>0.127307809</v>
      </c>
      <c r="AM15" s="3">
        <v>1.4543</v>
      </c>
      <c r="AN15" s="3">
        <v>5.4971</v>
      </c>
      <c r="AO15" s="3">
        <v>0.0064037</v>
      </c>
      <c r="AP15" s="3">
        <v>2.1936</v>
      </c>
      <c r="AQ15" s="3">
        <v>0.0099066</v>
      </c>
    </row>
    <row r="16" s="3" customFormat="1" ht="15.6" spans="1:43">
      <c r="A16" s="7">
        <v>12</v>
      </c>
      <c r="B16" s="3" t="s">
        <v>249</v>
      </c>
      <c r="C16" s="3" t="s">
        <v>250</v>
      </c>
      <c r="D16" s="3" t="s">
        <v>251</v>
      </c>
      <c r="E16" s="3" t="s">
        <v>140</v>
      </c>
      <c r="F16" s="3" t="s">
        <v>894</v>
      </c>
      <c r="G16" s="3" t="s">
        <v>179</v>
      </c>
      <c r="H16" s="3" t="s">
        <v>252</v>
      </c>
      <c r="I16" s="3" t="s">
        <v>113</v>
      </c>
      <c r="J16" s="3">
        <v>791</v>
      </c>
      <c r="K16" s="3">
        <v>1.154960257</v>
      </c>
      <c r="L16" s="3">
        <v>1.245035175</v>
      </c>
      <c r="M16" s="3">
        <v>0.958217337</v>
      </c>
      <c r="N16" s="3">
        <v>0.923510123</v>
      </c>
      <c r="O16" s="3">
        <v>1.120789666</v>
      </c>
      <c r="P16" s="3">
        <v>1.187065981</v>
      </c>
      <c r="Q16" s="3">
        <v>1.09826308983333</v>
      </c>
      <c r="R16" s="3">
        <v>0.922193378</v>
      </c>
      <c r="S16" s="3">
        <v>0.889674838</v>
      </c>
      <c r="T16" s="3">
        <v>0.859907793</v>
      </c>
      <c r="U16" s="3">
        <v>0.950231887</v>
      </c>
      <c r="V16" s="3">
        <v>0.000791596</v>
      </c>
      <c r="W16" s="3">
        <v>0.000804824</v>
      </c>
      <c r="X16" s="3">
        <v>0.603934052666667</v>
      </c>
      <c r="Y16" s="3">
        <v>0.857535931</v>
      </c>
      <c r="Z16" s="3">
        <v>0.957222027</v>
      </c>
      <c r="AA16" s="3">
        <v>0.832546915</v>
      </c>
      <c r="AB16" s="3">
        <v>0.871418539</v>
      </c>
      <c r="AC16" s="3">
        <v>0.966142264</v>
      </c>
      <c r="AD16" s="3">
        <v>0.963719341</v>
      </c>
      <c r="AE16" s="3">
        <v>0.908097502833333</v>
      </c>
      <c r="AF16" s="3">
        <v>0.855570782</v>
      </c>
      <c r="AG16" s="3">
        <v>0.841212504</v>
      </c>
      <c r="AH16" s="3">
        <v>0.854471294</v>
      </c>
      <c r="AI16" s="3">
        <v>0.885828242</v>
      </c>
      <c r="AJ16" s="3">
        <v>0.90310171</v>
      </c>
      <c r="AK16" s="3">
        <v>0.952278571</v>
      </c>
      <c r="AL16" s="3">
        <v>0.882077183833333</v>
      </c>
      <c r="AM16" s="3">
        <v>1.3053</v>
      </c>
      <c r="AN16" s="3">
        <v>4.127</v>
      </c>
      <c r="AO16" s="3">
        <v>0.019765</v>
      </c>
      <c r="AP16" s="3">
        <v>1.7041</v>
      </c>
      <c r="AQ16" s="3">
        <v>0.027758</v>
      </c>
    </row>
    <row r="17" s="3" customFormat="1" ht="15.6" spans="1:43">
      <c r="A17" s="7">
        <v>13</v>
      </c>
      <c r="B17" s="3" t="s">
        <v>265</v>
      </c>
      <c r="C17" s="3" t="s">
        <v>266</v>
      </c>
      <c r="D17" s="3" t="s">
        <v>267</v>
      </c>
      <c r="E17" s="3" t="s">
        <v>140</v>
      </c>
      <c r="F17" s="3" t="s">
        <v>894</v>
      </c>
      <c r="G17" s="3" t="s">
        <v>123</v>
      </c>
      <c r="H17" s="3" t="s">
        <v>268</v>
      </c>
      <c r="I17" s="3" t="s">
        <v>113</v>
      </c>
      <c r="J17" s="3">
        <v>873</v>
      </c>
      <c r="K17" s="3">
        <v>0.183080848</v>
      </c>
      <c r="L17" s="3">
        <v>0.196394618</v>
      </c>
      <c r="M17" s="3">
        <v>0.199743257</v>
      </c>
      <c r="N17" s="3">
        <v>0.194504372</v>
      </c>
      <c r="O17" s="3">
        <v>0.170841774</v>
      </c>
      <c r="P17" s="3">
        <v>0.213141523</v>
      </c>
      <c r="Q17" s="3">
        <v>0.192951065333333</v>
      </c>
      <c r="R17" s="3">
        <v>0.138634003</v>
      </c>
      <c r="S17" s="3">
        <v>0.121522316</v>
      </c>
      <c r="T17" s="3">
        <v>0.129086593</v>
      </c>
      <c r="U17" s="3">
        <v>0.107035326</v>
      </c>
      <c r="V17" s="3">
        <v>0.123096376</v>
      </c>
      <c r="W17" s="3">
        <v>0.098776506</v>
      </c>
      <c r="X17" s="3">
        <v>0.119691853333333</v>
      </c>
      <c r="Y17" s="3">
        <v>0.135350421</v>
      </c>
      <c r="Z17" s="3">
        <v>0.131776572</v>
      </c>
      <c r="AA17" s="3">
        <v>0.173534684</v>
      </c>
      <c r="AB17" s="3">
        <v>0.140191848</v>
      </c>
      <c r="AC17" s="3">
        <v>0.142173734</v>
      </c>
      <c r="AD17" s="3">
        <v>0.139931991</v>
      </c>
      <c r="AE17" s="3">
        <v>0.143826541666667</v>
      </c>
      <c r="AF17" s="3">
        <v>0.094247607</v>
      </c>
      <c r="AG17" s="3">
        <v>0.10067692</v>
      </c>
      <c r="AH17" s="3">
        <v>0.122387414</v>
      </c>
      <c r="AI17" s="3">
        <v>0.115688249</v>
      </c>
      <c r="AJ17" s="3">
        <v>0.103764801</v>
      </c>
      <c r="AK17" s="3">
        <v>0.118359019</v>
      </c>
      <c r="AL17" s="3">
        <v>0.109187335</v>
      </c>
      <c r="AM17" s="3">
        <v>1.809</v>
      </c>
      <c r="AN17" s="3">
        <v>43.121</v>
      </c>
      <c r="AO17" s="3">
        <v>6.4255e-9</v>
      </c>
      <c r="AP17" s="3">
        <v>8.1921</v>
      </c>
      <c r="AQ17" s="3">
        <v>3.2296e-8</v>
      </c>
    </row>
    <row r="18" s="3" customFormat="1" ht="15.6" spans="1:43">
      <c r="A18" s="7">
        <v>14</v>
      </c>
      <c r="B18" s="3" t="s">
        <v>281</v>
      </c>
      <c r="C18" s="3" t="s">
        <v>282</v>
      </c>
      <c r="D18" s="3" t="s">
        <v>283</v>
      </c>
      <c r="E18" s="3" t="s">
        <v>172</v>
      </c>
      <c r="F18" s="3" t="s">
        <v>893</v>
      </c>
      <c r="G18" s="3" t="s">
        <v>146</v>
      </c>
      <c r="H18" s="3" t="s">
        <v>284</v>
      </c>
      <c r="I18" s="3" t="s">
        <v>113</v>
      </c>
      <c r="J18" s="3">
        <v>920</v>
      </c>
      <c r="K18" s="3">
        <v>0.359034168</v>
      </c>
      <c r="L18" s="3">
        <v>0.336424973</v>
      </c>
      <c r="M18" s="3">
        <v>0.314841041</v>
      </c>
      <c r="N18" s="3">
        <v>0.318487428</v>
      </c>
      <c r="O18" s="3">
        <v>0.309684142</v>
      </c>
      <c r="P18" s="3">
        <v>0.35055558</v>
      </c>
      <c r="Q18" s="3">
        <v>0.331504555333333</v>
      </c>
      <c r="R18" s="3">
        <v>0.140920335</v>
      </c>
      <c r="S18" s="3">
        <v>0.127053717</v>
      </c>
      <c r="T18" s="3">
        <v>0.100444622</v>
      </c>
      <c r="U18" s="3">
        <v>0.114129106</v>
      </c>
      <c r="V18" s="3">
        <v>0.112211987</v>
      </c>
      <c r="W18" s="3">
        <v>0.102346849</v>
      </c>
      <c r="X18" s="3">
        <v>0.116184436</v>
      </c>
      <c r="Y18" s="3">
        <v>0.185149407</v>
      </c>
      <c r="Z18" s="3">
        <v>0.16561586</v>
      </c>
      <c r="AA18" s="3">
        <v>0.182414464</v>
      </c>
      <c r="AB18" s="3">
        <v>0.161142732</v>
      </c>
      <c r="AC18" s="3">
        <v>0.1866566</v>
      </c>
      <c r="AD18" s="3">
        <v>0.18718434</v>
      </c>
      <c r="AE18" s="3">
        <v>0.178027233833333</v>
      </c>
      <c r="AF18" s="3">
        <v>0.108454943</v>
      </c>
      <c r="AG18" s="3">
        <v>0.12815315</v>
      </c>
      <c r="AH18" s="3">
        <v>0.111624506</v>
      </c>
      <c r="AI18" s="3">
        <v>0.129067301</v>
      </c>
      <c r="AJ18" s="3">
        <v>0.125980125</v>
      </c>
      <c r="AK18" s="3">
        <v>0.130042926</v>
      </c>
      <c r="AL18" s="3">
        <v>0.122220491833333</v>
      </c>
      <c r="AM18" s="3">
        <v>1.9701</v>
      </c>
      <c r="AN18" s="3">
        <v>275.3</v>
      </c>
      <c r="AO18" s="3">
        <v>1.9982e-16</v>
      </c>
      <c r="AP18" s="3">
        <v>15.699</v>
      </c>
      <c r="AQ18" s="3">
        <v>4.2407e-15</v>
      </c>
    </row>
    <row r="19" s="3" customFormat="1" ht="15.6" spans="1:43">
      <c r="A19" s="7">
        <v>15</v>
      </c>
      <c r="B19" s="3" t="s">
        <v>285</v>
      </c>
      <c r="C19" s="3" t="s">
        <v>286</v>
      </c>
      <c r="D19" s="3" t="s">
        <v>287</v>
      </c>
      <c r="E19" s="3" t="s">
        <v>288</v>
      </c>
      <c r="F19" s="3" t="s">
        <v>895</v>
      </c>
      <c r="G19" s="3" t="s">
        <v>230</v>
      </c>
      <c r="H19" s="3" t="s">
        <v>289</v>
      </c>
      <c r="I19" s="3" t="s">
        <v>113</v>
      </c>
      <c r="J19" s="3">
        <v>732</v>
      </c>
      <c r="K19" s="3">
        <v>0.079197313</v>
      </c>
      <c r="L19" s="3">
        <v>0.000725788</v>
      </c>
      <c r="M19" s="3">
        <v>0.074177516</v>
      </c>
      <c r="N19" s="3">
        <v>0.081981948</v>
      </c>
      <c r="O19" s="3">
        <v>0.084719903</v>
      </c>
      <c r="P19" s="3">
        <v>0.084673637</v>
      </c>
      <c r="Q19" s="3">
        <v>0.0675793508333333</v>
      </c>
      <c r="R19" s="3">
        <v>0.075719328</v>
      </c>
      <c r="S19" s="3">
        <v>0.0007406</v>
      </c>
      <c r="T19" s="3">
        <v>0.00075524</v>
      </c>
      <c r="U19" s="3">
        <v>0.000783917</v>
      </c>
      <c r="V19" s="3">
        <v>0.000791596</v>
      </c>
      <c r="W19" s="3">
        <v>0.000804824</v>
      </c>
      <c r="X19" s="3">
        <v>0.0132659175</v>
      </c>
      <c r="Y19" s="3">
        <v>0.000746655</v>
      </c>
      <c r="Z19" s="3">
        <v>0.063287086</v>
      </c>
      <c r="AA19" s="3">
        <v>0.063545409</v>
      </c>
      <c r="AB19" s="3">
        <v>0.068970555</v>
      </c>
      <c r="AC19" s="3">
        <v>0.069674239</v>
      </c>
      <c r="AD19" s="3">
        <v>0.068246363</v>
      </c>
      <c r="AE19" s="3">
        <v>0.0557450511666667</v>
      </c>
      <c r="AF19" s="3">
        <v>0.048647426</v>
      </c>
      <c r="AG19" s="3">
        <v>0.055151811</v>
      </c>
      <c r="AH19" s="3">
        <v>0.055684327</v>
      </c>
      <c r="AI19" s="3">
        <v>0.063643541</v>
      </c>
      <c r="AJ19" s="3">
        <v>0.060717924</v>
      </c>
      <c r="AK19" s="3">
        <v>0.065141654</v>
      </c>
      <c r="AL19" s="3">
        <v>0.0581644471666667</v>
      </c>
      <c r="AM19" s="3">
        <v>1.24</v>
      </c>
      <c r="AN19" s="3">
        <v>5.0104</v>
      </c>
      <c r="AO19" s="3">
        <v>0.0094307</v>
      </c>
      <c r="AP19" s="3">
        <v>2.0255</v>
      </c>
      <c r="AQ19" s="3">
        <v>0.01375</v>
      </c>
    </row>
    <row r="20" s="3" customFormat="1" ht="15.6" spans="1:43">
      <c r="A20" s="7">
        <v>16</v>
      </c>
      <c r="B20" s="3" t="s">
        <v>290</v>
      </c>
      <c r="C20" s="3" t="s">
        <v>291</v>
      </c>
      <c r="D20" s="3" t="s">
        <v>292</v>
      </c>
      <c r="E20" s="3" t="s">
        <v>140</v>
      </c>
      <c r="F20" s="3" t="s">
        <v>894</v>
      </c>
      <c r="G20" s="3" t="s">
        <v>293</v>
      </c>
      <c r="H20" s="3" t="s">
        <v>294</v>
      </c>
      <c r="I20" s="3" t="s">
        <v>164</v>
      </c>
      <c r="J20" s="3">
        <v>883</v>
      </c>
      <c r="K20" s="3">
        <v>0.347638021</v>
      </c>
      <c r="L20" s="3">
        <v>0.331820236</v>
      </c>
      <c r="M20" s="3">
        <v>0.296465843</v>
      </c>
      <c r="N20" s="3">
        <v>0.281315016</v>
      </c>
      <c r="O20" s="3">
        <v>0.329509669</v>
      </c>
      <c r="P20" s="3">
        <v>0.338262748</v>
      </c>
      <c r="Q20" s="3">
        <v>0.3208352555</v>
      </c>
      <c r="R20" s="3">
        <v>0.233148932</v>
      </c>
      <c r="S20" s="3">
        <v>0.250230257</v>
      </c>
      <c r="T20" s="3">
        <v>0.233342937</v>
      </c>
      <c r="U20" s="3">
        <v>0.285262214</v>
      </c>
      <c r="V20" s="3">
        <v>0.276427495</v>
      </c>
      <c r="W20" s="3">
        <v>0.25111729</v>
      </c>
      <c r="X20" s="3">
        <v>0.254921520833333</v>
      </c>
      <c r="Y20" s="3">
        <v>0.276738858</v>
      </c>
      <c r="Z20" s="3">
        <v>0.304052272</v>
      </c>
      <c r="AA20" s="3">
        <v>0.252316176</v>
      </c>
      <c r="AB20" s="3">
        <v>0.262178512</v>
      </c>
      <c r="AC20" s="3">
        <v>0.30919209</v>
      </c>
      <c r="AD20" s="3">
        <v>0.283561246</v>
      </c>
      <c r="AE20" s="3">
        <v>0.281339859</v>
      </c>
      <c r="AF20" s="3">
        <v>0.212771956</v>
      </c>
      <c r="AG20" s="3">
        <v>0.250650745</v>
      </c>
      <c r="AH20" s="3">
        <v>0.254501617</v>
      </c>
      <c r="AI20" s="3">
        <v>0.230657034</v>
      </c>
      <c r="AJ20" s="3">
        <v>0.246744262</v>
      </c>
      <c r="AK20" s="3">
        <v>0.267954551</v>
      </c>
      <c r="AL20" s="3">
        <v>0.2438800275</v>
      </c>
      <c r="AM20" s="3">
        <v>1.6091</v>
      </c>
      <c r="AN20" s="3">
        <v>13.843</v>
      </c>
      <c r="AO20" s="3">
        <v>4.0884e-5</v>
      </c>
      <c r="AP20" s="3">
        <v>4.3884</v>
      </c>
      <c r="AQ20" s="3">
        <v>9.761e-5</v>
      </c>
    </row>
    <row r="21" s="3" customFormat="1" ht="15.6" spans="1:43">
      <c r="A21" s="7">
        <v>17</v>
      </c>
      <c r="B21" s="3" t="s">
        <v>304</v>
      </c>
      <c r="C21" s="3" t="s">
        <v>305</v>
      </c>
      <c r="D21" s="3" t="s">
        <v>306</v>
      </c>
      <c r="E21" s="3" t="s">
        <v>140</v>
      </c>
      <c r="F21" s="3" t="s">
        <v>894</v>
      </c>
      <c r="G21" s="3" t="s">
        <v>307</v>
      </c>
      <c r="H21" s="3" t="s">
        <v>308</v>
      </c>
      <c r="I21" s="3" t="s">
        <v>113</v>
      </c>
      <c r="J21" s="3">
        <v>866</v>
      </c>
      <c r="K21" s="3">
        <v>0.217366132</v>
      </c>
      <c r="L21" s="3">
        <v>0.224823284</v>
      </c>
      <c r="M21" s="3">
        <v>0.250463817</v>
      </c>
      <c r="N21" s="3">
        <v>0.212728089</v>
      </c>
      <c r="O21" s="3">
        <v>0.284425811</v>
      </c>
      <c r="P21" s="3">
        <v>0.255613802</v>
      </c>
      <c r="Q21" s="3">
        <v>0.240903489166667</v>
      </c>
      <c r="R21" s="3">
        <v>0.210261786</v>
      </c>
      <c r="S21" s="3">
        <v>0.211963778</v>
      </c>
      <c r="T21" s="3">
        <v>0.169439403</v>
      </c>
      <c r="U21" s="3">
        <v>0.187637855</v>
      </c>
      <c r="V21" s="3">
        <v>0.205100864</v>
      </c>
      <c r="W21" s="3">
        <v>0.212732541</v>
      </c>
      <c r="X21" s="3">
        <v>0.1995227045</v>
      </c>
      <c r="Y21" s="3">
        <v>0.237922194</v>
      </c>
      <c r="Z21" s="3">
        <v>0.233122536</v>
      </c>
      <c r="AA21" s="3">
        <v>0.222340779</v>
      </c>
      <c r="AB21" s="3">
        <v>0.206655235</v>
      </c>
      <c r="AC21" s="3">
        <v>0.250708687</v>
      </c>
      <c r="AD21" s="3">
        <v>0.245138562</v>
      </c>
      <c r="AE21" s="3">
        <v>0.232647998833333</v>
      </c>
      <c r="AF21" s="3">
        <v>0.182337565</v>
      </c>
      <c r="AG21" s="3">
        <v>0.208280508</v>
      </c>
      <c r="AH21" s="3">
        <v>0.207857562</v>
      </c>
      <c r="AI21" s="3">
        <v>0.224078012</v>
      </c>
      <c r="AJ21" s="3">
        <v>0.207967278</v>
      </c>
      <c r="AK21" s="3">
        <v>0.223388336</v>
      </c>
      <c r="AL21" s="3">
        <v>0.208984876833333</v>
      </c>
      <c r="AM21" s="3">
        <v>1.4792</v>
      </c>
      <c r="AN21" s="3">
        <v>5.8503</v>
      </c>
      <c r="AO21" s="3">
        <v>0.0048772</v>
      </c>
      <c r="AP21" s="3">
        <v>2.3118</v>
      </c>
      <c r="AQ21" s="3">
        <v>0.0077629</v>
      </c>
    </row>
    <row r="22" s="3" customFormat="1" ht="15.6" spans="1:43">
      <c r="A22" s="7">
        <v>18</v>
      </c>
      <c r="B22" s="3" t="s">
        <v>327</v>
      </c>
      <c r="C22" s="3" t="s">
        <v>328</v>
      </c>
      <c r="D22" s="3" t="s">
        <v>329</v>
      </c>
      <c r="E22" s="3" t="s">
        <v>178</v>
      </c>
      <c r="F22" s="3" t="s">
        <v>893</v>
      </c>
      <c r="G22" s="3" t="s">
        <v>330</v>
      </c>
      <c r="H22" s="3" t="s">
        <v>331</v>
      </c>
      <c r="I22" s="3" t="s">
        <v>119</v>
      </c>
      <c r="J22" s="3">
        <v>758</v>
      </c>
      <c r="K22" s="3">
        <v>0.038885842</v>
      </c>
      <c r="L22" s="3">
        <v>0.042906645</v>
      </c>
      <c r="M22" s="3">
        <v>0.038773984</v>
      </c>
      <c r="N22" s="3">
        <v>0.037911936</v>
      </c>
      <c r="O22" s="3">
        <v>0.036937507</v>
      </c>
      <c r="P22" s="3">
        <v>0.042865991</v>
      </c>
      <c r="Q22" s="3">
        <v>0.0397136508333333</v>
      </c>
      <c r="R22" s="3">
        <v>0.000746655</v>
      </c>
      <c r="S22" s="3">
        <v>0.0007406</v>
      </c>
      <c r="T22" s="3">
        <v>0.039107555</v>
      </c>
      <c r="U22" s="3">
        <v>0.031432286</v>
      </c>
      <c r="V22" s="3">
        <v>0.03724537</v>
      </c>
      <c r="W22" s="3">
        <v>0.036007227</v>
      </c>
      <c r="X22" s="3">
        <v>0.0242132821666667</v>
      </c>
      <c r="Y22" s="3">
        <v>0.041077565</v>
      </c>
      <c r="Z22" s="3">
        <v>0.038466849</v>
      </c>
      <c r="AA22" s="3">
        <v>0.038414444</v>
      </c>
      <c r="AB22" s="3">
        <v>0.040716764</v>
      </c>
      <c r="AC22" s="3">
        <v>0.041967499</v>
      </c>
      <c r="AD22" s="3">
        <v>0.043534953</v>
      </c>
      <c r="AE22" s="3">
        <v>0.0406963456666667</v>
      </c>
      <c r="AF22" s="3">
        <v>0.031819969</v>
      </c>
      <c r="AG22" s="3">
        <v>0.036055958</v>
      </c>
      <c r="AH22" s="3">
        <v>0.040291946</v>
      </c>
      <c r="AI22" s="3">
        <v>0.044527935</v>
      </c>
      <c r="AJ22" s="3">
        <v>0.03969485</v>
      </c>
      <c r="AK22" s="3">
        <v>0.04184201</v>
      </c>
      <c r="AL22" s="3">
        <v>0.039038778</v>
      </c>
      <c r="AM22" s="3">
        <v>1.0733</v>
      </c>
      <c r="AN22" s="3">
        <v>4.0035</v>
      </c>
      <c r="AO22" s="3">
        <v>0.02201</v>
      </c>
      <c r="AP22" s="3">
        <v>1.6574</v>
      </c>
      <c r="AQ22" s="3">
        <v>0.029814</v>
      </c>
    </row>
    <row r="23" s="3" customFormat="1" ht="15.6" spans="1:43">
      <c r="A23" s="7">
        <v>19</v>
      </c>
      <c r="B23" s="3" t="s">
        <v>357</v>
      </c>
      <c r="C23" s="3" t="s">
        <v>358</v>
      </c>
      <c r="D23" s="3" t="s">
        <v>359</v>
      </c>
      <c r="E23" s="3" t="s">
        <v>360</v>
      </c>
      <c r="F23" s="3" t="s">
        <v>894</v>
      </c>
      <c r="G23" s="3" t="s">
        <v>361</v>
      </c>
      <c r="H23" s="3" t="s">
        <v>362</v>
      </c>
      <c r="I23" s="3" t="s">
        <v>164</v>
      </c>
      <c r="J23" s="3">
        <v>871</v>
      </c>
      <c r="K23" s="3">
        <v>0.145056356</v>
      </c>
      <c r="L23" s="3">
        <v>0.116318131</v>
      </c>
      <c r="M23" s="3">
        <v>0.103600972</v>
      </c>
      <c r="N23" s="3">
        <v>0.127209751</v>
      </c>
      <c r="O23" s="3">
        <v>0.112047024</v>
      </c>
      <c r="P23" s="3">
        <v>0.118403979</v>
      </c>
      <c r="Q23" s="3">
        <v>0.120439368833333</v>
      </c>
      <c r="R23" s="3">
        <v>0.000746655</v>
      </c>
      <c r="S23" s="3">
        <v>0.048022413</v>
      </c>
      <c r="T23" s="3">
        <v>0.042491645</v>
      </c>
      <c r="U23" s="3">
        <v>0.04462315</v>
      </c>
      <c r="V23" s="3">
        <v>0.049836738</v>
      </c>
      <c r="W23" s="3">
        <v>0.000804824</v>
      </c>
      <c r="X23" s="3">
        <v>0.0310875708333333</v>
      </c>
      <c r="Y23" s="3">
        <v>0.308108748</v>
      </c>
      <c r="Z23" s="3">
        <v>0.264640798</v>
      </c>
      <c r="AA23" s="3">
        <v>0.29284729</v>
      </c>
      <c r="AB23" s="3">
        <v>0.313750797</v>
      </c>
      <c r="AC23" s="3">
        <v>0.304758471</v>
      </c>
      <c r="AD23" s="3">
        <v>0.299832094</v>
      </c>
      <c r="AE23" s="3">
        <v>0.297323033</v>
      </c>
      <c r="AF23" s="3">
        <v>0.147119552</v>
      </c>
      <c r="AG23" s="3">
        <v>0.162531483</v>
      </c>
      <c r="AH23" s="3">
        <v>0.15269214</v>
      </c>
      <c r="AI23" s="3">
        <v>0.167389336</v>
      </c>
      <c r="AJ23" s="3">
        <v>0.164848799</v>
      </c>
      <c r="AK23" s="3">
        <v>0.172613696</v>
      </c>
      <c r="AL23" s="3">
        <v>0.161199167666667</v>
      </c>
      <c r="AM23" s="3">
        <v>1.0261</v>
      </c>
      <c r="AN23" s="3">
        <v>253.64</v>
      </c>
      <c r="AO23" s="3">
        <v>4.4395e-16</v>
      </c>
      <c r="AP23" s="3">
        <v>15.353</v>
      </c>
      <c r="AQ23" s="3">
        <v>7.0663e-15</v>
      </c>
    </row>
    <row r="24" s="3" customFormat="1" ht="15.6" spans="1:43">
      <c r="A24" s="7">
        <v>20</v>
      </c>
      <c r="B24" s="3" t="s">
        <v>367</v>
      </c>
      <c r="C24" s="3" t="s">
        <v>368</v>
      </c>
      <c r="E24" s="3" t="s">
        <v>140</v>
      </c>
      <c r="F24" s="3" t="s">
        <v>894</v>
      </c>
      <c r="G24" s="3" t="s">
        <v>123</v>
      </c>
      <c r="H24" s="3" t="s">
        <v>369</v>
      </c>
      <c r="I24" s="3" t="s">
        <v>113</v>
      </c>
      <c r="J24" s="3">
        <v>809</v>
      </c>
      <c r="K24" s="3">
        <v>0.145053479</v>
      </c>
      <c r="L24" s="3">
        <v>0.142487875</v>
      </c>
      <c r="M24" s="3">
        <v>0.160317073</v>
      </c>
      <c r="N24" s="3">
        <v>0.000768239</v>
      </c>
      <c r="O24" s="3">
        <v>0.158039331</v>
      </c>
      <c r="P24" s="3">
        <v>0.162843438</v>
      </c>
      <c r="Q24" s="3">
        <v>0.1282515725</v>
      </c>
      <c r="R24" s="3">
        <v>0.000746655</v>
      </c>
      <c r="S24" s="3">
        <v>0.087843408</v>
      </c>
      <c r="T24" s="3">
        <v>0.087237158</v>
      </c>
      <c r="U24" s="3">
        <v>0.067691602</v>
      </c>
      <c r="V24" s="3">
        <v>0.000791596</v>
      </c>
      <c r="W24" s="3">
        <v>0.063161048</v>
      </c>
      <c r="X24" s="3">
        <v>0.0512452445</v>
      </c>
      <c r="Y24" s="3">
        <v>0.000746655</v>
      </c>
      <c r="Z24" s="3">
        <v>0.099827817</v>
      </c>
      <c r="AA24" s="3">
        <v>0.069982515</v>
      </c>
      <c r="AB24" s="3">
        <v>0.06888691</v>
      </c>
      <c r="AC24" s="3">
        <v>0.000791596</v>
      </c>
      <c r="AD24" s="3">
        <v>0.091530983</v>
      </c>
      <c r="AE24" s="3">
        <v>0.0552944126666667</v>
      </c>
      <c r="AF24" s="3">
        <v>0.049021833</v>
      </c>
      <c r="AG24" s="3">
        <v>0.05213212</v>
      </c>
      <c r="AH24" s="3">
        <v>0.058104734</v>
      </c>
      <c r="AI24" s="3">
        <v>0.057462345</v>
      </c>
      <c r="AJ24" s="3">
        <v>0.05384712</v>
      </c>
      <c r="AK24" s="3">
        <v>0.059423329</v>
      </c>
      <c r="AL24" s="3">
        <v>0.0549985801666667</v>
      </c>
      <c r="AM24" s="3">
        <v>1.1168</v>
      </c>
      <c r="AN24" s="3">
        <v>4.4144</v>
      </c>
      <c r="AO24" s="3">
        <v>0.01545</v>
      </c>
      <c r="AP24" s="3">
        <v>1.8111</v>
      </c>
      <c r="AQ24" s="3">
        <v>0.022356</v>
      </c>
    </row>
    <row r="25" s="3" customFormat="1" ht="15.6" spans="1:43">
      <c r="A25" s="7">
        <v>21</v>
      </c>
      <c r="B25" s="3" t="s">
        <v>375</v>
      </c>
      <c r="C25" s="3" t="s">
        <v>376</v>
      </c>
      <c r="D25" s="3" t="s">
        <v>377</v>
      </c>
      <c r="E25" s="3" t="s">
        <v>172</v>
      </c>
      <c r="F25" s="3" t="s">
        <v>893</v>
      </c>
      <c r="G25" s="3" t="s">
        <v>293</v>
      </c>
      <c r="H25" s="3" t="s">
        <v>378</v>
      </c>
      <c r="I25" s="3" t="s">
        <v>113</v>
      </c>
      <c r="J25" s="3">
        <v>798</v>
      </c>
      <c r="K25" s="3">
        <v>0.124405879</v>
      </c>
      <c r="L25" s="3">
        <v>0.124405879</v>
      </c>
      <c r="M25" s="3">
        <v>0.13654218</v>
      </c>
      <c r="N25" s="3">
        <v>0.143884892</v>
      </c>
      <c r="O25" s="3">
        <v>0.140101076</v>
      </c>
      <c r="P25" s="3">
        <v>0.13631726</v>
      </c>
      <c r="Q25" s="3">
        <v>0.134276194333333</v>
      </c>
      <c r="R25" s="3">
        <v>0.113921778</v>
      </c>
      <c r="S25" s="3">
        <v>0.107295018</v>
      </c>
      <c r="T25" s="3">
        <v>0.095805458</v>
      </c>
      <c r="U25" s="3">
        <v>0.000783917</v>
      </c>
      <c r="V25" s="3">
        <v>0.107055794</v>
      </c>
      <c r="W25" s="3">
        <v>0.092752396</v>
      </c>
      <c r="X25" s="3">
        <v>0.0862690601666667</v>
      </c>
      <c r="Y25" s="3">
        <v>0.000746655</v>
      </c>
      <c r="Z25" s="3">
        <v>0.098698191</v>
      </c>
      <c r="AA25" s="3">
        <v>0.109980725</v>
      </c>
      <c r="AB25" s="3">
        <v>0.111458529</v>
      </c>
      <c r="AC25" s="3">
        <v>0.134836635</v>
      </c>
      <c r="AD25" s="3">
        <v>0.112229322</v>
      </c>
      <c r="AE25" s="3">
        <v>0.0946583428333333</v>
      </c>
      <c r="AF25" s="3">
        <v>0.074763175</v>
      </c>
      <c r="AG25" s="3">
        <v>0.066287299</v>
      </c>
      <c r="AH25" s="3">
        <v>0.076338566</v>
      </c>
      <c r="AI25" s="3">
        <v>0.078297688</v>
      </c>
      <c r="AJ25" s="3">
        <v>0.075057403</v>
      </c>
      <c r="AK25" s="3">
        <v>0.064377989</v>
      </c>
      <c r="AL25" s="3">
        <v>0.0725203533333333</v>
      </c>
      <c r="AM25" s="3">
        <v>1.0973</v>
      </c>
      <c r="AN25" s="3">
        <v>4.0467</v>
      </c>
      <c r="AO25" s="3">
        <v>0.021194</v>
      </c>
      <c r="AP25" s="3">
        <v>1.6738</v>
      </c>
      <c r="AQ25" s="3">
        <v>0.029224</v>
      </c>
    </row>
    <row r="26" s="3" customFormat="1" ht="15.6" spans="1:43">
      <c r="A26" s="7">
        <v>22</v>
      </c>
      <c r="B26" s="3" t="s">
        <v>379</v>
      </c>
      <c r="C26" s="3" t="s">
        <v>380</v>
      </c>
      <c r="D26" s="3" t="s">
        <v>381</v>
      </c>
      <c r="E26" s="3" t="s">
        <v>288</v>
      </c>
      <c r="F26" s="3" t="s">
        <v>895</v>
      </c>
      <c r="G26" s="3" t="s">
        <v>243</v>
      </c>
      <c r="H26" s="3" t="s">
        <v>382</v>
      </c>
      <c r="I26" s="3" t="s">
        <v>113</v>
      </c>
      <c r="J26" s="3">
        <v>944</v>
      </c>
      <c r="K26" s="3">
        <v>0.324579646</v>
      </c>
      <c r="L26" s="3">
        <v>0.000725788</v>
      </c>
      <c r="M26" s="3">
        <v>0.372483182</v>
      </c>
      <c r="N26" s="3">
        <v>0.367724223</v>
      </c>
      <c r="O26" s="3">
        <v>0.352238072</v>
      </c>
      <c r="P26" s="3">
        <v>0.384604354</v>
      </c>
      <c r="Q26" s="3">
        <v>0.300392544166667</v>
      </c>
      <c r="R26" s="3">
        <v>0.000746655</v>
      </c>
      <c r="S26" s="3">
        <v>0.0007406</v>
      </c>
      <c r="T26" s="3">
        <v>0.00075524</v>
      </c>
      <c r="U26" s="3">
        <v>0.015280992</v>
      </c>
      <c r="V26" s="3">
        <v>0.008732827</v>
      </c>
      <c r="W26" s="3">
        <v>0.021442356</v>
      </c>
      <c r="X26" s="3">
        <v>0.00794977833333333</v>
      </c>
      <c r="Y26" s="3">
        <v>0.037629264</v>
      </c>
      <c r="Z26" s="3">
        <v>0.041934346</v>
      </c>
      <c r="AA26" s="3">
        <v>0.038423898</v>
      </c>
      <c r="AB26" s="3">
        <v>0.040383923</v>
      </c>
      <c r="AC26" s="3">
        <v>0.046166506</v>
      </c>
      <c r="AD26" s="3">
        <v>0.043258724</v>
      </c>
      <c r="AE26" s="3">
        <v>0.0412994435</v>
      </c>
      <c r="AF26" s="3">
        <v>0.000746655</v>
      </c>
      <c r="AG26" s="3">
        <v>0.043702819</v>
      </c>
      <c r="AH26" s="3">
        <v>0.00075524</v>
      </c>
      <c r="AI26" s="3">
        <v>0.039907248</v>
      </c>
      <c r="AJ26" s="3">
        <v>0.044948474</v>
      </c>
      <c r="AK26" s="3">
        <v>0.045983016</v>
      </c>
      <c r="AL26" s="3">
        <v>0.0293405753333333</v>
      </c>
      <c r="AM26" s="3">
        <v>1.5945</v>
      </c>
      <c r="AN26" s="3">
        <v>20.196</v>
      </c>
      <c r="AO26" s="3">
        <v>2.8857e-6</v>
      </c>
      <c r="AP26" s="3">
        <v>5.5398</v>
      </c>
      <c r="AQ26" s="3">
        <v>8.2263e-6</v>
      </c>
    </row>
    <row r="27" s="3" customFormat="1" ht="15.6" spans="1:43">
      <c r="A27" s="7">
        <v>23</v>
      </c>
      <c r="B27" s="3" t="s">
        <v>383</v>
      </c>
      <c r="C27" s="3" t="s">
        <v>384</v>
      </c>
      <c r="D27" s="3" t="s">
        <v>385</v>
      </c>
      <c r="E27" s="3" t="s">
        <v>140</v>
      </c>
      <c r="F27" s="3" t="s">
        <v>894</v>
      </c>
      <c r="G27" s="3" t="s">
        <v>386</v>
      </c>
      <c r="H27" s="3" t="s">
        <v>387</v>
      </c>
      <c r="I27" s="3" t="s">
        <v>119</v>
      </c>
      <c r="J27" s="3">
        <v>922</v>
      </c>
      <c r="K27" s="3">
        <v>0.000731722</v>
      </c>
      <c r="L27" s="3">
        <v>0.004439238</v>
      </c>
      <c r="M27" s="3">
        <v>0.004852674</v>
      </c>
      <c r="N27" s="3">
        <v>0.004652334</v>
      </c>
      <c r="O27" s="3">
        <v>0.004843032</v>
      </c>
      <c r="P27" s="3">
        <v>0.004997739</v>
      </c>
      <c r="Q27" s="3">
        <v>0.00408612316666667</v>
      </c>
      <c r="R27" s="3">
        <v>0.09675912</v>
      </c>
      <c r="S27" s="3">
        <v>0.101739002</v>
      </c>
      <c r="T27" s="3">
        <v>0.139924028</v>
      </c>
      <c r="U27" s="3">
        <v>0.101770187</v>
      </c>
      <c r="V27" s="3">
        <v>0.000791596</v>
      </c>
      <c r="W27" s="3">
        <v>0.109087874</v>
      </c>
      <c r="X27" s="3">
        <v>0.0916786345</v>
      </c>
      <c r="Y27" s="3">
        <v>0.110781572</v>
      </c>
      <c r="Z27" s="3">
        <v>0.111260165</v>
      </c>
      <c r="AA27" s="3">
        <v>0.125624947</v>
      </c>
      <c r="AB27" s="3">
        <v>0.144430416</v>
      </c>
      <c r="AC27" s="3">
        <v>0.118185359</v>
      </c>
      <c r="AD27" s="3">
        <v>0.127390657</v>
      </c>
      <c r="AE27" s="3">
        <v>0.122945519333333</v>
      </c>
      <c r="AF27" s="3">
        <v>0.167081564</v>
      </c>
      <c r="AG27" s="3">
        <v>0.169527707</v>
      </c>
      <c r="AH27" s="3">
        <v>0.00075524</v>
      </c>
      <c r="AI27" s="3">
        <v>0.162868819</v>
      </c>
      <c r="AJ27" s="3">
        <v>0.179169538</v>
      </c>
      <c r="AK27" s="3">
        <v>0.126579099</v>
      </c>
      <c r="AL27" s="3">
        <v>0.134330327833333</v>
      </c>
      <c r="AM27" s="3">
        <v>1.0614</v>
      </c>
      <c r="AN27" s="3">
        <v>11.922</v>
      </c>
      <c r="AO27" s="3">
        <v>0.0001069</v>
      </c>
      <c r="AP27" s="3">
        <v>3.971</v>
      </c>
      <c r="AQ27" s="3">
        <v>0.00023469</v>
      </c>
    </row>
    <row r="28" s="3" customFormat="1" ht="15.6" spans="1:43">
      <c r="A28" s="7">
        <v>24</v>
      </c>
      <c r="B28" s="3" t="s">
        <v>393</v>
      </c>
      <c r="C28" s="3" t="s">
        <v>323</v>
      </c>
      <c r="D28" s="3" t="s">
        <v>394</v>
      </c>
      <c r="E28" s="3" t="s">
        <v>140</v>
      </c>
      <c r="F28" s="3" t="s">
        <v>894</v>
      </c>
      <c r="G28" s="3" t="s">
        <v>123</v>
      </c>
      <c r="H28" s="3" t="s">
        <v>395</v>
      </c>
      <c r="I28" s="3" t="s">
        <v>113</v>
      </c>
      <c r="J28" s="3">
        <v>937</v>
      </c>
      <c r="K28" s="3">
        <v>0.183998422</v>
      </c>
      <c r="L28" s="3">
        <v>0.191762243</v>
      </c>
      <c r="M28" s="3">
        <v>0.192156351</v>
      </c>
      <c r="N28" s="3">
        <v>0.165190562</v>
      </c>
      <c r="O28" s="3">
        <v>0.176698628</v>
      </c>
      <c r="P28" s="3">
        <v>0.206581969</v>
      </c>
      <c r="Q28" s="3">
        <v>0.186064695833333</v>
      </c>
      <c r="R28" s="3">
        <v>0.148459698</v>
      </c>
      <c r="S28" s="3">
        <v>0.147192415</v>
      </c>
      <c r="T28" s="3">
        <v>0.135585461</v>
      </c>
      <c r="U28" s="3">
        <v>0.134653367</v>
      </c>
      <c r="V28" s="3">
        <v>0.136480901</v>
      </c>
      <c r="W28" s="3">
        <v>0.150002631</v>
      </c>
      <c r="X28" s="3">
        <v>0.142062412166667</v>
      </c>
      <c r="Y28" s="3">
        <v>0.136669763</v>
      </c>
      <c r="Z28" s="3">
        <v>0.157511488</v>
      </c>
      <c r="AA28" s="3">
        <v>0.134330335</v>
      </c>
      <c r="AB28" s="3">
        <v>0.11713387</v>
      </c>
      <c r="AC28" s="3">
        <v>0.156626591</v>
      </c>
      <c r="AD28" s="3">
        <v>0.157160223</v>
      </c>
      <c r="AE28" s="3">
        <v>0.143238711666667</v>
      </c>
      <c r="AF28" s="3">
        <v>0.120379249</v>
      </c>
      <c r="AG28" s="3">
        <v>0.118841944</v>
      </c>
      <c r="AH28" s="3">
        <v>0.127176621</v>
      </c>
      <c r="AI28" s="3">
        <v>0.127553604</v>
      </c>
      <c r="AJ28" s="3">
        <v>0.127324957</v>
      </c>
      <c r="AK28" s="3">
        <v>0.136736293</v>
      </c>
      <c r="AL28" s="3">
        <v>0.126335444666667</v>
      </c>
      <c r="AM28" s="3">
        <v>1.4863</v>
      </c>
      <c r="AN28" s="3">
        <v>27.523</v>
      </c>
      <c r="AO28" s="3">
        <v>2.6665e-7</v>
      </c>
      <c r="AP28" s="3">
        <v>6.5741</v>
      </c>
      <c r="AQ28" s="3">
        <v>9.4317e-7</v>
      </c>
    </row>
    <row r="29" s="3" customFormat="1" ht="15.6" spans="1:43">
      <c r="A29" s="7">
        <v>25</v>
      </c>
      <c r="B29" s="3" t="s">
        <v>407</v>
      </c>
      <c r="C29" s="3" t="s">
        <v>408</v>
      </c>
      <c r="E29" s="3" t="s">
        <v>288</v>
      </c>
      <c r="F29" s="3" t="s">
        <v>895</v>
      </c>
      <c r="G29" s="3" t="s">
        <v>123</v>
      </c>
      <c r="H29" s="3" t="s">
        <v>409</v>
      </c>
      <c r="I29" s="3" t="s">
        <v>119</v>
      </c>
      <c r="J29" s="3">
        <v>731</v>
      </c>
      <c r="K29" s="3">
        <v>0.497031814</v>
      </c>
      <c r="L29" s="3">
        <v>0.518270779</v>
      </c>
      <c r="M29" s="3">
        <v>0.571632984</v>
      </c>
      <c r="N29" s="3">
        <v>0.567879723</v>
      </c>
      <c r="O29" s="3">
        <v>0.584316782</v>
      </c>
      <c r="P29" s="3">
        <v>0.586188955</v>
      </c>
      <c r="Q29" s="3">
        <v>0.554220172833333</v>
      </c>
      <c r="R29" s="3">
        <v>0.428956039</v>
      </c>
      <c r="S29" s="3">
        <v>0.425191853</v>
      </c>
      <c r="T29" s="3">
        <v>0.423458652</v>
      </c>
      <c r="U29" s="3">
        <v>0.423918859</v>
      </c>
      <c r="V29" s="3">
        <v>0.458878893</v>
      </c>
      <c r="W29" s="3">
        <v>0.430276635</v>
      </c>
      <c r="X29" s="3">
        <v>0.431780155166667</v>
      </c>
      <c r="Y29" s="3">
        <v>0.423190755</v>
      </c>
      <c r="Z29" s="3">
        <v>0.421975237</v>
      </c>
      <c r="AA29" s="3">
        <v>0.41937228</v>
      </c>
      <c r="AB29" s="3">
        <v>0.447880688</v>
      </c>
      <c r="AC29" s="3">
        <v>0.449846888</v>
      </c>
      <c r="AD29" s="3">
        <v>0.452737215</v>
      </c>
      <c r="AE29" s="3">
        <v>0.435833843833333</v>
      </c>
      <c r="AF29" s="3">
        <v>0.37394541</v>
      </c>
      <c r="AG29" s="3">
        <v>0.428310231</v>
      </c>
      <c r="AH29" s="3">
        <v>0.381864315</v>
      </c>
      <c r="AI29" s="3">
        <v>0.412471303</v>
      </c>
      <c r="AJ29" s="3">
        <v>0.4271278</v>
      </c>
      <c r="AK29" s="3">
        <v>0.442161612</v>
      </c>
      <c r="AL29" s="3">
        <v>0.410980111833333</v>
      </c>
      <c r="AM29" s="3">
        <v>1.591</v>
      </c>
      <c r="AN29" s="3">
        <v>39.204</v>
      </c>
      <c r="AO29" s="3">
        <v>1.4492e-8</v>
      </c>
      <c r="AP29" s="3">
        <v>7.8389</v>
      </c>
      <c r="AQ29" s="3">
        <v>6.7512e-8</v>
      </c>
    </row>
    <row r="30" s="3" customFormat="1" ht="15.6" spans="1:43">
      <c r="A30" s="7">
        <v>26</v>
      </c>
      <c r="B30" s="3" t="s">
        <v>410</v>
      </c>
      <c r="C30" s="3" t="s">
        <v>411</v>
      </c>
      <c r="E30" s="3" t="s">
        <v>288</v>
      </c>
      <c r="F30" s="3" t="s">
        <v>895</v>
      </c>
      <c r="G30" s="3" t="s">
        <v>412</v>
      </c>
      <c r="H30" s="3" t="s">
        <v>413</v>
      </c>
      <c r="I30" s="3" t="s">
        <v>113</v>
      </c>
      <c r="J30" s="3">
        <v>876</v>
      </c>
      <c r="K30" s="3">
        <v>0.019964181</v>
      </c>
      <c r="L30" s="3">
        <v>0.024042308</v>
      </c>
      <c r="M30" s="3">
        <v>0.02555575</v>
      </c>
      <c r="N30" s="3">
        <v>0.022669838</v>
      </c>
      <c r="O30" s="3">
        <v>0.021480481</v>
      </c>
      <c r="P30" s="3">
        <v>0.026680415</v>
      </c>
      <c r="Q30" s="3">
        <v>0.0233988288333333</v>
      </c>
      <c r="R30" s="3">
        <v>0.072977957</v>
      </c>
      <c r="S30" s="3">
        <v>0.072386892</v>
      </c>
      <c r="T30" s="3">
        <v>0.073818578</v>
      </c>
      <c r="U30" s="3">
        <v>0.065737979</v>
      </c>
      <c r="V30" s="3">
        <v>0.068139997</v>
      </c>
      <c r="W30" s="3">
        <v>0.06630144</v>
      </c>
      <c r="X30" s="3">
        <v>0.0698938071666667</v>
      </c>
      <c r="Y30" s="3">
        <v>0.058006521</v>
      </c>
      <c r="Z30" s="3">
        <v>0.054495375</v>
      </c>
      <c r="AA30" s="3">
        <v>0.094385039</v>
      </c>
      <c r="AB30" s="3">
        <v>0.09432543</v>
      </c>
      <c r="AC30" s="3">
        <v>0.059872846</v>
      </c>
      <c r="AD30" s="3">
        <v>0.079901493</v>
      </c>
      <c r="AE30" s="3">
        <v>0.073497784</v>
      </c>
      <c r="AF30" s="3">
        <v>0.145443758</v>
      </c>
      <c r="AG30" s="3">
        <v>0.135443758</v>
      </c>
      <c r="AH30" s="3">
        <v>0.145443758</v>
      </c>
      <c r="AI30" s="3">
        <v>0.155443758</v>
      </c>
      <c r="AJ30" s="3">
        <v>0.151905485</v>
      </c>
      <c r="AK30" s="3">
        <v>0.148119881</v>
      </c>
      <c r="AL30" s="3">
        <v>0.146966733</v>
      </c>
      <c r="AM30" s="3">
        <v>1.1634</v>
      </c>
      <c r="AN30" s="3">
        <v>154.22</v>
      </c>
      <c r="AO30" s="3">
        <v>5.4167e-14</v>
      </c>
      <c r="AP30" s="3">
        <v>13.266</v>
      </c>
      <c r="AQ30" s="3">
        <v>6.0859e-13</v>
      </c>
    </row>
    <row r="31" s="3" customFormat="1" ht="15" customHeight="1" spans="1:43">
      <c r="A31" s="7">
        <v>27</v>
      </c>
      <c r="B31" s="3" t="s">
        <v>414</v>
      </c>
      <c r="C31" s="3" t="s">
        <v>144</v>
      </c>
      <c r="D31" s="3" t="s">
        <v>415</v>
      </c>
      <c r="E31" s="3" t="s">
        <v>178</v>
      </c>
      <c r="G31" s="3" t="s">
        <v>416</v>
      </c>
      <c r="H31" s="3" t="s">
        <v>417</v>
      </c>
      <c r="I31" s="3" t="s">
        <v>119</v>
      </c>
      <c r="J31" s="3">
        <v>900</v>
      </c>
      <c r="K31" s="3">
        <v>0.000731722</v>
      </c>
      <c r="L31" s="3">
        <v>0.000725788</v>
      </c>
      <c r="M31" s="3">
        <v>0.000740135</v>
      </c>
      <c r="N31" s="3">
        <v>0.000768239</v>
      </c>
      <c r="O31" s="3">
        <v>0.000775764</v>
      </c>
      <c r="P31" s="3">
        <v>0.000788728</v>
      </c>
      <c r="Q31" s="3">
        <v>0.000755062666666667</v>
      </c>
      <c r="R31" s="3">
        <v>1.121343808</v>
      </c>
      <c r="S31" s="3">
        <v>1.235432978</v>
      </c>
      <c r="T31" s="3">
        <v>0.00075524</v>
      </c>
      <c r="U31" s="3">
        <v>0.000783917</v>
      </c>
      <c r="V31" s="3">
        <v>0.000791596</v>
      </c>
      <c r="W31" s="3">
        <v>1.296900782</v>
      </c>
      <c r="X31" s="3">
        <v>0.609334720166667</v>
      </c>
      <c r="Y31" s="3">
        <v>0.110150691</v>
      </c>
      <c r="Z31" s="3">
        <v>0.140782754</v>
      </c>
      <c r="AA31" s="3">
        <v>0.135077478</v>
      </c>
      <c r="AB31" s="3">
        <v>0.140590712</v>
      </c>
      <c r="AC31" s="3">
        <v>0.154991038</v>
      </c>
      <c r="AD31" s="3">
        <v>0.148468603</v>
      </c>
      <c r="AE31" s="3">
        <v>0.138343546</v>
      </c>
      <c r="AF31" s="3">
        <v>0.000746655</v>
      </c>
      <c r="AG31" s="3">
        <v>0.282372527</v>
      </c>
      <c r="AH31" s="3">
        <v>0.297597128</v>
      </c>
      <c r="AI31" s="3">
        <v>0.281107411</v>
      </c>
      <c r="AJ31" s="3">
        <v>0.000791596</v>
      </c>
      <c r="AK31" s="3">
        <v>0.316478614</v>
      </c>
      <c r="AL31" s="3">
        <v>0.196515655166667</v>
      </c>
      <c r="AM31" s="3">
        <v>1.202</v>
      </c>
      <c r="AN31" s="3">
        <v>3.4959</v>
      </c>
      <c r="AO31" s="3">
        <v>0.034621</v>
      </c>
      <c r="AP31" s="3">
        <v>1.4607</v>
      </c>
      <c r="AQ31" s="3">
        <v>0.044983</v>
      </c>
    </row>
    <row r="32" s="3" customFormat="1" ht="15.6" spans="1:43">
      <c r="A32" s="7">
        <v>28</v>
      </c>
      <c r="B32" s="3" t="s">
        <v>433</v>
      </c>
      <c r="C32" s="3" t="s">
        <v>354</v>
      </c>
      <c r="D32" s="3" t="s">
        <v>434</v>
      </c>
      <c r="E32" s="3" t="s">
        <v>172</v>
      </c>
      <c r="F32" s="3" t="s">
        <v>893</v>
      </c>
      <c r="G32" s="3" t="s">
        <v>435</v>
      </c>
      <c r="H32" s="3" t="s">
        <v>436</v>
      </c>
      <c r="I32" s="3" t="s">
        <v>113</v>
      </c>
      <c r="J32" s="3">
        <v>893</v>
      </c>
      <c r="K32" s="3">
        <v>0.040253981</v>
      </c>
      <c r="L32" s="3">
        <v>0.037435979</v>
      </c>
      <c r="M32" s="3">
        <v>0.03563519</v>
      </c>
      <c r="N32" s="3">
        <v>0.0338344</v>
      </c>
      <c r="O32" s="3">
        <v>0.032033611</v>
      </c>
      <c r="P32" s="3">
        <v>0.041902867</v>
      </c>
      <c r="Q32" s="3">
        <v>0.036849338</v>
      </c>
      <c r="R32" s="3">
        <v>0.019576888</v>
      </c>
      <c r="S32" s="3">
        <v>0.015893</v>
      </c>
      <c r="T32" s="3">
        <v>0.021311769</v>
      </c>
      <c r="U32" s="3">
        <v>0.015255434</v>
      </c>
      <c r="V32" s="3">
        <v>0.020831667</v>
      </c>
      <c r="W32" s="3">
        <v>0.020870623</v>
      </c>
      <c r="X32" s="3">
        <v>0.0189565635</v>
      </c>
      <c r="Y32" s="3">
        <v>0.020958792</v>
      </c>
      <c r="Z32" s="3">
        <v>0.018223434</v>
      </c>
      <c r="AA32" s="3">
        <v>0.026578343</v>
      </c>
      <c r="AB32" s="3">
        <v>0.000783917</v>
      </c>
      <c r="AC32" s="3">
        <v>0.020062606</v>
      </c>
      <c r="AD32" s="3">
        <v>0.02406354</v>
      </c>
      <c r="AE32" s="3">
        <v>0.0184451053333333</v>
      </c>
      <c r="AF32" s="3">
        <v>0.000746655</v>
      </c>
      <c r="AG32" s="3">
        <v>0.012583343</v>
      </c>
      <c r="AH32" s="3">
        <v>0.01702586</v>
      </c>
      <c r="AI32" s="3">
        <v>0.017336538</v>
      </c>
      <c r="AJ32" s="3">
        <v>0.013853297</v>
      </c>
      <c r="AK32" s="3">
        <v>0.011309329</v>
      </c>
      <c r="AL32" s="3">
        <v>0.0121425036666667</v>
      </c>
      <c r="AM32" s="3">
        <v>1.3842</v>
      </c>
      <c r="AN32" s="3">
        <v>19.08</v>
      </c>
      <c r="AO32" s="3">
        <v>4.3834e-6</v>
      </c>
      <c r="AP32" s="3">
        <v>5.3582</v>
      </c>
      <c r="AQ32" s="3">
        <v>1.1563e-5</v>
      </c>
    </row>
    <row r="33" s="3" customFormat="1" ht="15.6" spans="1:43">
      <c r="A33" s="7">
        <v>29</v>
      </c>
      <c r="B33" s="3" t="s">
        <v>456</v>
      </c>
      <c r="C33" s="3" t="s">
        <v>286</v>
      </c>
      <c r="D33" s="3" t="s">
        <v>457</v>
      </c>
      <c r="E33" s="3" t="s">
        <v>140</v>
      </c>
      <c r="F33" s="3" t="s">
        <v>894</v>
      </c>
      <c r="G33" s="3" t="s">
        <v>298</v>
      </c>
      <c r="H33" s="3" t="s">
        <v>458</v>
      </c>
      <c r="I33" s="3" t="s">
        <v>119</v>
      </c>
      <c r="J33" s="3">
        <v>945</v>
      </c>
      <c r="K33" s="3">
        <v>1.72200927</v>
      </c>
      <c r="L33" s="3">
        <v>1.653434172</v>
      </c>
      <c r="M33" s="3">
        <v>1.899621403</v>
      </c>
      <c r="N33" s="3">
        <v>2.091933391</v>
      </c>
      <c r="O33" s="3">
        <v>1.808661785</v>
      </c>
      <c r="P33" s="3">
        <v>1.910579117</v>
      </c>
      <c r="Q33" s="3">
        <v>1.847706523</v>
      </c>
      <c r="R33" s="3">
        <v>2.107424872</v>
      </c>
      <c r="S33" s="3">
        <v>2.209331859</v>
      </c>
      <c r="T33" s="3">
        <v>2.205132768</v>
      </c>
      <c r="U33" s="3">
        <v>2.279784378</v>
      </c>
      <c r="V33" s="3">
        <v>2.288926512</v>
      </c>
      <c r="W33" s="3">
        <v>2.272581993</v>
      </c>
      <c r="X33" s="3">
        <v>2.22719706366667</v>
      </c>
      <c r="Y33" s="3">
        <v>1.558397126</v>
      </c>
      <c r="Z33" s="3">
        <v>1.361718629</v>
      </c>
      <c r="AA33" s="3">
        <v>1.698986243</v>
      </c>
      <c r="AB33" s="3">
        <v>1.866473867</v>
      </c>
      <c r="AC33" s="3">
        <v>1.55383967</v>
      </c>
      <c r="AD33" s="3">
        <v>1.645168826</v>
      </c>
      <c r="AE33" s="3">
        <v>1.6140973935</v>
      </c>
      <c r="AF33" s="3">
        <v>1.94960107</v>
      </c>
      <c r="AG33" s="3">
        <v>1.954645612</v>
      </c>
      <c r="AH33" s="3">
        <v>1.524562086</v>
      </c>
      <c r="AI33" s="3">
        <v>1.939962554</v>
      </c>
      <c r="AJ33" s="3">
        <v>2.078092071</v>
      </c>
      <c r="AK33" s="3">
        <v>2.02810164</v>
      </c>
      <c r="AL33" s="3">
        <v>1.91249417216667</v>
      </c>
      <c r="AM33" s="3">
        <v>1.3593</v>
      </c>
      <c r="AN33" s="3">
        <v>15.887</v>
      </c>
      <c r="AO33" s="3">
        <v>1.6111e-5</v>
      </c>
      <c r="AP33" s="3">
        <v>4.7929</v>
      </c>
      <c r="AQ33" s="3">
        <v>3.9451e-5</v>
      </c>
    </row>
    <row r="34" s="3" customFormat="1" ht="15.6" spans="1:43">
      <c r="A34" s="7">
        <v>30</v>
      </c>
      <c r="B34" s="3" t="s">
        <v>466</v>
      </c>
      <c r="C34" s="3" t="s">
        <v>467</v>
      </c>
      <c r="D34" s="3" t="s">
        <v>468</v>
      </c>
      <c r="E34" s="3" t="s">
        <v>288</v>
      </c>
      <c r="F34" s="3" t="s">
        <v>895</v>
      </c>
      <c r="G34" s="3" t="s">
        <v>469</v>
      </c>
      <c r="H34" s="3" t="s">
        <v>470</v>
      </c>
      <c r="I34" s="3" t="s">
        <v>113</v>
      </c>
      <c r="J34" s="3">
        <v>833</v>
      </c>
      <c r="K34" s="3">
        <v>0.049003967</v>
      </c>
      <c r="L34" s="3">
        <v>0.047466167</v>
      </c>
      <c r="M34" s="3">
        <v>0.051080878</v>
      </c>
      <c r="N34" s="3">
        <v>0.046711447</v>
      </c>
      <c r="O34" s="3">
        <v>0.044238828</v>
      </c>
      <c r="P34" s="3">
        <v>0.053008474</v>
      </c>
      <c r="Q34" s="3">
        <v>0.0485849601666667</v>
      </c>
      <c r="R34" s="3">
        <v>0.000746655</v>
      </c>
      <c r="S34" s="3">
        <v>0.031913112</v>
      </c>
      <c r="T34" s="3">
        <v>0.038742913</v>
      </c>
      <c r="U34" s="3">
        <v>0.03533258</v>
      </c>
      <c r="V34" s="3">
        <v>0.03735475</v>
      </c>
      <c r="W34" s="3">
        <v>0.041167779</v>
      </c>
      <c r="X34" s="3">
        <v>0.0308762981666667</v>
      </c>
      <c r="Y34" s="3">
        <v>0.028944464</v>
      </c>
      <c r="Z34" s="3">
        <v>0.03054611</v>
      </c>
      <c r="AA34" s="3">
        <v>0.027104806</v>
      </c>
      <c r="AB34" s="3">
        <v>0.029134818</v>
      </c>
      <c r="AC34" s="3">
        <v>0.031668028</v>
      </c>
      <c r="AD34" s="3">
        <v>0.032336651</v>
      </c>
      <c r="AE34" s="3">
        <v>0.0299558128333333</v>
      </c>
      <c r="AF34" s="3">
        <v>0.034109674</v>
      </c>
      <c r="AG34" s="3">
        <v>0.027383513</v>
      </c>
      <c r="AH34" s="3">
        <v>0.032290619</v>
      </c>
      <c r="AI34" s="3">
        <v>0.033631556</v>
      </c>
      <c r="AJ34" s="3">
        <v>0.032715895</v>
      </c>
      <c r="AK34" s="3">
        <v>0.032084412</v>
      </c>
      <c r="AL34" s="3">
        <v>0.0320359448333333</v>
      </c>
      <c r="AM34" s="3">
        <v>1.1993</v>
      </c>
      <c r="AN34" s="3">
        <v>7.614</v>
      </c>
      <c r="AO34" s="3">
        <v>0.0013792</v>
      </c>
      <c r="AP34" s="3">
        <v>2.8604</v>
      </c>
      <c r="AQ34" s="3">
        <v>0.0025576</v>
      </c>
    </row>
    <row r="35" s="3" customFormat="1" ht="15.6" spans="1:43">
      <c r="A35" s="7">
        <v>31</v>
      </c>
      <c r="B35" s="3" t="s">
        <v>471</v>
      </c>
      <c r="C35" s="3" t="s">
        <v>472</v>
      </c>
      <c r="D35" s="3" t="s">
        <v>473</v>
      </c>
      <c r="E35" s="3" t="s">
        <v>288</v>
      </c>
      <c r="F35" s="3" t="s">
        <v>895</v>
      </c>
      <c r="G35" s="3" t="s">
        <v>474</v>
      </c>
      <c r="H35" s="3" t="s">
        <v>475</v>
      </c>
      <c r="I35" s="3" t="s">
        <v>119</v>
      </c>
      <c r="J35" s="3">
        <v>936</v>
      </c>
      <c r="K35" s="3">
        <v>0.02463082</v>
      </c>
      <c r="L35" s="3">
        <v>0.026961833</v>
      </c>
      <c r="M35" s="3">
        <v>0.024461873</v>
      </c>
      <c r="N35" s="3">
        <v>0.021545282</v>
      </c>
      <c r="O35" s="3">
        <v>0.022256223</v>
      </c>
      <c r="P35" s="3">
        <v>0.02768392</v>
      </c>
      <c r="Q35" s="3">
        <v>0.0245899918333333</v>
      </c>
      <c r="R35" s="3">
        <v>0.021649091</v>
      </c>
      <c r="S35" s="3">
        <v>0.016142723</v>
      </c>
      <c r="T35" s="3">
        <v>0.018034002</v>
      </c>
      <c r="U35" s="3">
        <v>0.018591453</v>
      </c>
      <c r="V35" s="3">
        <v>0.020463529</v>
      </c>
      <c r="W35" s="3">
        <v>0.016123003</v>
      </c>
      <c r="X35" s="3">
        <v>0.0185006335</v>
      </c>
      <c r="Y35" s="3">
        <v>0.015145137</v>
      </c>
      <c r="Z35" s="3">
        <v>0.016431267</v>
      </c>
      <c r="AA35" s="3">
        <v>0.013160493</v>
      </c>
      <c r="AB35" s="3">
        <v>0.016247224</v>
      </c>
      <c r="AC35" s="3">
        <v>0.016809698</v>
      </c>
      <c r="AD35" s="3">
        <v>0.016711322</v>
      </c>
      <c r="AE35" s="3">
        <v>0.0157508568333333</v>
      </c>
      <c r="AF35" s="3">
        <v>0.016269282</v>
      </c>
      <c r="AG35" s="3">
        <v>0.013801433</v>
      </c>
      <c r="AH35" s="3">
        <v>0.014856877</v>
      </c>
      <c r="AI35" s="3">
        <v>0.016322271</v>
      </c>
      <c r="AJ35" s="3">
        <v>0.016000143</v>
      </c>
      <c r="AK35" s="3">
        <v>0.015415288</v>
      </c>
      <c r="AL35" s="3">
        <v>0.0154442156666667</v>
      </c>
      <c r="AM35" s="3">
        <v>1.1319</v>
      </c>
      <c r="AN35" s="3">
        <v>30.937</v>
      </c>
      <c r="AO35" s="3">
        <v>1.0396e-7</v>
      </c>
      <c r="AP35" s="3">
        <v>6.9831</v>
      </c>
      <c r="AQ35" s="3">
        <v>4.0523e-7</v>
      </c>
    </row>
    <row r="36" s="3" customFormat="1" ht="15.6" spans="1:43">
      <c r="A36" s="7">
        <v>32</v>
      </c>
      <c r="B36" s="3" t="s">
        <v>480</v>
      </c>
      <c r="C36" s="3" t="s">
        <v>481</v>
      </c>
      <c r="D36" s="3" t="s">
        <v>482</v>
      </c>
      <c r="E36" s="3" t="s">
        <v>288</v>
      </c>
      <c r="F36" s="3" t="s">
        <v>895</v>
      </c>
      <c r="G36" s="3" t="s">
        <v>123</v>
      </c>
      <c r="H36" s="3" t="s">
        <v>483</v>
      </c>
      <c r="I36" s="3" t="s">
        <v>164</v>
      </c>
      <c r="J36" s="3">
        <v>959</v>
      </c>
      <c r="K36" s="3">
        <v>0.638023838</v>
      </c>
      <c r="L36" s="3">
        <v>0.807879064</v>
      </c>
      <c r="M36" s="3">
        <v>0.61052179</v>
      </c>
      <c r="N36" s="3">
        <v>0.480356236</v>
      </c>
      <c r="O36" s="3">
        <v>0.599604056</v>
      </c>
      <c r="P36" s="3">
        <v>0.764271401</v>
      </c>
      <c r="Q36" s="3">
        <v>0.6501093975</v>
      </c>
      <c r="R36" s="3">
        <v>0.553832243</v>
      </c>
      <c r="S36" s="3">
        <v>0.502765359</v>
      </c>
      <c r="T36" s="3">
        <v>0.508118604</v>
      </c>
      <c r="U36" s="3">
        <v>0.523436824</v>
      </c>
      <c r="V36" s="3">
        <v>0.578000495</v>
      </c>
      <c r="W36" s="3">
        <v>0.443974102</v>
      </c>
      <c r="X36" s="3">
        <v>0.5183546045</v>
      </c>
      <c r="Y36" s="3">
        <v>0.676064878</v>
      </c>
      <c r="Z36" s="3">
        <v>0.608865765</v>
      </c>
      <c r="AA36" s="3">
        <v>0.736570247</v>
      </c>
      <c r="AB36" s="3">
        <v>0.681893512</v>
      </c>
      <c r="AC36" s="3">
        <v>0.683773793</v>
      </c>
      <c r="AD36" s="3">
        <v>0.723297657</v>
      </c>
      <c r="AE36" s="3">
        <v>0.685077642</v>
      </c>
      <c r="AF36" s="3">
        <v>0.465800753</v>
      </c>
      <c r="AG36" s="3">
        <v>0.549973429</v>
      </c>
      <c r="AH36" s="3">
        <v>0.507111214</v>
      </c>
      <c r="AI36" s="3">
        <v>0.649938654</v>
      </c>
      <c r="AJ36" s="3">
        <v>0.540840148</v>
      </c>
      <c r="AK36" s="3">
        <v>0.568589221</v>
      </c>
      <c r="AL36" s="3">
        <v>0.5470422365</v>
      </c>
      <c r="AM36" s="3">
        <v>1.355</v>
      </c>
      <c r="AN36" s="3">
        <v>6.9238</v>
      </c>
      <c r="AO36" s="3">
        <v>0.0022205</v>
      </c>
      <c r="AP36" s="3">
        <v>2.6536</v>
      </c>
      <c r="AQ36" s="3">
        <v>0.0038555</v>
      </c>
    </row>
    <row r="37" s="3" customFormat="1" ht="15.6" spans="1:43">
      <c r="A37" s="7">
        <v>33</v>
      </c>
      <c r="B37" s="3" t="s">
        <v>495</v>
      </c>
      <c r="C37" s="3" t="s">
        <v>358</v>
      </c>
      <c r="D37" s="3" t="s">
        <v>496</v>
      </c>
      <c r="E37" s="3" t="s">
        <v>288</v>
      </c>
      <c r="F37" s="3" t="s">
        <v>895</v>
      </c>
      <c r="G37" s="3" t="s">
        <v>497</v>
      </c>
      <c r="H37" s="3" t="s">
        <v>498</v>
      </c>
      <c r="I37" s="3" t="s">
        <v>164</v>
      </c>
      <c r="J37" s="3">
        <v>939</v>
      </c>
      <c r="K37" s="3">
        <v>0.492303693</v>
      </c>
      <c r="L37" s="3">
        <v>0.501715894</v>
      </c>
      <c r="M37" s="3">
        <v>0.496959017</v>
      </c>
      <c r="N37" s="3">
        <v>0.555750596</v>
      </c>
      <c r="O37" s="3">
        <v>0.481561738</v>
      </c>
      <c r="P37" s="3">
        <v>0.537405384</v>
      </c>
      <c r="Q37" s="3">
        <v>0.510949387</v>
      </c>
      <c r="R37" s="3">
        <v>0.84733555</v>
      </c>
      <c r="S37" s="3">
        <v>0.779188379</v>
      </c>
      <c r="T37" s="3">
        <v>0.863689953</v>
      </c>
      <c r="U37" s="3">
        <v>0.760872306</v>
      </c>
      <c r="V37" s="3">
        <v>0.715013143</v>
      </c>
      <c r="W37" s="3">
        <v>0.70761295</v>
      </c>
      <c r="X37" s="3">
        <v>0.778952046833333</v>
      </c>
      <c r="Y37" s="3">
        <v>0.632479129</v>
      </c>
      <c r="Z37" s="3">
        <v>0.648162421</v>
      </c>
      <c r="AA37" s="3">
        <v>0.618526411</v>
      </c>
      <c r="AB37" s="3">
        <v>0.588691912</v>
      </c>
      <c r="AC37" s="3">
        <v>0.540614737</v>
      </c>
      <c r="AD37" s="3">
        <v>0.681752913</v>
      </c>
      <c r="AE37" s="3">
        <v>0.618371253833333</v>
      </c>
      <c r="AF37" s="3">
        <v>0.521009894</v>
      </c>
      <c r="AG37" s="3">
        <v>0.61336018</v>
      </c>
      <c r="AH37" s="3">
        <v>0.570635637</v>
      </c>
      <c r="AI37" s="3">
        <v>0.636448581</v>
      </c>
      <c r="AJ37" s="3">
        <v>0.603981926</v>
      </c>
      <c r="AK37" s="3">
        <v>0.636566714</v>
      </c>
      <c r="AL37" s="3">
        <v>0.597000488666667</v>
      </c>
      <c r="AM37" s="3">
        <v>1.8118</v>
      </c>
      <c r="AN37" s="3">
        <v>31.605</v>
      </c>
      <c r="AO37" s="3">
        <v>8.7321e-8</v>
      </c>
      <c r="AP37" s="3">
        <v>7.0589</v>
      </c>
      <c r="AQ37" s="3">
        <v>3.5073e-7</v>
      </c>
    </row>
    <row r="38" s="3" customFormat="1" ht="15.6" spans="1:43">
      <c r="A38" s="7">
        <v>34</v>
      </c>
      <c r="B38" s="3" t="s">
        <v>509</v>
      </c>
      <c r="C38" s="3" t="s">
        <v>510</v>
      </c>
      <c r="D38" s="3" t="s">
        <v>511</v>
      </c>
      <c r="E38" s="3" t="s">
        <v>151</v>
      </c>
      <c r="G38" s="3" t="s">
        <v>117</v>
      </c>
      <c r="H38" s="3" t="s">
        <v>512</v>
      </c>
      <c r="I38" s="3" t="s">
        <v>113</v>
      </c>
      <c r="J38" s="3">
        <v>781</v>
      </c>
      <c r="K38" s="3">
        <v>0.188753253</v>
      </c>
      <c r="L38" s="3">
        <v>0.000725788</v>
      </c>
      <c r="M38" s="3">
        <v>0.230831505</v>
      </c>
      <c r="N38" s="3">
        <v>0.203901703</v>
      </c>
      <c r="O38" s="3">
        <v>0.205383651</v>
      </c>
      <c r="P38" s="3">
        <v>0.123387653</v>
      </c>
      <c r="Q38" s="3">
        <v>0.158830592166667</v>
      </c>
      <c r="R38" s="3">
        <v>0.297626594</v>
      </c>
      <c r="S38" s="3">
        <v>0.327431051</v>
      </c>
      <c r="T38" s="3">
        <v>0.341654116</v>
      </c>
      <c r="U38" s="3">
        <v>0.366622298</v>
      </c>
      <c r="V38" s="3">
        <v>0.374231507</v>
      </c>
      <c r="W38" s="3">
        <v>0.365701392</v>
      </c>
      <c r="X38" s="3">
        <v>0.345544493</v>
      </c>
      <c r="Y38" s="3">
        <v>0.119994053</v>
      </c>
      <c r="Z38" s="3">
        <v>0.145200358</v>
      </c>
      <c r="AA38" s="3">
        <v>0.146376377</v>
      </c>
      <c r="AB38" s="3">
        <v>0.11421267</v>
      </c>
      <c r="AC38" s="3">
        <v>0.134877494</v>
      </c>
      <c r="AD38" s="3">
        <v>0.145626749</v>
      </c>
      <c r="AE38" s="3">
        <v>0.1343812835</v>
      </c>
      <c r="AF38" s="3">
        <v>0.617232142</v>
      </c>
      <c r="AG38" s="3">
        <v>0.509938392</v>
      </c>
      <c r="AH38" s="3">
        <v>0.522981006</v>
      </c>
      <c r="AI38" s="3">
        <v>0.513096187</v>
      </c>
      <c r="AJ38" s="3">
        <v>0.599717233</v>
      </c>
      <c r="AK38" s="3">
        <v>0.468184825</v>
      </c>
      <c r="AL38" s="3">
        <v>0.538524964166667</v>
      </c>
      <c r="AM38" s="3">
        <v>1.3976</v>
      </c>
      <c r="AN38" s="3">
        <v>72.691</v>
      </c>
      <c r="AO38" s="3">
        <v>6.2256e-11</v>
      </c>
      <c r="AP38" s="3">
        <v>10.206</v>
      </c>
      <c r="AQ38" s="3">
        <v>4.1003e-10</v>
      </c>
    </row>
    <row r="39" s="3" customFormat="1" ht="15.6" spans="1:43">
      <c r="A39" s="7">
        <v>35</v>
      </c>
      <c r="B39" s="3" t="s">
        <v>526</v>
      </c>
      <c r="C39" s="3" t="s">
        <v>527</v>
      </c>
      <c r="D39" s="3" t="s">
        <v>528</v>
      </c>
      <c r="E39" s="3" t="s">
        <v>151</v>
      </c>
      <c r="G39" s="3" t="s">
        <v>520</v>
      </c>
      <c r="H39" s="3" t="s">
        <v>529</v>
      </c>
      <c r="I39" s="3" t="s">
        <v>113</v>
      </c>
      <c r="J39" s="3">
        <v>743</v>
      </c>
      <c r="K39" s="3">
        <v>0.047689013</v>
      </c>
      <c r="L39" s="3">
        <v>0.049925378</v>
      </c>
      <c r="M39" s="3">
        <v>0.060442151</v>
      </c>
      <c r="N39" s="3">
        <v>0.059455764</v>
      </c>
      <c r="O39" s="3">
        <v>0.055368909</v>
      </c>
      <c r="P39" s="3">
        <v>0.05933265</v>
      </c>
      <c r="Q39" s="3">
        <v>0.0553689775</v>
      </c>
      <c r="R39" s="3">
        <v>0.053736748</v>
      </c>
      <c r="S39" s="3">
        <v>0.050653095</v>
      </c>
      <c r="T39" s="3">
        <v>0.050497189</v>
      </c>
      <c r="U39" s="3">
        <v>0.033608115</v>
      </c>
      <c r="V39" s="3">
        <v>0.005963688</v>
      </c>
      <c r="W39" s="3">
        <v>0.044551356</v>
      </c>
      <c r="X39" s="3">
        <v>0.0398350318333333</v>
      </c>
      <c r="Y39" s="3">
        <v>0.056082606</v>
      </c>
      <c r="Z39" s="3">
        <v>0.053612892</v>
      </c>
      <c r="AA39" s="3">
        <v>0.055670182</v>
      </c>
      <c r="AB39" s="3">
        <v>0.053306137</v>
      </c>
      <c r="AC39" s="3">
        <v>0.058381365</v>
      </c>
      <c r="AD39" s="3">
        <v>0.058793662</v>
      </c>
      <c r="AE39" s="3">
        <v>0.055974474</v>
      </c>
      <c r="AF39" s="3">
        <v>0.038138438</v>
      </c>
      <c r="AG39" s="3">
        <v>0.044399635</v>
      </c>
      <c r="AH39" s="3">
        <v>0.045119322</v>
      </c>
      <c r="AI39" s="3">
        <v>0.04983364</v>
      </c>
      <c r="AJ39" s="3">
        <v>0.043945427</v>
      </c>
      <c r="AK39" s="3">
        <v>0.047646274</v>
      </c>
      <c r="AL39" s="3">
        <v>0.0448471226666667</v>
      </c>
      <c r="AM39" s="3">
        <v>1.2684</v>
      </c>
      <c r="AN39" s="3">
        <v>4.0428</v>
      </c>
      <c r="AO39" s="3">
        <v>0.021267</v>
      </c>
      <c r="AP39" s="3">
        <v>1.6723</v>
      </c>
      <c r="AQ39" s="3">
        <v>0.029224</v>
      </c>
    </row>
    <row r="40" s="3" customFormat="1" ht="15.6" spans="1:43">
      <c r="A40" s="7">
        <v>36</v>
      </c>
      <c r="B40" s="3" t="s">
        <v>538</v>
      </c>
      <c r="C40" s="3" t="s">
        <v>527</v>
      </c>
      <c r="D40" s="3" t="s">
        <v>539</v>
      </c>
      <c r="E40" s="3" t="s">
        <v>151</v>
      </c>
      <c r="G40" s="3" t="s">
        <v>536</v>
      </c>
      <c r="H40" s="3" t="s">
        <v>540</v>
      </c>
      <c r="I40" s="3" t="s">
        <v>119</v>
      </c>
      <c r="J40" s="3">
        <v>919</v>
      </c>
      <c r="K40" s="3">
        <v>0.22323168</v>
      </c>
      <c r="L40" s="3">
        <v>0.274752569</v>
      </c>
      <c r="M40" s="3">
        <v>0.26475541</v>
      </c>
      <c r="N40" s="3">
        <v>0.209314245</v>
      </c>
      <c r="O40" s="3">
        <v>0.231780836</v>
      </c>
      <c r="P40" s="3">
        <v>0.290358306</v>
      </c>
      <c r="Q40" s="3">
        <v>0.249032174333333</v>
      </c>
      <c r="R40" s="3">
        <v>0.234474195</v>
      </c>
      <c r="S40" s="3">
        <v>0.210878268</v>
      </c>
      <c r="T40" s="3">
        <v>0.00075524</v>
      </c>
      <c r="U40" s="3">
        <v>0.000783917</v>
      </c>
      <c r="V40" s="3">
        <v>0.025330305</v>
      </c>
      <c r="W40" s="3">
        <v>0.202339189</v>
      </c>
      <c r="X40" s="3">
        <v>0.112426852333333</v>
      </c>
      <c r="Y40" s="3">
        <v>0.252261265</v>
      </c>
      <c r="Z40" s="3">
        <v>0.229417963</v>
      </c>
      <c r="AA40" s="3">
        <v>0.240826586</v>
      </c>
      <c r="AB40" s="3">
        <v>0.214671452</v>
      </c>
      <c r="AC40" s="3">
        <v>0.256329921</v>
      </c>
      <c r="AD40" s="3">
        <v>0.252975387</v>
      </c>
      <c r="AE40" s="3">
        <v>0.241080429</v>
      </c>
      <c r="AF40" s="3">
        <v>0.172180179</v>
      </c>
      <c r="AG40" s="3">
        <v>0.231343281</v>
      </c>
      <c r="AH40" s="3">
        <v>0.196916981</v>
      </c>
      <c r="AI40" s="3">
        <v>0.221355786</v>
      </c>
      <c r="AJ40" s="3">
        <v>0.214908314</v>
      </c>
      <c r="AK40" s="3">
        <v>0.224239464</v>
      </c>
      <c r="AL40" s="3">
        <v>0.210157334166667</v>
      </c>
      <c r="AM40" s="3">
        <v>1.399</v>
      </c>
      <c r="AN40" s="3">
        <v>6.3829</v>
      </c>
      <c r="AO40" s="3">
        <v>0.0032766</v>
      </c>
      <c r="AP40" s="3">
        <v>2.4846</v>
      </c>
      <c r="AQ40" s="3">
        <v>0.005442</v>
      </c>
    </row>
    <row r="41" s="3" customFormat="1" ht="15.6" spans="1:43">
      <c r="A41" s="7">
        <v>37</v>
      </c>
      <c r="B41" s="3" t="s">
        <v>541</v>
      </c>
      <c r="C41" s="3" t="s">
        <v>510</v>
      </c>
      <c r="D41" s="3" t="s">
        <v>542</v>
      </c>
      <c r="E41" s="3" t="s">
        <v>151</v>
      </c>
      <c r="G41" s="3" t="s">
        <v>543</v>
      </c>
      <c r="H41" s="3" t="s">
        <v>544</v>
      </c>
      <c r="I41" s="3" t="s">
        <v>113</v>
      </c>
      <c r="J41" s="3">
        <v>907</v>
      </c>
      <c r="K41" s="3">
        <v>0.022452444</v>
      </c>
      <c r="L41" s="3">
        <v>0.000725788</v>
      </c>
      <c r="M41" s="3">
        <v>0.023693238</v>
      </c>
      <c r="N41" s="3">
        <v>0.02792196</v>
      </c>
      <c r="O41" s="3">
        <v>0.025611036</v>
      </c>
      <c r="P41" s="3">
        <v>0.023300111</v>
      </c>
      <c r="Q41" s="3">
        <v>0.0206174295</v>
      </c>
      <c r="R41" s="3">
        <v>0.040091263</v>
      </c>
      <c r="S41" s="3">
        <v>0.044117672</v>
      </c>
      <c r="T41" s="3">
        <v>0.033324912</v>
      </c>
      <c r="U41" s="3">
        <v>0.036403845</v>
      </c>
      <c r="V41" s="3">
        <v>0.038591708</v>
      </c>
      <c r="W41" s="3">
        <v>0.041098489</v>
      </c>
      <c r="X41" s="3">
        <v>0.0389379815</v>
      </c>
      <c r="Y41" s="3">
        <v>0.017237703</v>
      </c>
      <c r="Z41" s="3">
        <v>0.0007406</v>
      </c>
      <c r="AA41" s="3">
        <v>0.00075524</v>
      </c>
      <c r="AB41" s="3">
        <v>0.000783917</v>
      </c>
      <c r="AC41" s="3">
        <v>0.000791596</v>
      </c>
      <c r="AD41" s="3">
        <v>0.000804824</v>
      </c>
      <c r="AE41" s="3">
        <v>0.00351898</v>
      </c>
      <c r="AF41" s="3">
        <v>0.050615841</v>
      </c>
      <c r="AG41" s="3">
        <v>0.043910356</v>
      </c>
      <c r="AH41" s="3">
        <v>0.048522582</v>
      </c>
      <c r="AI41" s="3">
        <v>0.047576271</v>
      </c>
      <c r="AJ41" s="3">
        <v>0.050298147</v>
      </c>
      <c r="AK41" s="3">
        <v>0.042226386</v>
      </c>
      <c r="AL41" s="3">
        <v>0.0471915971666667</v>
      </c>
      <c r="AM41" s="3">
        <v>1.3592</v>
      </c>
      <c r="AN41" s="3">
        <v>53.731</v>
      </c>
      <c r="AO41" s="3">
        <v>9.4213e-10</v>
      </c>
      <c r="AP41" s="3">
        <v>9.0259</v>
      </c>
      <c r="AQ41" s="3">
        <v>5.453e-9</v>
      </c>
    </row>
    <row r="42" s="3" customFormat="1" ht="15.6" spans="1:43">
      <c r="A42" s="7">
        <v>38</v>
      </c>
      <c r="B42" s="3" t="s">
        <v>564</v>
      </c>
      <c r="C42" s="3" t="s">
        <v>565</v>
      </c>
      <c r="D42" s="3" t="s">
        <v>566</v>
      </c>
      <c r="E42" s="3" t="s">
        <v>288</v>
      </c>
      <c r="F42" s="3" t="s">
        <v>895</v>
      </c>
      <c r="G42" s="3" t="s">
        <v>567</v>
      </c>
      <c r="H42" s="3" t="s">
        <v>568</v>
      </c>
      <c r="I42" s="3" t="s">
        <v>113</v>
      </c>
      <c r="J42" s="3">
        <v>883</v>
      </c>
      <c r="K42" s="3">
        <v>0.080699395</v>
      </c>
      <c r="L42" s="3">
        <v>0.070866102</v>
      </c>
      <c r="M42" s="3">
        <v>0.074981418</v>
      </c>
      <c r="N42" s="3">
        <v>0.094876953</v>
      </c>
      <c r="O42" s="3">
        <v>0.083757062</v>
      </c>
      <c r="P42" s="3">
        <v>0.078457909</v>
      </c>
      <c r="Q42" s="3">
        <v>0.0806064731666667</v>
      </c>
      <c r="R42" s="3">
        <v>0.127914075</v>
      </c>
      <c r="S42" s="3">
        <v>0.12968972</v>
      </c>
      <c r="T42" s="3">
        <v>0.127269653</v>
      </c>
      <c r="U42" s="3">
        <v>0.116246755</v>
      </c>
      <c r="V42" s="3">
        <v>0.101374515</v>
      </c>
      <c r="W42" s="3">
        <v>0.112532617</v>
      </c>
      <c r="X42" s="3">
        <v>0.1191712225</v>
      </c>
      <c r="Y42" s="3">
        <v>0.129665889</v>
      </c>
      <c r="Z42" s="3">
        <v>0.118579989</v>
      </c>
      <c r="AA42" s="3">
        <v>0.110691322</v>
      </c>
      <c r="AB42" s="3">
        <v>0.130482154</v>
      </c>
      <c r="AC42" s="3">
        <v>0.132107759</v>
      </c>
      <c r="AD42" s="3">
        <v>0.11978403</v>
      </c>
      <c r="AE42" s="3">
        <v>0.123551857166667</v>
      </c>
      <c r="AF42" s="3">
        <v>0.100817263</v>
      </c>
      <c r="AG42" s="3">
        <v>0.100817263</v>
      </c>
      <c r="AH42" s="3">
        <v>0.100817263</v>
      </c>
      <c r="AI42" s="3">
        <v>0.120708881</v>
      </c>
      <c r="AJ42" s="3">
        <v>0.117138193</v>
      </c>
      <c r="AK42" s="3">
        <v>0.118677667</v>
      </c>
      <c r="AL42" s="3">
        <v>0.109829421666667</v>
      </c>
      <c r="AM42" s="3">
        <v>1.3336</v>
      </c>
      <c r="AN42" s="3">
        <v>24.571</v>
      </c>
      <c r="AO42" s="3">
        <v>6.5102e-7</v>
      </c>
      <c r="AP42" s="3">
        <v>6.1864</v>
      </c>
      <c r="AQ42" s="3">
        <v>2.0467e-6</v>
      </c>
    </row>
    <row r="43" s="3" customFormat="1" ht="15.6" spans="1:43">
      <c r="A43" s="7">
        <v>39</v>
      </c>
      <c r="B43" s="3" t="s">
        <v>569</v>
      </c>
      <c r="C43" s="3" t="s">
        <v>570</v>
      </c>
      <c r="D43" s="3" t="s">
        <v>571</v>
      </c>
      <c r="E43" s="3" t="s">
        <v>288</v>
      </c>
      <c r="F43" s="3" t="s">
        <v>895</v>
      </c>
      <c r="G43" s="3" t="s">
        <v>572</v>
      </c>
      <c r="H43" s="3" t="s">
        <v>573</v>
      </c>
      <c r="I43" s="3" t="s">
        <v>119</v>
      </c>
      <c r="J43" s="3">
        <v>964</v>
      </c>
      <c r="K43" s="3">
        <v>0.272120175</v>
      </c>
      <c r="L43" s="3">
        <v>0.266410394</v>
      </c>
      <c r="M43" s="3">
        <v>0.353346029</v>
      </c>
      <c r="N43" s="3">
        <v>0.28850369</v>
      </c>
      <c r="O43" s="3">
        <v>0.308117302</v>
      </c>
      <c r="P43" s="3">
        <v>0.33302899</v>
      </c>
      <c r="Q43" s="3">
        <v>0.303587763333333</v>
      </c>
      <c r="R43" s="3">
        <v>0.271516667</v>
      </c>
      <c r="S43" s="3">
        <v>0.256852815</v>
      </c>
      <c r="T43" s="3">
        <v>0.253202581</v>
      </c>
      <c r="U43" s="3">
        <v>0.156737228</v>
      </c>
      <c r="V43" s="3">
        <v>0.20207442</v>
      </c>
      <c r="W43" s="3">
        <v>0.294266505</v>
      </c>
      <c r="X43" s="3">
        <v>0.239108369333333</v>
      </c>
      <c r="Y43" s="3">
        <v>0.313638227</v>
      </c>
      <c r="Z43" s="3">
        <v>0.293865644</v>
      </c>
      <c r="AA43" s="3">
        <v>0.335879952</v>
      </c>
      <c r="AB43" s="3">
        <v>0.352293503</v>
      </c>
      <c r="AC43" s="3">
        <v>0.323308219</v>
      </c>
      <c r="AD43" s="3">
        <v>0.338640664</v>
      </c>
      <c r="AE43" s="3">
        <v>0.326271034833333</v>
      </c>
      <c r="AF43" s="3">
        <v>0.252715841</v>
      </c>
      <c r="AG43" s="3">
        <v>0.29376483</v>
      </c>
      <c r="AH43" s="3">
        <v>0.290778607</v>
      </c>
      <c r="AI43" s="3">
        <v>0.319647062</v>
      </c>
      <c r="AJ43" s="3">
        <v>0.290959712</v>
      </c>
      <c r="AK43" s="3">
        <v>0.312524575</v>
      </c>
      <c r="AL43" s="3">
        <v>0.293398437833333</v>
      </c>
      <c r="AM43" s="3">
        <v>1.2462</v>
      </c>
      <c r="AN43" s="3">
        <v>6.9528</v>
      </c>
      <c r="AO43" s="3">
        <v>0.0021756</v>
      </c>
      <c r="AP43" s="3">
        <v>2.6624</v>
      </c>
      <c r="AQ43" s="3">
        <v>0.0038124</v>
      </c>
    </row>
    <row r="44" s="3" customFormat="1" ht="15.6" spans="1:43">
      <c r="A44" s="7">
        <v>40</v>
      </c>
      <c r="B44" s="3" t="s">
        <v>581</v>
      </c>
      <c r="C44" s="3" t="s">
        <v>582</v>
      </c>
      <c r="D44" s="3" t="s">
        <v>583</v>
      </c>
      <c r="E44" s="3" t="s">
        <v>325</v>
      </c>
      <c r="G44" s="3" t="s">
        <v>584</v>
      </c>
      <c r="H44" s="3" t="s">
        <v>585</v>
      </c>
      <c r="I44" s="3" t="s">
        <v>113</v>
      </c>
      <c r="J44" s="3">
        <v>962</v>
      </c>
      <c r="K44" s="3">
        <v>1.431073893</v>
      </c>
      <c r="L44" s="3">
        <v>1.631066968</v>
      </c>
      <c r="M44" s="3">
        <v>1.416540692</v>
      </c>
      <c r="N44" s="3">
        <v>1.404885389</v>
      </c>
      <c r="O44" s="3">
        <v>1.537909449</v>
      </c>
      <c r="P44" s="3">
        <v>1.641027172</v>
      </c>
      <c r="Q44" s="3">
        <v>1.5104172605</v>
      </c>
      <c r="R44" s="3">
        <v>5.952478246</v>
      </c>
      <c r="S44" s="3">
        <v>6.477630242</v>
      </c>
      <c r="T44" s="3">
        <v>6.317132573</v>
      </c>
      <c r="U44" s="3">
        <v>4.743070483</v>
      </c>
      <c r="V44" s="3">
        <v>7.035879951</v>
      </c>
      <c r="W44" s="3">
        <v>6.107976104</v>
      </c>
      <c r="X44" s="3">
        <v>6.10569459983333</v>
      </c>
      <c r="Y44" s="3">
        <v>0.000746655</v>
      </c>
      <c r="Z44" s="3">
        <v>1.817092811</v>
      </c>
      <c r="AA44" s="3">
        <v>1.395944664</v>
      </c>
      <c r="AB44" s="3">
        <v>1.438060565</v>
      </c>
      <c r="AC44" s="3">
        <v>0.000791596</v>
      </c>
      <c r="AD44" s="3">
        <v>1.73917666</v>
      </c>
      <c r="AE44" s="3">
        <v>1.0653021585</v>
      </c>
      <c r="AF44" s="3">
        <v>2.029130112</v>
      </c>
      <c r="AG44" s="3">
        <v>2.373214786</v>
      </c>
      <c r="AH44" s="3">
        <v>2.721179842</v>
      </c>
      <c r="AI44" s="3">
        <v>2.434388046</v>
      </c>
      <c r="AJ44" s="3">
        <v>2.343945438</v>
      </c>
      <c r="AK44" s="3">
        <v>2.657569532</v>
      </c>
      <c r="AL44" s="3">
        <v>2.42657129266667</v>
      </c>
      <c r="AM44" s="3">
        <v>1.8197</v>
      </c>
      <c r="AN44" s="3">
        <v>92.178</v>
      </c>
      <c r="AO44" s="3">
        <v>6.9826e-12</v>
      </c>
      <c r="AP44" s="3">
        <v>11.156</v>
      </c>
      <c r="AQ44" s="3">
        <v>5.3347e-11</v>
      </c>
    </row>
    <row r="45" s="3" customFormat="1" ht="15.6" spans="1:43">
      <c r="A45" s="7">
        <v>41</v>
      </c>
      <c r="B45" s="3" t="s">
        <v>586</v>
      </c>
      <c r="C45" s="3" t="s">
        <v>582</v>
      </c>
      <c r="D45" s="3" t="s">
        <v>587</v>
      </c>
      <c r="E45" s="3" t="s">
        <v>325</v>
      </c>
      <c r="G45" s="3" t="s">
        <v>579</v>
      </c>
      <c r="H45" s="3" t="s">
        <v>588</v>
      </c>
      <c r="I45" s="3" t="s">
        <v>113</v>
      </c>
      <c r="J45" s="3">
        <v>917</v>
      </c>
      <c r="K45" s="3">
        <v>0.000731722</v>
      </c>
      <c r="L45" s="3">
        <v>0.908981032</v>
      </c>
      <c r="M45" s="3">
        <v>0.741227948</v>
      </c>
      <c r="N45" s="3">
        <v>1.040350473</v>
      </c>
      <c r="O45" s="3">
        <v>0.000775764</v>
      </c>
      <c r="P45" s="3">
        <v>0.888849911</v>
      </c>
      <c r="Q45" s="3">
        <v>0.596819475</v>
      </c>
      <c r="R45" s="3">
        <v>34.68131494</v>
      </c>
      <c r="S45" s="3">
        <v>0.015185313</v>
      </c>
      <c r="T45" s="3">
        <v>13.2272564</v>
      </c>
      <c r="U45" s="3">
        <v>36.13205586</v>
      </c>
      <c r="V45" s="3">
        <v>28.97801799</v>
      </c>
      <c r="W45" s="3">
        <v>0.311518968</v>
      </c>
      <c r="X45" s="3">
        <v>18.8908915785</v>
      </c>
      <c r="Y45" s="3">
        <v>3.410003342</v>
      </c>
      <c r="Z45" s="3">
        <v>3.902423455</v>
      </c>
      <c r="AA45" s="3">
        <v>0.00075524</v>
      </c>
      <c r="AB45" s="3">
        <v>0.000783917</v>
      </c>
      <c r="AC45" s="3">
        <v>3.89319216</v>
      </c>
      <c r="AD45" s="3">
        <v>0.000804824</v>
      </c>
      <c r="AE45" s="3">
        <v>1.867993823</v>
      </c>
      <c r="AF45" s="3">
        <v>0.000746655</v>
      </c>
      <c r="AG45" s="3">
        <v>10.4323182</v>
      </c>
      <c r="AH45" s="3">
        <v>12.11402559</v>
      </c>
      <c r="AI45" s="3">
        <v>0.000783917</v>
      </c>
      <c r="AJ45" s="3">
        <v>11.90569844</v>
      </c>
      <c r="AK45" s="3">
        <v>11.62355946</v>
      </c>
      <c r="AL45" s="3">
        <v>7.67952204366667</v>
      </c>
      <c r="AM45" s="3">
        <v>1.3777</v>
      </c>
      <c r="AN45" s="3">
        <v>5.2803</v>
      </c>
      <c r="AO45" s="3">
        <v>0.0075958</v>
      </c>
      <c r="AP45" s="3">
        <v>2.1194</v>
      </c>
      <c r="AQ45" s="3">
        <v>0.011514</v>
      </c>
    </row>
    <row r="46" s="3" customFormat="1" ht="15.6" spans="1:43">
      <c r="A46" s="7">
        <v>42</v>
      </c>
      <c r="B46" s="3" t="s">
        <v>594</v>
      </c>
      <c r="C46" s="3" t="s">
        <v>595</v>
      </c>
      <c r="D46" s="3" t="s">
        <v>596</v>
      </c>
      <c r="E46" s="3" t="s">
        <v>161</v>
      </c>
      <c r="F46" s="3" t="s">
        <v>893</v>
      </c>
      <c r="G46" s="3" t="s">
        <v>230</v>
      </c>
      <c r="H46" s="3" t="s">
        <v>597</v>
      </c>
      <c r="I46" s="3" t="s">
        <v>119</v>
      </c>
      <c r="J46" s="3">
        <v>780</v>
      </c>
      <c r="K46" s="3">
        <v>0.150742367</v>
      </c>
      <c r="L46" s="3">
        <v>0.135447934</v>
      </c>
      <c r="M46" s="3">
        <v>0.123543481</v>
      </c>
      <c r="N46" s="3">
        <v>0.144569972</v>
      </c>
      <c r="O46" s="3">
        <v>0.130515032</v>
      </c>
      <c r="P46" s="3">
        <v>0.139424251</v>
      </c>
      <c r="Q46" s="3">
        <v>0.1373738395</v>
      </c>
      <c r="R46" s="3">
        <v>0.090769628</v>
      </c>
      <c r="S46" s="3">
        <v>0.093634279</v>
      </c>
      <c r="T46" s="3">
        <v>0.099633006</v>
      </c>
      <c r="U46" s="3">
        <v>0.077634982</v>
      </c>
      <c r="V46" s="3">
        <v>0.000791596</v>
      </c>
      <c r="W46" s="3">
        <v>0.080134175</v>
      </c>
      <c r="X46" s="3">
        <v>0.0737662776666667</v>
      </c>
      <c r="Y46" s="3">
        <v>0.102762652</v>
      </c>
      <c r="Z46" s="3">
        <v>0.143508776</v>
      </c>
      <c r="AA46" s="3">
        <v>0.130480416</v>
      </c>
      <c r="AB46" s="3">
        <v>0.123261581</v>
      </c>
      <c r="AC46" s="3">
        <v>0.131169161</v>
      </c>
      <c r="AD46" s="3">
        <v>0.147500374</v>
      </c>
      <c r="AE46" s="3">
        <v>0.129780493333333</v>
      </c>
      <c r="AF46" s="3">
        <v>0.073178281</v>
      </c>
      <c r="AG46" s="3">
        <v>0.087530609</v>
      </c>
      <c r="AH46" s="3">
        <v>0.098088132</v>
      </c>
      <c r="AI46" s="3">
        <v>0.000783917</v>
      </c>
      <c r="AJ46" s="3">
        <v>0.085570297</v>
      </c>
      <c r="AK46" s="3">
        <v>0.096556553</v>
      </c>
      <c r="AL46" s="3">
        <v>0.0736179648333333</v>
      </c>
      <c r="AM46" s="3">
        <v>1.5534</v>
      </c>
      <c r="AN46" s="3">
        <v>9.4795</v>
      </c>
      <c r="AO46" s="3">
        <v>0.00042099</v>
      </c>
      <c r="AP46" s="3">
        <v>3.3757</v>
      </c>
      <c r="AQ46" s="3">
        <v>0.00085541</v>
      </c>
    </row>
    <row r="47" s="3" customFormat="1" ht="15.6" spans="1:43">
      <c r="A47" s="7">
        <v>43</v>
      </c>
      <c r="B47" s="3" t="s">
        <v>626</v>
      </c>
      <c r="C47" s="3" t="s">
        <v>627</v>
      </c>
      <c r="D47" s="3" t="s">
        <v>628</v>
      </c>
      <c r="E47" s="3" t="s">
        <v>288</v>
      </c>
      <c r="F47" s="3" t="s">
        <v>895</v>
      </c>
      <c r="G47" s="3" t="s">
        <v>629</v>
      </c>
      <c r="H47" s="3" t="s">
        <v>630</v>
      </c>
      <c r="I47" s="3" t="s">
        <v>164</v>
      </c>
      <c r="J47" s="3">
        <v>950</v>
      </c>
      <c r="K47" s="3">
        <v>0.022916315</v>
      </c>
      <c r="L47" s="3">
        <v>0.018486425</v>
      </c>
      <c r="M47" s="3">
        <v>0.020995908</v>
      </c>
      <c r="N47" s="3">
        <v>0.018445168</v>
      </c>
      <c r="O47" s="3">
        <v>0.018997093</v>
      </c>
      <c r="P47" s="3">
        <v>0.018738319</v>
      </c>
      <c r="Q47" s="3">
        <v>0.0197632046666667</v>
      </c>
      <c r="R47" s="3">
        <v>0.013533779</v>
      </c>
      <c r="S47" s="3">
        <v>0.014397701</v>
      </c>
      <c r="T47" s="3">
        <v>0.012714538</v>
      </c>
      <c r="U47" s="3">
        <v>0.014531631</v>
      </c>
      <c r="V47" s="3">
        <v>0.017097628</v>
      </c>
      <c r="W47" s="3">
        <v>0.017170859</v>
      </c>
      <c r="X47" s="3">
        <v>0.0149076893333333</v>
      </c>
      <c r="Y47" s="3">
        <v>0.014356198</v>
      </c>
      <c r="Z47" s="3">
        <v>0.012485482</v>
      </c>
      <c r="AA47" s="3">
        <v>0.012655708</v>
      </c>
      <c r="AB47" s="3">
        <v>0.016781672</v>
      </c>
      <c r="AC47" s="3">
        <v>0.014282745</v>
      </c>
      <c r="AD47" s="3">
        <v>0.013527411</v>
      </c>
      <c r="AE47" s="3">
        <v>0.0140148693333333</v>
      </c>
      <c r="AF47" s="3">
        <v>0.01477709</v>
      </c>
      <c r="AG47" s="3">
        <v>0.014654392</v>
      </c>
      <c r="AH47" s="3">
        <v>0.013898119</v>
      </c>
      <c r="AI47" s="3">
        <v>0.014863036</v>
      </c>
      <c r="AJ47" s="3">
        <v>0.015664986</v>
      </c>
      <c r="AK47" s="3">
        <v>0.016176891</v>
      </c>
      <c r="AL47" s="3">
        <v>0.0150057523333333</v>
      </c>
      <c r="AM47" s="3">
        <v>1.2567</v>
      </c>
      <c r="AN47" s="3">
        <v>16.546</v>
      </c>
      <c r="AO47" s="3">
        <v>1.2143e-5</v>
      </c>
      <c r="AP47" s="3">
        <v>4.9157</v>
      </c>
      <c r="AQ47" s="3">
        <v>3.0923e-5</v>
      </c>
    </row>
    <row r="48" s="3" customFormat="1" ht="15.6" spans="1:43">
      <c r="A48" s="7">
        <v>44</v>
      </c>
      <c r="B48" s="3" t="s">
        <v>636</v>
      </c>
      <c r="C48" s="3" t="s">
        <v>613</v>
      </c>
      <c r="D48" s="3" t="s">
        <v>637</v>
      </c>
      <c r="E48" s="3" t="s">
        <v>110</v>
      </c>
      <c r="G48" s="3" t="s">
        <v>610</v>
      </c>
      <c r="H48" s="3" t="s">
        <v>638</v>
      </c>
      <c r="I48" s="3" t="s">
        <v>113</v>
      </c>
      <c r="J48" s="3">
        <v>928</v>
      </c>
      <c r="K48" s="3">
        <v>0.451122199</v>
      </c>
      <c r="L48" s="3">
        <v>0.453627747</v>
      </c>
      <c r="M48" s="3">
        <v>0.434200033</v>
      </c>
      <c r="N48" s="3">
        <v>0.397531467</v>
      </c>
      <c r="O48" s="3">
        <v>0.454006612</v>
      </c>
      <c r="P48" s="3">
        <v>0.477836539</v>
      </c>
      <c r="Q48" s="3">
        <v>0.444720766166667</v>
      </c>
      <c r="R48" s="3">
        <v>3.189313778</v>
      </c>
      <c r="S48" s="3">
        <v>3.330571188</v>
      </c>
      <c r="T48" s="3">
        <v>3.070866412</v>
      </c>
      <c r="U48" s="3">
        <v>2.964008236</v>
      </c>
      <c r="V48" s="3">
        <v>3.085362109</v>
      </c>
      <c r="W48" s="3">
        <v>3.221673526</v>
      </c>
      <c r="X48" s="3">
        <v>3.1436325415</v>
      </c>
      <c r="Y48" s="3">
        <v>4.586719649</v>
      </c>
      <c r="Z48" s="3">
        <v>4.79151521</v>
      </c>
      <c r="AA48" s="3">
        <v>5.122832091</v>
      </c>
      <c r="AB48" s="3">
        <v>5.216085798</v>
      </c>
      <c r="AC48" s="3">
        <v>4.992119438</v>
      </c>
      <c r="AD48" s="3">
        <v>5.33309961</v>
      </c>
      <c r="AE48" s="3">
        <v>5.007061966</v>
      </c>
      <c r="AF48" s="3">
        <v>3.782508032</v>
      </c>
      <c r="AG48" s="3">
        <v>3.961251547</v>
      </c>
      <c r="AH48" s="3">
        <v>4.957979968</v>
      </c>
      <c r="AI48" s="3">
        <v>5.015331711</v>
      </c>
      <c r="AJ48" s="3">
        <v>4.12209432</v>
      </c>
      <c r="AK48" s="3">
        <v>4.737355211</v>
      </c>
      <c r="AL48" s="3">
        <v>4.4294201315</v>
      </c>
      <c r="AM48" s="3">
        <v>1.0421</v>
      </c>
      <c r="AN48" s="3">
        <v>256.93</v>
      </c>
      <c r="AO48" s="3">
        <v>3.9159e-16</v>
      </c>
      <c r="AP48" s="3">
        <v>15.407</v>
      </c>
      <c r="AQ48" s="3">
        <v>6.7995e-15</v>
      </c>
    </row>
    <row r="49" s="3" customFormat="1" ht="15.6" spans="1:43">
      <c r="A49" s="7">
        <v>45</v>
      </c>
      <c r="B49" s="3" t="s">
        <v>648</v>
      </c>
      <c r="C49" s="3" t="s">
        <v>452</v>
      </c>
      <c r="D49" s="3" t="s">
        <v>649</v>
      </c>
      <c r="E49" s="3" t="s">
        <v>178</v>
      </c>
      <c r="F49" s="3" t="s">
        <v>893</v>
      </c>
      <c r="G49" s="3" t="s">
        <v>615</v>
      </c>
      <c r="H49" s="3" t="s">
        <v>650</v>
      </c>
      <c r="I49" s="3" t="s">
        <v>113</v>
      </c>
      <c r="J49" s="3">
        <v>732</v>
      </c>
      <c r="K49" s="3">
        <v>0.120384155</v>
      </c>
      <c r="L49" s="3">
        <v>0.140753169</v>
      </c>
      <c r="M49" s="3">
        <v>0.143744247</v>
      </c>
      <c r="N49" s="3">
        <v>0.117249296</v>
      </c>
      <c r="O49" s="3">
        <v>0.121737944</v>
      </c>
      <c r="P49" s="3">
        <v>0.153070417</v>
      </c>
      <c r="Q49" s="3">
        <v>0.132823204666667</v>
      </c>
      <c r="R49" s="3">
        <v>0.101842548</v>
      </c>
      <c r="S49" s="3">
        <v>0.089171911</v>
      </c>
      <c r="T49" s="3">
        <v>0.00075524</v>
      </c>
      <c r="U49" s="3">
        <v>0.000783917</v>
      </c>
      <c r="V49" s="3">
        <v>0.107618045</v>
      </c>
      <c r="W49" s="3">
        <v>0.097319356</v>
      </c>
      <c r="X49" s="3">
        <v>0.0662485028333333</v>
      </c>
      <c r="Y49" s="3">
        <v>0.126158253</v>
      </c>
      <c r="Z49" s="3">
        <v>0.098282174</v>
      </c>
      <c r="AA49" s="3">
        <v>0.13920321</v>
      </c>
      <c r="AB49" s="3">
        <v>0.142648206</v>
      </c>
      <c r="AC49" s="3">
        <v>0.119400642</v>
      </c>
      <c r="AD49" s="3">
        <v>0.127573808</v>
      </c>
      <c r="AE49" s="3">
        <v>0.125544382166667</v>
      </c>
      <c r="AF49" s="3">
        <v>0.063035105</v>
      </c>
      <c r="AG49" s="3">
        <v>0.066652865</v>
      </c>
      <c r="AH49" s="3">
        <v>0.075528893</v>
      </c>
      <c r="AI49" s="3">
        <v>0.077999825</v>
      </c>
      <c r="AJ49" s="3">
        <v>0.069035785</v>
      </c>
      <c r="AK49" s="3">
        <v>0.076567066</v>
      </c>
      <c r="AL49" s="3">
        <v>0.0714699231666667</v>
      </c>
      <c r="AM49" s="3">
        <v>1.5805</v>
      </c>
      <c r="AN49" s="3">
        <v>9.4299</v>
      </c>
      <c r="AO49" s="3">
        <v>0.00043374</v>
      </c>
      <c r="AP49" s="3">
        <v>3.3628</v>
      </c>
      <c r="AQ49" s="3">
        <v>0.00087204</v>
      </c>
    </row>
    <row r="50" s="3" customFormat="1" ht="15.6" spans="1:43">
      <c r="A50" s="7">
        <v>46</v>
      </c>
      <c r="B50" s="3" t="s">
        <v>654</v>
      </c>
      <c r="C50" s="3" t="s">
        <v>570</v>
      </c>
      <c r="D50" s="3" t="s">
        <v>655</v>
      </c>
      <c r="E50" s="3" t="s">
        <v>288</v>
      </c>
      <c r="F50" s="3" t="s">
        <v>895</v>
      </c>
      <c r="G50" s="3" t="s">
        <v>543</v>
      </c>
      <c r="H50" s="3" t="s">
        <v>656</v>
      </c>
      <c r="I50" s="3" t="s">
        <v>113</v>
      </c>
      <c r="J50" s="3">
        <v>799</v>
      </c>
      <c r="K50" s="3">
        <v>0.051794925</v>
      </c>
      <c r="L50" s="3">
        <v>0.000725788</v>
      </c>
      <c r="M50" s="3">
        <v>0.050562511</v>
      </c>
      <c r="N50" s="3">
        <v>0.058634049</v>
      </c>
      <c r="O50" s="3">
        <v>0.047660228</v>
      </c>
      <c r="P50" s="3">
        <v>0.047335442</v>
      </c>
      <c r="Q50" s="3">
        <v>0.0427854905</v>
      </c>
      <c r="R50" s="3">
        <v>0.144816835</v>
      </c>
      <c r="S50" s="3">
        <v>0.104933613</v>
      </c>
      <c r="T50" s="3">
        <v>0.104992301</v>
      </c>
      <c r="U50" s="3">
        <v>0.103023602</v>
      </c>
      <c r="V50" s="3">
        <v>0.113853458</v>
      </c>
      <c r="W50" s="3">
        <v>0.130206743</v>
      </c>
      <c r="X50" s="3">
        <v>0.116971092</v>
      </c>
      <c r="Y50" s="3">
        <v>0.123571067</v>
      </c>
      <c r="Z50" s="3">
        <v>0.138521407</v>
      </c>
      <c r="AA50" s="3">
        <v>0.115095327</v>
      </c>
      <c r="AB50" s="3">
        <v>0.123888988</v>
      </c>
      <c r="AC50" s="3">
        <v>0.139534196</v>
      </c>
      <c r="AD50" s="3">
        <v>0.140879669</v>
      </c>
      <c r="AE50" s="3">
        <v>0.130248442333333</v>
      </c>
      <c r="AF50" s="3">
        <v>0.117679291</v>
      </c>
      <c r="AG50" s="3">
        <v>0.111215175</v>
      </c>
      <c r="AH50" s="3">
        <v>0.124493809</v>
      </c>
      <c r="AI50" s="3">
        <v>0.125749963</v>
      </c>
      <c r="AJ50" s="3">
        <v>0.121817759</v>
      </c>
      <c r="AK50" s="3">
        <v>0.12676351</v>
      </c>
      <c r="AL50" s="3">
        <v>0.1212865845</v>
      </c>
      <c r="AM50" s="3">
        <v>1.4046</v>
      </c>
      <c r="AN50" s="3">
        <v>44.456</v>
      </c>
      <c r="AO50" s="3">
        <v>4.9402e-9</v>
      </c>
      <c r="AP50" s="3">
        <v>8.3063</v>
      </c>
      <c r="AQ50" s="3">
        <v>2.6211e-8</v>
      </c>
    </row>
    <row r="51" s="3" customFormat="1" ht="15.6" spans="1:43">
      <c r="A51" s="7">
        <v>47</v>
      </c>
      <c r="B51" s="3" t="s">
        <v>680</v>
      </c>
      <c r="C51" s="3" t="s">
        <v>408</v>
      </c>
      <c r="D51" s="3" t="s">
        <v>681</v>
      </c>
      <c r="E51" s="3" t="s">
        <v>288</v>
      </c>
      <c r="F51" s="3" t="s">
        <v>895</v>
      </c>
      <c r="G51" s="3" t="s">
        <v>584</v>
      </c>
      <c r="H51" s="3" t="s">
        <v>682</v>
      </c>
      <c r="I51" s="3" t="s">
        <v>113</v>
      </c>
      <c r="J51" s="3">
        <v>970</v>
      </c>
      <c r="K51" s="3">
        <v>0.724452203</v>
      </c>
      <c r="L51" s="3">
        <v>0.723388431</v>
      </c>
      <c r="M51" s="3">
        <v>0.736581078</v>
      </c>
      <c r="N51" s="3">
        <v>0.645222602</v>
      </c>
      <c r="O51" s="3">
        <v>0.739727027</v>
      </c>
      <c r="P51" s="3">
        <v>0.744330361</v>
      </c>
      <c r="Q51" s="3">
        <v>0.718950283666667</v>
      </c>
      <c r="R51" s="3">
        <v>0.658080839</v>
      </c>
      <c r="S51" s="3">
        <v>0.566057008</v>
      </c>
      <c r="T51" s="3">
        <v>0.562284607</v>
      </c>
      <c r="U51" s="3">
        <v>0.542006414</v>
      </c>
      <c r="V51" s="3">
        <v>0.596071996</v>
      </c>
      <c r="W51" s="3">
        <v>0.539043294</v>
      </c>
      <c r="X51" s="3">
        <v>0.577257359666667</v>
      </c>
      <c r="Y51" s="3">
        <v>0.484115857</v>
      </c>
      <c r="Z51" s="3">
        <v>0.531930926</v>
      </c>
      <c r="AA51" s="3">
        <v>0.485325914</v>
      </c>
      <c r="AB51" s="3">
        <v>0.503436995</v>
      </c>
      <c r="AC51" s="3">
        <v>0.487591696</v>
      </c>
      <c r="AD51" s="3">
        <v>0.560587886</v>
      </c>
      <c r="AE51" s="3">
        <v>0.508831545666667</v>
      </c>
      <c r="AF51" s="3">
        <v>0.575378879</v>
      </c>
      <c r="AG51" s="3">
        <v>0.502592657</v>
      </c>
      <c r="AH51" s="3">
        <v>0.442806384</v>
      </c>
      <c r="AI51" s="3">
        <v>0.535988743</v>
      </c>
      <c r="AJ51" s="3">
        <v>0.579509965</v>
      </c>
      <c r="AK51" s="3">
        <v>0.509027789</v>
      </c>
      <c r="AL51" s="3">
        <v>0.524217402833333</v>
      </c>
      <c r="AM51" s="3">
        <v>1.1085</v>
      </c>
      <c r="AN51" s="3">
        <v>31.569</v>
      </c>
      <c r="AO51" s="3">
        <v>8.8142e-8</v>
      </c>
      <c r="AP51" s="3">
        <v>7.0548</v>
      </c>
      <c r="AQ51" s="3">
        <v>3.5073e-7</v>
      </c>
    </row>
    <row r="52" s="3" customFormat="1" ht="15.6" spans="1:43">
      <c r="A52" s="7">
        <v>48</v>
      </c>
      <c r="B52" s="3" t="s">
        <v>683</v>
      </c>
      <c r="C52" s="3" t="s">
        <v>684</v>
      </c>
      <c r="D52" s="3" t="s">
        <v>685</v>
      </c>
      <c r="E52" s="3" t="s">
        <v>172</v>
      </c>
      <c r="G52" s="3" t="s">
        <v>670</v>
      </c>
      <c r="H52" s="3" t="s">
        <v>686</v>
      </c>
      <c r="I52" s="3" t="s">
        <v>164</v>
      </c>
      <c r="J52" s="3">
        <v>955</v>
      </c>
      <c r="K52" s="3">
        <v>0.307614294</v>
      </c>
      <c r="L52" s="3">
        <v>0.331555069</v>
      </c>
      <c r="M52" s="3">
        <v>0.28215197</v>
      </c>
      <c r="N52" s="3">
        <v>0.309481981</v>
      </c>
      <c r="O52" s="3">
        <v>0.321546234</v>
      </c>
      <c r="P52" s="3">
        <v>0.328646074</v>
      </c>
      <c r="Q52" s="3">
        <v>0.313499270333333</v>
      </c>
      <c r="R52" s="3">
        <v>0.168342943</v>
      </c>
      <c r="S52" s="3">
        <v>0.184537821</v>
      </c>
      <c r="T52" s="3">
        <v>0.160493157</v>
      </c>
      <c r="U52" s="3">
        <v>0.140076394</v>
      </c>
      <c r="V52" s="3">
        <v>0.151782225</v>
      </c>
      <c r="W52" s="3">
        <v>0.180321067</v>
      </c>
      <c r="X52" s="3">
        <v>0.1642589345</v>
      </c>
      <c r="Y52" s="3">
        <v>0.174680649</v>
      </c>
      <c r="Z52" s="3">
        <v>0.205654286</v>
      </c>
      <c r="AA52" s="3">
        <v>0.219431046</v>
      </c>
      <c r="AB52" s="3">
        <v>0.215719566</v>
      </c>
      <c r="AC52" s="3">
        <v>0.175934815</v>
      </c>
      <c r="AD52" s="3">
        <v>0.228663041</v>
      </c>
      <c r="AE52" s="3">
        <v>0.203347233833333</v>
      </c>
      <c r="AF52" s="3">
        <v>0.155171836</v>
      </c>
      <c r="AG52" s="3">
        <v>0.15248512</v>
      </c>
      <c r="AH52" s="3">
        <v>0.175591477</v>
      </c>
      <c r="AI52" s="3">
        <v>0.167686793</v>
      </c>
      <c r="AJ52" s="3">
        <v>0.156285934</v>
      </c>
      <c r="AK52" s="3">
        <v>0.180297495</v>
      </c>
      <c r="AL52" s="3">
        <v>0.1645864425</v>
      </c>
      <c r="AM52" s="3">
        <v>1.8998</v>
      </c>
      <c r="AN52" s="3">
        <v>93.043</v>
      </c>
      <c r="AO52" s="3">
        <v>6.402e-12</v>
      </c>
      <c r="AP52" s="3">
        <v>11.194</v>
      </c>
      <c r="AQ52" s="3">
        <v>5.0949e-11</v>
      </c>
    </row>
    <row r="53" s="3" customFormat="1" ht="15.6" spans="1:43">
      <c r="A53" s="7">
        <v>49</v>
      </c>
      <c r="B53" s="3" t="s">
        <v>691</v>
      </c>
      <c r="C53" s="3" t="s">
        <v>692</v>
      </c>
      <c r="D53" s="3" t="s">
        <v>693</v>
      </c>
      <c r="E53" s="3" t="s">
        <v>288</v>
      </c>
      <c r="F53" s="3" t="s">
        <v>895</v>
      </c>
      <c r="G53" s="3" t="s">
        <v>584</v>
      </c>
      <c r="H53" s="3" t="s">
        <v>694</v>
      </c>
      <c r="I53" s="3" t="s">
        <v>113</v>
      </c>
      <c r="J53" s="3">
        <v>940</v>
      </c>
      <c r="K53" s="3">
        <v>0.147275702</v>
      </c>
      <c r="L53" s="3">
        <v>0.138784119</v>
      </c>
      <c r="M53" s="3">
        <v>0.137756203</v>
      </c>
      <c r="N53" s="3">
        <v>0.141846078</v>
      </c>
      <c r="O53" s="3">
        <v>0.1746706</v>
      </c>
      <c r="P53" s="3">
        <v>0.148809922</v>
      </c>
      <c r="Q53" s="3">
        <v>0.148190437333333</v>
      </c>
      <c r="R53" s="3">
        <v>0.052471718</v>
      </c>
      <c r="S53" s="3">
        <v>0.064129174</v>
      </c>
      <c r="T53" s="3">
        <v>0.044914369</v>
      </c>
      <c r="U53" s="3">
        <v>0.034484381</v>
      </c>
      <c r="V53" s="3">
        <v>0.000791596</v>
      </c>
      <c r="W53" s="3">
        <v>0.056336628</v>
      </c>
      <c r="X53" s="3">
        <v>0.0421879776666667</v>
      </c>
      <c r="Y53" s="3">
        <v>0.100751485</v>
      </c>
      <c r="Z53" s="3">
        <v>0.102983986</v>
      </c>
      <c r="AA53" s="3">
        <v>0.077494339</v>
      </c>
      <c r="AB53" s="3">
        <v>0.096458296</v>
      </c>
      <c r="AC53" s="3">
        <v>0.108445435</v>
      </c>
      <c r="AD53" s="3">
        <v>0.097248422</v>
      </c>
      <c r="AE53" s="3">
        <v>0.0972303271666667</v>
      </c>
      <c r="AF53" s="3">
        <v>0.046354232</v>
      </c>
      <c r="AG53" s="3">
        <v>0.049743983</v>
      </c>
      <c r="AH53" s="3">
        <v>0.060670559</v>
      </c>
      <c r="AI53" s="3">
        <v>0.058149449</v>
      </c>
      <c r="AJ53" s="3">
        <v>0.051156749</v>
      </c>
      <c r="AK53" s="3">
        <v>0.058474719</v>
      </c>
      <c r="AL53" s="3">
        <v>0.0540916151666667</v>
      </c>
      <c r="AM53" s="3">
        <v>2.0396</v>
      </c>
      <c r="AN53" s="3">
        <v>65.447</v>
      </c>
      <c r="AO53" s="3">
        <v>1.6146e-10</v>
      </c>
      <c r="AP53" s="3">
        <v>9.7919</v>
      </c>
      <c r="AQ53" s="3">
        <v>9.9481e-10</v>
      </c>
    </row>
    <row r="54" s="3" customFormat="1" ht="15.6" spans="1:43">
      <c r="A54" s="7">
        <v>50</v>
      </c>
      <c r="B54" s="3" t="s">
        <v>698</v>
      </c>
      <c r="C54" s="3" t="s">
        <v>270</v>
      </c>
      <c r="E54" s="3" t="s">
        <v>178</v>
      </c>
      <c r="F54" s="3" t="s">
        <v>893</v>
      </c>
      <c r="G54" s="3" t="s">
        <v>162</v>
      </c>
      <c r="H54" s="3" t="s">
        <v>699</v>
      </c>
      <c r="I54" s="3" t="s">
        <v>113</v>
      </c>
      <c r="J54" s="3">
        <v>852</v>
      </c>
      <c r="K54" s="3">
        <v>0.115533334</v>
      </c>
      <c r="L54" s="3">
        <v>0.105069307</v>
      </c>
      <c r="M54" s="3">
        <v>0.103042009</v>
      </c>
      <c r="N54" s="3">
        <v>0.109615477</v>
      </c>
      <c r="O54" s="3">
        <v>0.113143975</v>
      </c>
      <c r="P54" s="3">
        <v>0.113389567</v>
      </c>
      <c r="Q54" s="3">
        <v>0.1099656115</v>
      </c>
      <c r="R54" s="3">
        <v>0.089020675</v>
      </c>
      <c r="S54" s="3">
        <v>0.070239755</v>
      </c>
      <c r="T54" s="3">
        <v>0.075796435</v>
      </c>
      <c r="U54" s="3">
        <v>0.091916102</v>
      </c>
      <c r="V54" s="3">
        <v>0.095591076</v>
      </c>
      <c r="W54" s="3">
        <v>0.084005349</v>
      </c>
      <c r="X54" s="3">
        <v>0.084428232</v>
      </c>
      <c r="Y54" s="3">
        <v>0.084316545</v>
      </c>
      <c r="Z54" s="3">
        <v>0.072374196</v>
      </c>
      <c r="AA54" s="3">
        <v>0.085375351</v>
      </c>
      <c r="AB54" s="3">
        <v>0.087997769</v>
      </c>
      <c r="AC54" s="3">
        <v>0.084921918</v>
      </c>
      <c r="AD54" s="3">
        <v>0.084815516</v>
      </c>
      <c r="AE54" s="3">
        <v>0.0833002158333333</v>
      </c>
      <c r="AF54" s="3">
        <v>0.088836167</v>
      </c>
      <c r="AG54" s="3">
        <v>0.080605651</v>
      </c>
      <c r="AH54" s="3">
        <v>0.074015506</v>
      </c>
      <c r="AI54" s="3">
        <v>0.09025952</v>
      </c>
      <c r="AJ54" s="3">
        <v>0.08947399</v>
      </c>
      <c r="AK54" s="3">
        <v>0.09090559</v>
      </c>
      <c r="AL54" s="3">
        <v>0.0856827373333333</v>
      </c>
      <c r="AM54" s="3">
        <v>1.4312</v>
      </c>
      <c r="AN54" s="3">
        <v>19.836</v>
      </c>
      <c r="AO54" s="3">
        <v>3.2955e-6</v>
      </c>
      <c r="AP54" s="3">
        <v>5.4821</v>
      </c>
      <c r="AQ54" s="3">
        <v>9.2565e-6</v>
      </c>
    </row>
    <row r="55" s="3" customFormat="1" ht="15.6" spans="1:43">
      <c r="A55" s="7">
        <v>51</v>
      </c>
      <c r="B55" s="3" t="s">
        <v>712</v>
      </c>
      <c r="C55" s="3" t="s">
        <v>713</v>
      </c>
      <c r="D55" s="3" t="s">
        <v>714</v>
      </c>
      <c r="E55" s="3" t="s">
        <v>288</v>
      </c>
      <c r="F55" s="3" t="s">
        <v>895</v>
      </c>
      <c r="G55" s="3" t="s">
        <v>584</v>
      </c>
      <c r="H55" s="3" t="s">
        <v>715</v>
      </c>
      <c r="I55" s="3" t="s">
        <v>164</v>
      </c>
      <c r="J55" s="3">
        <v>959</v>
      </c>
      <c r="K55" s="3">
        <v>0.139484541</v>
      </c>
      <c r="L55" s="3">
        <v>0.118231051</v>
      </c>
      <c r="M55" s="3">
        <v>0.141797598</v>
      </c>
      <c r="N55" s="3">
        <v>0.114434986</v>
      </c>
      <c r="O55" s="3">
        <v>0.142684394</v>
      </c>
      <c r="P55" s="3">
        <v>0.132446692</v>
      </c>
      <c r="Q55" s="3">
        <v>0.131513210333333</v>
      </c>
      <c r="R55" s="3">
        <v>0.11163072</v>
      </c>
      <c r="S55" s="3">
        <v>0.092510248</v>
      </c>
      <c r="T55" s="3">
        <v>0.104384417</v>
      </c>
      <c r="U55" s="3">
        <v>0.101097476</v>
      </c>
      <c r="V55" s="3">
        <v>0.119626171</v>
      </c>
      <c r="W55" s="3">
        <v>0.113376515</v>
      </c>
      <c r="X55" s="3">
        <v>0.107104257833333</v>
      </c>
      <c r="Y55" s="3">
        <v>0.106363995</v>
      </c>
      <c r="Z55" s="3">
        <v>0.093520632</v>
      </c>
      <c r="AA55" s="3">
        <v>0.081471748</v>
      </c>
      <c r="AB55" s="3">
        <v>0.099730601</v>
      </c>
      <c r="AC55" s="3">
        <v>0.107127664</v>
      </c>
      <c r="AD55" s="3">
        <v>0.094225689</v>
      </c>
      <c r="AE55" s="3">
        <v>0.0970733881666667</v>
      </c>
      <c r="AF55" s="3">
        <v>0.084279054</v>
      </c>
      <c r="AG55" s="3">
        <v>0.094935798</v>
      </c>
      <c r="AH55" s="3">
        <v>0.088378111</v>
      </c>
      <c r="AI55" s="3">
        <v>0.086559331</v>
      </c>
      <c r="AJ55" s="3">
        <v>0.084884158</v>
      </c>
      <c r="AK55" s="3">
        <v>0.099907233</v>
      </c>
      <c r="AL55" s="3">
        <v>0.0898239475</v>
      </c>
      <c r="AM55" s="3">
        <v>1.0982</v>
      </c>
      <c r="AN55" s="3">
        <v>21.009</v>
      </c>
      <c r="AO55" s="3">
        <v>2.1508e-6</v>
      </c>
      <c r="AP55" s="3">
        <v>5.6674</v>
      </c>
      <c r="AQ55" s="3">
        <v>6.3202e-6</v>
      </c>
    </row>
    <row r="56" s="3" customFormat="1" ht="15.6" spans="1:43">
      <c r="A56" s="7">
        <v>52</v>
      </c>
      <c r="B56" s="3" t="s">
        <v>716</v>
      </c>
      <c r="C56" s="3" t="s">
        <v>717</v>
      </c>
      <c r="D56" s="3" t="s">
        <v>718</v>
      </c>
      <c r="E56" s="3" t="s">
        <v>151</v>
      </c>
      <c r="G56" s="3" t="s">
        <v>719</v>
      </c>
      <c r="H56" s="3" t="s">
        <v>720</v>
      </c>
      <c r="I56" s="3" t="s">
        <v>164</v>
      </c>
      <c r="J56" s="3">
        <v>805</v>
      </c>
      <c r="K56" s="3">
        <v>0.008801598</v>
      </c>
      <c r="L56" s="3">
        <v>0.012315117</v>
      </c>
      <c r="M56" s="3">
        <v>0.011160389</v>
      </c>
      <c r="N56" s="3">
        <v>0.00903302</v>
      </c>
      <c r="O56" s="3">
        <v>0.01212781</v>
      </c>
      <c r="P56" s="3">
        <v>0.010863424</v>
      </c>
      <c r="Q56" s="3">
        <v>0.010716893</v>
      </c>
      <c r="R56" s="3">
        <v>0.008194433</v>
      </c>
      <c r="S56" s="3">
        <v>0.007316476</v>
      </c>
      <c r="T56" s="3">
        <v>0.005131079</v>
      </c>
      <c r="U56" s="3">
        <v>0.008344051</v>
      </c>
      <c r="V56" s="3">
        <v>0.007183137</v>
      </c>
      <c r="W56" s="3">
        <v>0.00785645</v>
      </c>
      <c r="X56" s="3">
        <v>0.00733760433333333</v>
      </c>
      <c r="Y56" s="3">
        <v>0.00942292</v>
      </c>
      <c r="Z56" s="3">
        <v>0.008409825</v>
      </c>
      <c r="AA56" s="3">
        <v>0.008959152</v>
      </c>
      <c r="AB56" s="3">
        <v>0.009342192</v>
      </c>
      <c r="AC56" s="3">
        <v>0.009490574</v>
      </c>
      <c r="AD56" s="3">
        <v>0.009343238</v>
      </c>
      <c r="AE56" s="3">
        <v>0.00916131683333333</v>
      </c>
      <c r="AF56" s="3">
        <v>0.007530378</v>
      </c>
      <c r="AG56" s="3">
        <v>0.008307953</v>
      </c>
      <c r="AH56" s="3">
        <v>0.007661884</v>
      </c>
      <c r="AI56" s="3">
        <v>0.008857367</v>
      </c>
      <c r="AJ56" s="3">
        <v>0.007584444</v>
      </c>
      <c r="AK56" s="3">
        <v>0.008774261</v>
      </c>
      <c r="AL56" s="3">
        <v>0.00811938116666667</v>
      </c>
      <c r="AM56" s="3">
        <v>1.7552</v>
      </c>
      <c r="AN56" s="3">
        <v>12.267</v>
      </c>
      <c r="AO56" s="3">
        <v>8.9334e-5</v>
      </c>
      <c r="AP56" s="3">
        <v>4.049</v>
      </c>
      <c r="AQ56" s="3">
        <v>0.00019841</v>
      </c>
    </row>
    <row r="57" s="3" customFormat="1" ht="15.6" spans="1:43">
      <c r="A57" s="7">
        <v>53</v>
      </c>
      <c r="B57" s="3" t="s">
        <v>726</v>
      </c>
      <c r="C57" s="3" t="s">
        <v>717</v>
      </c>
      <c r="D57" s="3" t="s">
        <v>718</v>
      </c>
      <c r="E57" s="3" t="s">
        <v>151</v>
      </c>
      <c r="F57" s="3" t="s">
        <v>893</v>
      </c>
      <c r="G57" s="3" t="s">
        <v>719</v>
      </c>
      <c r="H57" s="3" t="s">
        <v>727</v>
      </c>
      <c r="I57" s="3" t="s">
        <v>119</v>
      </c>
      <c r="J57" s="3">
        <v>840</v>
      </c>
      <c r="K57" s="3">
        <v>0.017984145</v>
      </c>
      <c r="L57" s="3">
        <v>0.02072792</v>
      </c>
      <c r="M57" s="3">
        <v>0.017931442</v>
      </c>
      <c r="N57" s="3">
        <v>0.017055231</v>
      </c>
      <c r="O57" s="3">
        <v>0.018151101</v>
      </c>
      <c r="P57" s="3">
        <v>0.019907555</v>
      </c>
      <c r="Q57" s="3">
        <v>0.0186262323333333</v>
      </c>
      <c r="R57" s="3">
        <v>0.009642683</v>
      </c>
      <c r="S57" s="3">
        <v>0.009151685</v>
      </c>
      <c r="T57" s="3">
        <v>0.009559473</v>
      </c>
      <c r="U57" s="3">
        <v>0.009911194</v>
      </c>
      <c r="V57" s="3">
        <v>0.010121457</v>
      </c>
      <c r="W57" s="3">
        <v>0.009558214</v>
      </c>
      <c r="X57" s="3">
        <v>0.009657451</v>
      </c>
      <c r="Y57" s="3">
        <v>0.011845839</v>
      </c>
      <c r="Z57" s="3">
        <v>0.010910179</v>
      </c>
      <c r="AA57" s="3">
        <v>0.010337578</v>
      </c>
      <c r="AB57" s="3">
        <v>0.010801779</v>
      </c>
      <c r="AC57" s="3">
        <v>0.01193089</v>
      </c>
      <c r="AD57" s="3">
        <v>0.011436293</v>
      </c>
      <c r="AE57" s="3">
        <v>0.0112104263333333</v>
      </c>
      <c r="AF57" s="3">
        <v>0.008078918</v>
      </c>
      <c r="AG57" s="3">
        <v>0.010062037</v>
      </c>
      <c r="AH57" s="3">
        <v>0.010007421</v>
      </c>
      <c r="AI57" s="3">
        <v>0.008857367</v>
      </c>
      <c r="AJ57" s="3">
        <v>0.008136923</v>
      </c>
      <c r="AK57" s="3">
        <v>0.010506555</v>
      </c>
      <c r="AL57" s="3">
        <v>0.00927487016666667</v>
      </c>
      <c r="AM57" s="3">
        <v>1.8336</v>
      </c>
      <c r="AN57" s="3">
        <v>128.98</v>
      </c>
      <c r="AO57" s="3">
        <v>2.9727e-13</v>
      </c>
      <c r="AP57" s="3">
        <v>12.527</v>
      </c>
      <c r="AQ57" s="3">
        <v>2.9884e-12</v>
      </c>
    </row>
    <row r="58" s="3" customFormat="1" ht="15.6" spans="1:43">
      <c r="A58" s="7">
        <v>54</v>
      </c>
      <c r="B58" s="3" t="s">
        <v>735</v>
      </c>
      <c r="C58" s="3" t="s">
        <v>736</v>
      </c>
      <c r="D58" s="3" t="s">
        <v>737</v>
      </c>
      <c r="E58" s="3" t="s">
        <v>325</v>
      </c>
      <c r="G58" s="3" t="s">
        <v>610</v>
      </c>
      <c r="H58" s="3" t="s">
        <v>738</v>
      </c>
      <c r="I58" s="3" t="s">
        <v>119</v>
      </c>
      <c r="J58" s="3">
        <v>804</v>
      </c>
      <c r="K58" s="3">
        <v>1.472182776</v>
      </c>
      <c r="L58" s="3">
        <v>1.755323586</v>
      </c>
      <c r="M58" s="3">
        <v>0.000740135</v>
      </c>
      <c r="N58" s="3">
        <v>1.678571645</v>
      </c>
      <c r="O58" s="3">
        <v>1.710665657</v>
      </c>
      <c r="P58" s="3">
        <v>0.954166246</v>
      </c>
      <c r="Q58" s="3">
        <v>1.26194167416667</v>
      </c>
      <c r="R58" s="3">
        <v>0.04812272</v>
      </c>
      <c r="S58" s="3">
        <v>0.053189676</v>
      </c>
      <c r="T58" s="3">
        <v>0.043341248</v>
      </c>
      <c r="U58" s="3">
        <v>0.045424308</v>
      </c>
      <c r="V58" s="3">
        <v>0.062504435</v>
      </c>
      <c r="W58" s="3">
        <v>0.000804824</v>
      </c>
      <c r="X58" s="3">
        <v>0.0422312018333333</v>
      </c>
      <c r="Y58" s="3">
        <v>0.000746655</v>
      </c>
      <c r="Z58" s="3">
        <v>0.0007406</v>
      </c>
      <c r="AA58" s="3">
        <v>0.040009722</v>
      </c>
      <c r="AB58" s="3">
        <v>0.03811519</v>
      </c>
      <c r="AC58" s="3">
        <v>0.000791596</v>
      </c>
      <c r="AD58" s="3">
        <v>0.000804824</v>
      </c>
      <c r="AE58" s="3">
        <v>0.0135347645</v>
      </c>
      <c r="AF58" s="3">
        <v>0.03759662</v>
      </c>
      <c r="AG58" s="3">
        <v>0.0365192</v>
      </c>
      <c r="AH58" s="3">
        <v>0.029279068</v>
      </c>
      <c r="AI58" s="3">
        <v>0.000783917</v>
      </c>
      <c r="AJ58" s="3">
        <v>0.03944668</v>
      </c>
      <c r="AK58" s="3">
        <v>0.038623205</v>
      </c>
      <c r="AL58" s="3">
        <v>0.0303747816666667</v>
      </c>
      <c r="AM58" s="3">
        <v>1.4517</v>
      </c>
      <c r="AN58" s="3">
        <v>19.395</v>
      </c>
      <c r="AO58" s="3">
        <v>3.8882e-6</v>
      </c>
      <c r="AP58" s="3">
        <v>5.4102</v>
      </c>
      <c r="AQ58" s="3">
        <v>1.0609e-5</v>
      </c>
    </row>
    <row r="59" s="3" customFormat="1" ht="15.6" spans="1:43">
      <c r="A59" s="7">
        <v>55</v>
      </c>
      <c r="B59" s="3" t="s">
        <v>746</v>
      </c>
      <c r="C59" s="3" t="s">
        <v>608</v>
      </c>
      <c r="D59" s="3" t="s">
        <v>747</v>
      </c>
      <c r="E59" s="3" t="s">
        <v>161</v>
      </c>
      <c r="G59" s="3" t="s">
        <v>610</v>
      </c>
      <c r="H59" s="3" t="s">
        <v>748</v>
      </c>
      <c r="I59" s="3" t="s">
        <v>119</v>
      </c>
      <c r="J59" s="3">
        <v>967</v>
      </c>
      <c r="K59" s="3">
        <v>0.336565148</v>
      </c>
      <c r="L59" s="3">
        <v>0.329957726</v>
      </c>
      <c r="M59" s="3">
        <v>0.332525523</v>
      </c>
      <c r="N59" s="3">
        <v>0.341047518</v>
      </c>
      <c r="O59" s="3">
        <v>0.349569512</v>
      </c>
      <c r="P59" s="3">
        <v>0.369328523</v>
      </c>
      <c r="Q59" s="3">
        <v>0.343165658333333</v>
      </c>
      <c r="R59" s="3">
        <v>0.000746655</v>
      </c>
      <c r="S59" s="3">
        <v>0.0007406</v>
      </c>
      <c r="T59" s="3">
        <v>0.00075524</v>
      </c>
      <c r="U59" s="3">
        <v>0.000783917</v>
      </c>
      <c r="V59" s="3">
        <v>0.317868352</v>
      </c>
      <c r="W59" s="3">
        <v>0.381163259</v>
      </c>
      <c r="X59" s="3">
        <v>0.1170096705</v>
      </c>
      <c r="Y59" s="3">
        <v>0.348662644</v>
      </c>
      <c r="Z59" s="3">
        <v>0.440312191</v>
      </c>
      <c r="AA59" s="3">
        <v>0.394379477</v>
      </c>
      <c r="AB59" s="3">
        <v>0.395736535</v>
      </c>
      <c r="AC59" s="3">
        <v>0.453100172</v>
      </c>
      <c r="AD59" s="3">
        <v>0.39215493</v>
      </c>
      <c r="AE59" s="3">
        <v>0.404057658166667</v>
      </c>
      <c r="AF59" s="3">
        <v>0.324975792</v>
      </c>
      <c r="AG59" s="3">
        <v>0.038921604</v>
      </c>
      <c r="AH59" s="3">
        <v>0.380787739</v>
      </c>
      <c r="AI59" s="3">
        <v>0.352881765</v>
      </c>
      <c r="AJ59" s="3">
        <v>0.324975792</v>
      </c>
      <c r="AK59" s="3">
        <v>0.39406697</v>
      </c>
      <c r="AL59" s="3">
        <v>0.302768277</v>
      </c>
      <c r="AM59" s="3">
        <v>1.2883</v>
      </c>
      <c r="AN59" s="3">
        <v>7.067</v>
      </c>
      <c r="AO59" s="3">
        <v>0.0020081</v>
      </c>
      <c r="AP59" s="3">
        <v>2.6972</v>
      </c>
      <c r="AQ59" s="3">
        <v>0.0035845</v>
      </c>
    </row>
    <row r="60" s="3" customFormat="1" ht="15.6" spans="1:43">
      <c r="A60" s="7">
        <v>56</v>
      </c>
      <c r="B60" s="3" t="s">
        <v>754</v>
      </c>
      <c r="C60" s="3" t="s">
        <v>755</v>
      </c>
      <c r="D60" s="3" t="s">
        <v>756</v>
      </c>
      <c r="E60" s="3" t="s">
        <v>178</v>
      </c>
      <c r="F60" s="3" t="s">
        <v>893</v>
      </c>
      <c r="G60" s="3" t="s">
        <v>123</v>
      </c>
      <c r="H60" s="3" t="s">
        <v>757</v>
      </c>
      <c r="I60" s="3" t="s">
        <v>113</v>
      </c>
      <c r="J60" s="3">
        <v>872</v>
      </c>
      <c r="K60" s="3">
        <v>0.365716263</v>
      </c>
      <c r="L60" s="3">
        <v>0.314056297</v>
      </c>
      <c r="M60" s="3">
        <v>0.402046506</v>
      </c>
      <c r="N60" s="3">
        <v>0.376054029</v>
      </c>
      <c r="O60" s="3">
        <v>0.365891549</v>
      </c>
      <c r="P60" s="3">
        <v>0.349361868</v>
      </c>
      <c r="Q60" s="3">
        <v>0.362187752</v>
      </c>
      <c r="R60" s="3">
        <v>0.277846644</v>
      </c>
      <c r="S60" s="3">
        <v>0.265684216</v>
      </c>
      <c r="T60" s="3">
        <v>0.28892604</v>
      </c>
      <c r="U60" s="3">
        <v>0.319425775</v>
      </c>
      <c r="V60" s="3">
        <v>0.308150422</v>
      </c>
      <c r="W60" s="3">
        <v>0.371910844</v>
      </c>
      <c r="X60" s="3">
        <v>0.305323990166667</v>
      </c>
      <c r="Y60" s="3">
        <v>0.308386759</v>
      </c>
      <c r="Z60" s="3">
        <v>0.296808861</v>
      </c>
      <c r="AA60" s="3">
        <v>0.306558876</v>
      </c>
      <c r="AB60" s="3">
        <v>0.338457428</v>
      </c>
      <c r="AC60" s="3">
        <v>0.310600904</v>
      </c>
      <c r="AD60" s="3">
        <v>0.324616824</v>
      </c>
      <c r="AE60" s="3">
        <v>0.314238275333333</v>
      </c>
      <c r="AF60" s="3">
        <v>0.31298347</v>
      </c>
      <c r="AG60" s="3">
        <v>0.31101291</v>
      </c>
      <c r="AH60" s="3">
        <v>0.260850348</v>
      </c>
      <c r="AI60" s="3">
        <v>0.319559876</v>
      </c>
      <c r="AJ60" s="3">
        <v>0.315230618</v>
      </c>
      <c r="AK60" s="3">
        <v>0.330486577</v>
      </c>
      <c r="AL60" s="3">
        <v>0.3083539665</v>
      </c>
      <c r="AM60" s="3">
        <v>1.2657</v>
      </c>
      <c r="AN60" s="3">
        <v>5.4916</v>
      </c>
      <c r="AO60" s="3">
        <v>0.0064315</v>
      </c>
      <c r="AP60" s="3">
        <v>2.1917</v>
      </c>
      <c r="AQ60" s="3">
        <v>0.0099066</v>
      </c>
    </row>
    <row r="61" s="3" customFormat="1" ht="15.6" spans="1:43">
      <c r="A61" s="7">
        <v>57</v>
      </c>
      <c r="B61" s="3" t="s">
        <v>779</v>
      </c>
      <c r="C61" s="3" t="s">
        <v>736</v>
      </c>
      <c r="D61" s="3" t="s">
        <v>780</v>
      </c>
      <c r="E61" s="3" t="s">
        <v>288</v>
      </c>
      <c r="F61" s="3" t="s">
        <v>895</v>
      </c>
      <c r="G61" s="3" t="s">
        <v>584</v>
      </c>
      <c r="H61" s="3" t="s">
        <v>781</v>
      </c>
      <c r="I61" s="3" t="s">
        <v>113</v>
      </c>
      <c r="J61" s="3">
        <v>906</v>
      </c>
      <c r="K61" s="3">
        <v>0.041083354</v>
      </c>
      <c r="L61" s="3">
        <v>0.044517377</v>
      </c>
      <c r="M61" s="3">
        <v>0.037836776</v>
      </c>
      <c r="N61" s="3">
        <v>0.043510913</v>
      </c>
      <c r="O61" s="3">
        <v>0.041062533</v>
      </c>
      <c r="P61" s="3">
        <v>0.044014389</v>
      </c>
      <c r="Q61" s="3">
        <v>0.0420042236666667</v>
      </c>
      <c r="R61" s="3">
        <v>0.021713824</v>
      </c>
      <c r="S61" s="3">
        <v>0.020865565</v>
      </c>
      <c r="T61" s="3">
        <v>0.019761068</v>
      </c>
      <c r="U61" s="3">
        <v>0.021096968</v>
      </c>
      <c r="V61" s="3">
        <v>0.023679484</v>
      </c>
      <c r="W61" s="3">
        <v>0.024404185</v>
      </c>
      <c r="X61" s="3">
        <v>0.0219201823333333</v>
      </c>
      <c r="Y61" s="3">
        <v>0.022055809</v>
      </c>
      <c r="Z61" s="3">
        <v>0.019750367</v>
      </c>
      <c r="AA61" s="3">
        <v>0.017380193</v>
      </c>
      <c r="AB61" s="3">
        <v>0.022767162</v>
      </c>
      <c r="AC61" s="3">
        <v>0.022214164</v>
      </c>
      <c r="AD61" s="3">
        <v>0.01999219</v>
      </c>
      <c r="AE61" s="3">
        <v>0.0206933141666667</v>
      </c>
      <c r="AF61" s="3">
        <v>0.018654123</v>
      </c>
      <c r="AG61" s="3">
        <v>0.020166838</v>
      </c>
      <c r="AH61" s="3">
        <v>0.019150226</v>
      </c>
      <c r="AI61" s="3">
        <v>0.018478557</v>
      </c>
      <c r="AJ61" s="3">
        <v>0.018788055</v>
      </c>
      <c r="AK61" s="3">
        <v>0.021642607</v>
      </c>
      <c r="AL61" s="3">
        <v>0.0194800676666667</v>
      </c>
      <c r="AM61" s="3">
        <v>1.6075</v>
      </c>
      <c r="AN61" s="3">
        <v>181.39</v>
      </c>
      <c r="AO61" s="3">
        <v>1.1412e-14</v>
      </c>
      <c r="AP61" s="3">
        <v>13.943</v>
      </c>
      <c r="AQ61" s="3">
        <v>1.3623e-13</v>
      </c>
    </row>
    <row r="62" s="3" customFormat="1" ht="15.6" spans="1:43">
      <c r="A62" s="7">
        <v>58</v>
      </c>
      <c r="B62" s="3" t="s">
        <v>793</v>
      </c>
      <c r="C62" s="3" t="s">
        <v>794</v>
      </c>
      <c r="D62" s="3" t="s">
        <v>795</v>
      </c>
      <c r="E62" s="3" t="s">
        <v>360</v>
      </c>
      <c r="G62" s="3" t="s">
        <v>796</v>
      </c>
      <c r="H62" s="3" t="s">
        <v>797</v>
      </c>
      <c r="I62" s="3" t="s">
        <v>164</v>
      </c>
      <c r="J62" s="3">
        <v>859</v>
      </c>
      <c r="K62" s="3">
        <v>1.813319723</v>
      </c>
      <c r="L62" s="3">
        <v>1.775285976</v>
      </c>
      <c r="M62" s="3">
        <v>1.714446103</v>
      </c>
      <c r="N62" s="3">
        <v>1.804734711</v>
      </c>
      <c r="O62" s="3">
        <v>1.673860599</v>
      </c>
      <c r="P62" s="3">
        <v>1.844816922</v>
      </c>
      <c r="Q62" s="3">
        <v>1.771077339</v>
      </c>
      <c r="R62" s="3">
        <v>0.220368521</v>
      </c>
      <c r="S62" s="3">
        <v>0.258154442</v>
      </c>
      <c r="T62" s="3">
        <v>0.304360801</v>
      </c>
      <c r="U62" s="3">
        <v>0.260093402</v>
      </c>
      <c r="V62" s="3">
        <v>0.291183017</v>
      </c>
      <c r="W62" s="3">
        <v>0.285724637</v>
      </c>
      <c r="X62" s="3">
        <v>0.269980803333333</v>
      </c>
      <c r="Y62" s="3">
        <v>0.352913063</v>
      </c>
      <c r="Z62" s="3">
        <v>0.316612172</v>
      </c>
      <c r="AA62" s="3">
        <v>0.361013469</v>
      </c>
      <c r="AB62" s="3">
        <v>0.389383059</v>
      </c>
      <c r="AC62" s="3">
        <v>0.355446896</v>
      </c>
      <c r="AD62" s="3">
        <v>0.332213282</v>
      </c>
      <c r="AE62" s="3">
        <v>0.351263656833333</v>
      </c>
      <c r="AF62" s="3">
        <v>0.153538235</v>
      </c>
      <c r="AG62" s="3">
        <v>0.184005176</v>
      </c>
      <c r="AH62" s="3">
        <v>0.21052871</v>
      </c>
      <c r="AI62" s="3">
        <v>0.206866333</v>
      </c>
      <c r="AJ62" s="3">
        <v>0.154640604</v>
      </c>
      <c r="AK62" s="3">
        <v>0.20446834</v>
      </c>
      <c r="AL62" s="3">
        <v>0.185674566333333</v>
      </c>
      <c r="AM62" s="3">
        <v>1.7614</v>
      </c>
      <c r="AN62" s="3">
        <v>2121.8</v>
      </c>
      <c r="AO62" s="3">
        <v>3.3568e-25</v>
      </c>
      <c r="AP62" s="3">
        <v>24.474</v>
      </c>
      <c r="AQ62" s="3">
        <v>6.4115e-23</v>
      </c>
    </row>
    <row r="63" s="3" customFormat="1" ht="15.6" spans="1:43">
      <c r="A63" s="7">
        <v>59</v>
      </c>
      <c r="B63" s="7" t="s">
        <v>812</v>
      </c>
      <c r="C63" s="7" t="s">
        <v>310</v>
      </c>
      <c r="D63" s="7" t="s">
        <v>813</v>
      </c>
      <c r="E63" s="7" t="s">
        <v>325</v>
      </c>
      <c r="F63" s="7"/>
      <c r="G63" s="7" t="s">
        <v>610</v>
      </c>
      <c r="H63" s="7" t="s">
        <v>814</v>
      </c>
      <c r="I63" s="7" t="s">
        <v>113</v>
      </c>
      <c r="J63" s="7">
        <v>900</v>
      </c>
      <c r="K63" s="7">
        <v>0.49759392</v>
      </c>
      <c r="L63" s="7">
        <v>0.448004025</v>
      </c>
      <c r="M63" s="7">
        <v>0.393832776</v>
      </c>
      <c r="N63" s="7">
        <v>0.422305865</v>
      </c>
      <c r="O63" s="7">
        <v>0.461407551</v>
      </c>
      <c r="P63" s="7">
        <v>0.453272066</v>
      </c>
      <c r="Q63" s="7">
        <v>0.446069367166667</v>
      </c>
      <c r="R63" s="7">
        <v>10.5214379</v>
      </c>
      <c r="S63" s="7">
        <v>11.20974566</v>
      </c>
      <c r="T63" s="7">
        <v>11.60960558</v>
      </c>
      <c r="U63" s="7">
        <v>11.34731294</v>
      </c>
      <c r="V63" s="7">
        <v>11.91699324</v>
      </c>
      <c r="W63" s="7">
        <v>11.77786096</v>
      </c>
      <c r="X63" s="7">
        <v>11.39715938</v>
      </c>
      <c r="Y63" s="7">
        <v>0.000746655</v>
      </c>
      <c r="Z63" s="7">
        <v>1.332226248</v>
      </c>
      <c r="AA63" s="7">
        <v>1.110547033</v>
      </c>
      <c r="AB63" s="7">
        <v>1.202222634</v>
      </c>
      <c r="AC63" s="7">
        <v>0.000791596</v>
      </c>
      <c r="AD63" s="7">
        <v>1.315607481</v>
      </c>
      <c r="AE63" s="7">
        <v>0.827023607833333</v>
      </c>
      <c r="AF63" s="7">
        <v>2.893893274</v>
      </c>
      <c r="AG63" s="7">
        <v>3.187237776</v>
      </c>
      <c r="AH63" s="7">
        <v>3.523930701</v>
      </c>
      <c r="AI63" s="7">
        <v>3.852776584</v>
      </c>
      <c r="AJ63" s="7">
        <v>3.237389119</v>
      </c>
      <c r="AK63" s="7">
        <v>3.583933054</v>
      </c>
      <c r="AL63" s="7">
        <v>3.37986008466667</v>
      </c>
      <c r="AM63" s="7">
        <v>1.9727</v>
      </c>
      <c r="AN63" s="3">
        <v>791.63</v>
      </c>
      <c r="AO63" s="3">
        <v>6.0816e-21</v>
      </c>
      <c r="AP63" s="3">
        <v>20.216</v>
      </c>
      <c r="AQ63" s="3">
        <v>5.8079e-19</v>
      </c>
    </row>
    <row r="64" s="3" customFormat="1" ht="15.6" spans="1:43">
      <c r="A64" s="7">
        <v>60</v>
      </c>
      <c r="B64" s="3" t="s">
        <v>819</v>
      </c>
      <c r="C64" s="3" t="s">
        <v>816</v>
      </c>
      <c r="D64" s="3" t="s">
        <v>820</v>
      </c>
      <c r="E64" s="3" t="s">
        <v>140</v>
      </c>
      <c r="F64" s="3" t="s">
        <v>894</v>
      </c>
      <c r="G64" s="3" t="s">
        <v>821</v>
      </c>
      <c r="H64" s="3" t="s">
        <v>822</v>
      </c>
      <c r="I64" s="3" t="s">
        <v>164</v>
      </c>
      <c r="J64" s="3">
        <v>906</v>
      </c>
      <c r="K64" s="3">
        <v>0.274443193</v>
      </c>
      <c r="L64" s="3">
        <v>0.274443193</v>
      </c>
      <c r="M64" s="3">
        <v>0.273697056</v>
      </c>
      <c r="N64" s="3">
        <v>0.241880333</v>
      </c>
      <c r="O64" s="3">
        <v>0.279168721</v>
      </c>
      <c r="P64" s="3">
        <v>0.246227581</v>
      </c>
      <c r="Q64" s="3">
        <v>0.2649766795</v>
      </c>
      <c r="R64" s="3">
        <v>0.535995778</v>
      </c>
      <c r="S64" s="3">
        <v>0.566292764</v>
      </c>
      <c r="T64" s="3">
        <v>0.516050982</v>
      </c>
      <c r="U64" s="3">
        <v>0.604803165</v>
      </c>
      <c r="V64" s="3">
        <v>0.621203873</v>
      </c>
      <c r="W64" s="3">
        <v>0.491379541</v>
      </c>
      <c r="X64" s="3">
        <v>0.5559543505</v>
      </c>
      <c r="Y64" s="3">
        <v>0.297704744</v>
      </c>
      <c r="Z64" s="3">
        <v>0.317933567</v>
      </c>
      <c r="AA64" s="3">
        <v>0.276245323</v>
      </c>
      <c r="AB64" s="3">
        <v>0.251533831</v>
      </c>
      <c r="AC64" s="3">
        <v>0.327724558</v>
      </c>
      <c r="AD64" s="3">
        <v>0.319943252</v>
      </c>
      <c r="AE64" s="3">
        <v>0.2985142125</v>
      </c>
      <c r="AF64" s="3">
        <v>0.291594682</v>
      </c>
      <c r="AG64" s="3">
        <v>0.316537082</v>
      </c>
      <c r="AH64" s="3">
        <v>0.342367345</v>
      </c>
      <c r="AI64" s="3">
        <v>0.342367345</v>
      </c>
      <c r="AJ64" s="3">
        <v>0.323739326</v>
      </c>
      <c r="AK64" s="3">
        <v>0.354689825</v>
      </c>
      <c r="AL64" s="3">
        <v>0.3285492675</v>
      </c>
      <c r="AM64" s="3">
        <v>1.8878</v>
      </c>
      <c r="AN64" s="3">
        <v>98.25</v>
      </c>
      <c r="AO64" s="3">
        <v>3.8544e-12</v>
      </c>
      <c r="AP64" s="3">
        <v>11.414</v>
      </c>
      <c r="AQ64" s="3">
        <v>3.2008e-11</v>
      </c>
    </row>
    <row r="65" s="3" customFormat="1" ht="15.6" spans="1:43">
      <c r="A65" s="7">
        <v>61</v>
      </c>
      <c r="B65" s="3" t="s">
        <v>823</v>
      </c>
      <c r="C65" s="3" t="s">
        <v>824</v>
      </c>
      <c r="D65" s="3" t="s">
        <v>825</v>
      </c>
      <c r="E65" s="3" t="s">
        <v>140</v>
      </c>
      <c r="F65" s="3" t="s">
        <v>894</v>
      </c>
      <c r="G65" s="3" t="s">
        <v>826</v>
      </c>
      <c r="H65" s="3" t="s">
        <v>827</v>
      </c>
      <c r="I65" s="3" t="s">
        <v>113</v>
      </c>
      <c r="J65" s="3">
        <v>934</v>
      </c>
      <c r="K65" s="3">
        <v>0.000731722</v>
      </c>
      <c r="L65" s="3">
        <v>0.000725788</v>
      </c>
      <c r="M65" s="3">
        <v>0.000740135</v>
      </c>
      <c r="N65" s="3">
        <v>0.020126396</v>
      </c>
      <c r="O65" s="3">
        <v>0.000775764</v>
      </c>
      <c r="P65" s="3">
        <v>0.000788728</v>
      </c>
      <c r="Q65" s="3">
        <v>0.00398142216666667</v>
      </c>
      <c r="R65" s="3">
        <v>0.030692991</v>
      </c>
      <c r="S65" s="3">
        <v>0.030852986</v>
      </c>
      <c r="T65" s="3">
        <v>0.031375594</v>
      </c>
      <c r="U65" s="3">
        <v>0.027350889</v>
      </c>
      <c r="V65" s="3">
        <v>0.031049388</v>
      </c>
      <c r="W65" s="3">
        <v>0.028570805</v>
      </c>
      <c r="X65" s="3">
        <v>0.0299821088333333</v>
      </c>
      <c r="Y65" s="3">
        <v>0.024597634</v>
      </c>
      <c r="Z65" s="3">
        <v>0.026046759</v>
      </c>
      <c r="AA65" s="3">
        <v>0.024935152</v>
      </c>
      <c r="AB65" s="3">
        <v>0.023250974</v>
      </c>
      <c r="AC65" s="3">
        <v>0.026959213</v>
      </c>
      <c r="AD65" s="3">
        <v>0.027438882</v>
      </c>
      <c r="AE65" s="3">
        <v>0.0255381023333333</v>
      </c>
      <c r="AF65" s="3">
        <v>0.02354349</v>
      </c>
      <c r="AG65" s="3">
        <v>0.025115917</v>
      </c>
      <c r="AH65" s="3">
        <v>0.026296827</v>
      </c>
      <c r="AI65" s="3">
        <v>0.026255633</v>
      </c>
      <c r="AJ65" s="3">
        <v>0.025902948</v>
      </c>
      <c r="AK65" s="3">
        <v>0.027974245</v>
      </c>
      <c r="AL65" s="3">
        <v>0.0258481766666667</v>
      </c>
      <c r="AM65" s="3">
        <v>1.7786</v>
      </c>
      <c r="AN65" s="3">
        <v>47.422</v>
      </c>
      <c r="AO65" s="3">
        <v>2.821e-9</v>
      </c>
      <c r="AP65" s="3">
        <v>8.5496</v>
      </c>
      <c r="AQ65" s="3">
        <v>1.5395e-8</v>
      </c>
    </row>
    <row r="66" s="3" customFormat="1" ht="15.6" spans="1:43">
      <c r="A66" s="7">
        <v>62</v>
      </c>
      <c r="B66" s="3" t="s">
        <v>828</v>
      </c>
      <c r="C66" s="3" t="s">
        <v>829</v>
      </c>
      <c r="D66" s="3" t="s">
        <v>830</v>
      </c>
      <c r="E66" s="3" t="s">
        <v>140</v>
      </c>
      <c r="F66" s="3" t="s">
        <v>894</v>
      </c>
      <c r="G66" s="3" t="s">
        <v>831</v>
      </c>
      <c r="H66" s="3" t="s">
        <v>832</v>
      </c>
      <c r="I66" s="3" t="s">
        <v>113</v>
      </c>
      <c r="J66" s="3">
        <v>907</v>
      </c>
      <c r="K66" s="3">
        <v>0.127615218</v>
      </c>
      <c r="L66" s="3">
        <v>0.097240462</v>
      </c>
      <c r="M66" s="3">
        <v>0.110160396</v>
      </c>
      <c r="N66" s="3">
        <v>0.105138843</v>
      </c>
      <c r="O66" s="3">
        <v>0.115216151</v>
      </c>
      <c r="P66" s="3">
        <v>0.115534371</v>
      </c>
      <c r="Q66" s="3">
        <v>0.1118175735</v>
      </c>
      <c r="R66" s="3">
        <v>0.326061873</v>
      </c>
      <c r="S66" s="3">
        <v>0.308563555</v>
      </c>
      <c r="T66" s="3">
        <v>0.330576704</v>
      </c>
      <c r="U66" s="3">
        <v>0.324880835</v>
      </c>
      <c r="V66" s="3">
        <v>0.305189124</v>
      </c>
      <c r="W66" s="3">
        <v>0.319834724</v>
      </c>
      <c r="X66" s="3">
        <v>0.319184469166667</v>
      </c>
      <c r="Y66" s="3">
        <v>0.342088131</v>
      </c>
      <c r="Z66" s="3">
        <v>0.328342149</v>
      </c>
      <c r="AA66" s="3">
        <v>0.304064922</v>
      </c>
      <c r="AB66" s="3">
        <v>0.299355021</v>
      </c>
      <c r="AC66" s="3">
        <v>0.344544244</v>
      </c>
      <c r="AD66" s="3">
        <v>0.340421891</v>
      </c>
      <c r="AE66" s="3">
        <v>0.326469393</v>
      </c>
      <c r="AF66" s="3">
        <v>0.213742639</v>
      </c>
      <c r="AG66" s="3">
        <v>0.236677707</v>
      </c>
      <c r="AH66" s="3">
        <v>0.247356471</v>
      </c>
      <c r="AI66" s="3">
        <v>0.269311968</v>
      </c>
      <c r="AJ66" s="3">
        <v>0.215277262</v>
      </c>
      <c r="AK66" s="3">
        <v>0.260413609</v>
      </c>
      <c r="AL66" s="3">
        <v>0.240463276</v>
      </c>
      <c r="AM66" s="3">
        <v>1.5083</v>
      </c>
      <c r="AN66" s="3">
        <v>209.26</v>
      </c>
      <c r="AO66" s="3">
        <v>2.8714e-15</v>
      </c>
      <c r="AP66" s="3">
        <v>14.542</v>
      </c>
      <c r="AQ66" s="3">
        <v>3.6563e-14</v>
      </c>
    </row>
    <row r="67" s="3" customFormat="1" ht="15.6" spans="1:43">
      <c r="A67" s="7">
        <v>63</v>
      </c>
      <c r="B67" s="3" t="s">
        <v>843</v>
      </c>
      <c r="C67" s="3" t="s">
        <v>844</v>
      </c>
      <c r="D67" s="3" t="s">
        <v>845</v>
      </c>
      <c r="E67" s="3" t="s">
        <v>140</v>
      </c>
      <c r="G67" s="3" t="s">
        <v>846</v>
      </c>
      <c r="H67" s="3" t="s">
        <v>847</v>
      </c>
      <c r="I67" s="3" t="s">
        <v>164</v>
      </c>
      <c r="J67" s="3">
        <v>860</v>
      </c>
      <c r="K67" s="3">
        <v>0.000731722</v>
      </c>
      <c r="L67" s="3">
        <v>0.11894428</v>
      </c>
      <c r="M67" s="3">
        <v>0.121662641</v>
      </c>
      <c r="N67" s="3">
        <v>0.132851936</v>
      </c>
      <c r="O67" s="3">
        <v>0.13633434</v>
      </c>
      <c r="P67" s="3">
        <v>0.12945467</v>
      </c>
      <c r="Q67" s="3">
        <v>0.106663264833333</v>
      </c>
      <c r="R67" s="3">
        <v>0.224146957</v>
      </c>
      <c r="S67" s="3">
        <v>0.161361537</v>
      </c>
      <c r="T67" s="3">
        <v>0.159853619</v>
      </c>
      <c r="U67" s="3">
        <v>0.20983619</v>
      </c>
      <c r="V67" s="3">
        <v>0.205803159</v>
      </c>
      <c r="W67" s="3">
        <v>0.243866557</v>
      </c>
      <c r="X67" s="3">
        <v>0.2008113365</v>
      </c>
      <c r="Y67" s="3">
        <v>0.182300758</v>
      </c>
      <c r="Z67" s="3">
        <v>0.18351114</v>
      </c>
      <c r="AA67" s="3">
        <v>0.188306077</v>
      </c>
      <c r="AB67" s="3">
        <v>0.225030307</v>
      </c>
      <c r="AC67" s="3">
        <v>0.194710301</v>
      </c>
      <c r="AD67" s="3">
        <v>0.200047122</v>
      </c>
      <c r="AE67" s="3">
        <v>0.195650950833333</v>
      </c>
      <c r="AF67" s="3">
        <v>0.233764113</v>
      </c>
      <c r="AG67" s="3">
        <v>0.223593908</v>
      </c>
      <c r="AH67" s="3">
        <v>0.202106489</v>
      </c>
      <c r="AI67" s="3">
        <v>0.223834244</v>
      </c>
      <c r="AJ67" s="3">
        <v>0.243412137</v>
      </c>
      <c r="AK67" s="3">
        <v>0.246249506</v>
      </c>
      <c r="AL67" s="3">
        <v>0.228826732833333</v>
      </c>
      <c r="AM67" s="3">
        <v>1.4178</v>
      </c>
      <c r="AN67" s="3">
        <v>15.287</v>
      </c>
      <c r="AO67" s="3">
        <v>2.0988e-5</v>
      </c>
      <c r="AP67" s="3">
        <v>4.678</v>
      </c>
      <c r="AQ67" s="3">
        <v>5.0743e-5</v>
      </c>
    </row>
    <row r="68" s="3" customFormat="1" ht="16.35" spans="1:43">
      <c r="A68" s="11">
        <v>64</v>
      </c>
      <c r="B68" s="11" t="s">
        <v>857</v>
      </c>
      <c r="C68" s="11" t="s">
        <v>736</v>
      </c>
      <c r="D68" s="11" t="s">
        <v>858</v>
      </c>
      <c r="E68" s="11" t="s">
        <v>288</v>
      </c>
      <c r="F68" s="11" t="s">
        <v>895</v>
      </c>
      <c r="G68" s="11" t="s">
        <v>584</v>
      </c>
      <c r="H68" s="11" t="s">
        <v>859</v>
      </c>
      <c r="I68" s="11" t="s">
        <v>119</v>
      </c>
      <c r="J68" s="11">
        <v>927</v>
      </c>
      <c r="K68" s="11">
        <v>0.027595426</v>
      </c>
      <c r="L68" s="11">
        <v>0.021400089</v>
      </c>
      <c r="M68" s="11">
        <v>0.027188713</v>
      </c>
      <c r="N68" s="11">
        <v>0.022431522</v>
      </c>
      <c r="O68" s="11">
        <v>0.025768065</v>
      </c>
      <c r="P68" s="11">
        <v>0.026114827</v>
      </c>
      <c r="Q68" s="11">
        <v>0.025083107</v>
      </c>
      <c r="R68" s="11">
        <v>0.023028612</v>
      </c>
      <c r="S68" s="11">
        <v>0.018555837</v>
      </c>
      <c r="T68" s="11">
        <v>0.016053298</v>
      </c>
      <c r="U68" s="11">
        <v>0.016034944</v>
      </c>
      <c r="V68" s="11">
        <v>0.000791596</v>
      </c>
      <c r="W68" s="11">
        <v>0.020474032</v>
      </c>
      <c r="X68" s="11">
        <v>0.0158230531666667</v>
      </c>
      <c r="Y68" s="11">
        <v>0.018943424</v>
      </c>
      <c r="Z68" s="11">
        <v>0.017080951</v>
      </c>
      <c r="AA68" s="11">
        <v>0.01505244</v>
      </c>
      <c r="AB68" s="11">
        <v>0.018865443</v>
      </c>
      <c r="AC68" s="11">
        <v>0.019170361</v>
      </c>
      <c r="AD68" s="11">
        <v>0.017301447</v>
      </c>
      <c r="AE68" s="11">
        <v>0.0177356776666667</v>
      </c>
      <c r="AF68" s="11">
        <v>0.016652651</v>
      </c>
      <c r="AG68" s="11">
        <v>0.01867534</v>
      </c>
      <c r="AH68" s="11">
        <v>0.017141598</v>
      </c>
      <c r="AI68" s="11">
        <v>0.016636379</v>
      </c>
      <c r="AJ68" s="11">
        <v>0.018808121</v>
      </c>
      <c r="AK68" s="11">
        <v>0.019590777</v>
      </c>
      <c r="AL68" s="12">
        <v>0.0179174776666667</v>
      </c>
      <c r="AM68" s="12">
        <v>1.2993</v>
      </c>
      <c r="AN68" s="12">
        <v>5.5236</v>
      </c>
      <c r="AO68" s="12">
        <v>0.0062729</v>
      </c>
      <c r="AP68" s="12">
        <v>2.2025</v>
      </c>
      <c r="AQ68" s="12">
        <v>0.0098207</v>
      </c>
    </row>
    <row r="69" s="3" customFormat="1" ht="15.6"/>
    <row r="70" s="3" customFormat="1" ht="15.6"/>
    <row r="71" s="3" customFormat="1" ht="15.6"/>
    <row r="72" s="3" customFormat="1" ht="15.6"/>
    <row r="73" s="3" customFormat="1" ht="15.6"/>
    <row r="74" s="3" customFormat="1" ht="15.6"/>
    <row r="75" s="3" customFormat="1" ht="15.6"/>
    <row r="76" s="3" customFormat="1" ht="15.6"/>
    <row r="77" s="3" customFormat="1" ht="15.6"/>
    <row r="78" s="3" customFormat="1" ht="15.6"/>
    <row r="79" s="3" customFormat="1" ht="15.6"/>
    <row r="80" s="3" customFormat="1" ht="15.6"/>
    <row r="81" s="3" customFormat="1" ht="15.6"/>
    <row r="82" s="3" customFormat="1" ht="15.6"/>
  </sheetData>
  <autoFilter ref="A4:AQ68">
    <sortState ref="A4:AQ68">
      <sortCondition ref="A3"/>
    </sortState>
    <extLst/>
  </autoFilter>
  <mergeCells count="2">
    <mergeCell ref="A3:AQ3"/>
    <mergeCell ref="A1:AQ2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Table 1-4</vt:lpstr>
      <vt:lpstr>Supplementary Table 5</vt:lpstr>
      <vt:lpstr>Supplementary Table 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月之明</cp:lastModifiedBy>
  <dcterms:created xsi:type="dcterms:W3CDTF">2021-10-30T19:40:00Z</dcterms:created>
  <dcterms:modified xsi:type="dcterms:W3CDTF">2022-08-19T07:46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D3FFF4265F497DA6A173BB8D891D03</vt:lpwstr>
  </property>
  <property fmtid="{D5CDD505-2E9C-101B-9397-08002B2CF9AE}" pid="3" name="KSOProductBuildVer">
    <vt:lpwstr>2052-11.1.0.12302</vt:lpwstr>
  </property>
</Properties>
</file>